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raw input" sheetId="1" r:id="rId1"/>
    <sheet name="overlap migration sign" sheetId="2" r:id="rId2"/>
    <sheet name="overlap prognostic" sheetId="3" r:id="rId3"/>
  </sheets>
  <calcPr calcId="152511"/>
</workbook>
</file>

<file path=xl/calcChain.xml><?xml version="1.0" encoding="utf-8"?>
<calcChain xmlns="http://schemas.openxmlformats.org/spreadsheetml/2006/main">
  <c r="O3" i="2" l="1"/>
  <c r="K3" i="2"/>
  <c r="G3" i="2"/>
  <c r="Q3" i="2"/>
  <c r="P3" i="2"/>
  <c r="M3" i="2"/>
  <c r="L3" i="2"/>
  <c r="I3" i="2"/>
  <c r="H3" i="2"/>
  <c r="P3" i="3"/>
  <c r="Q3" i="3"/>
  <c r="O3" i="3"/>
  <c r="L3" i="3"/>
  <c r="M3" i="3"/>
  <c r="K3" i="3"/>
  <c r="H3" i="3"/>
  <c r="I3" i="3"/>
  <c r="G3" i="3"/>
  <c r="C2" i="3"/>
  <c r="D2" i="3"/>
  <c r="E2" i="3"/>
  <c r="G2" i="3"/>
  <c r="H2" i="3"/>
  <c r="I2" i="3"/>
  <c r="K2" i="3"/>
  <c r="L2" i="3"/>
  <c r="M2" i="3"/>
  <c r="O2" i="3"/>
  <c r="P2" i="3"/>
  <c r="Q2" i="3"/>
  <c r="B2" i="3"/>
  <c r="A2" i="3"/>
  <c r="Q2" i="2"/>
  <c r="M2" i="2"/>
  <c r="I2" i="2"/>
  <c r="P2" i="2"/>
  <c r="O2" i="2"/>
  <c r="L2" i="2"/>
  <c r="K2" i="2"/>
  <c r="B2" i="2"/>
  <c r="C2" i="2"/>
  <c r="D2" i="2"/>
  <c r="E2" i="2"/>
  <c r="G2" i="2"/>
  <c r="H2" i="2"/>
  <c r="A2" i="2"/>
</calcChain>
</file>

<file path=xl/sharedStrings.xml><?xml version="1.0" encoding="utf-8"?>
<sst xmlns="http://schemas.openxmlformats.org/spreadsheetml/2006/main" count="8840" uniqueCount="2067">
  <si>
    <t>Hs578T</t>
  </si>
  <si>
    <t>MDA231</t>
  </si>
  <si>
    <t>LMS</t>
  </si>
  <si>
    <t>HIS</t>
  </si>
  <si>
    <t>ACTL6A</t>
  </si>
  <si>
    <t>ADAMTSL4</t>
  </si>
  <si>
    <t>ADRA1A</t>
  </si>
  <si>
    <t>AHCYL1</t>
  </si>
  <si>
    <t>AKT1</t>
  </si>
  <si>
    <t>ANKRD46</t>
  </si>
  <si>
    <t>APEX1</t>
  </si>
  <si>
    <t>APP</t>
  </si>
  <si>
    <t>APPBP2</t>
  </si>
  <si>
    <t>AR</t>
  </si>
  <si>
    <t>ARF6</t>
  </si>
  <si>
    <t>ARHGDIA</t>
  </si>
  <si>
    <t>ARID1A</t>
  </si>
  <si>
    <t>ARID5B</t>
  </si>
  <si>
    <t>ARRB2</t>
  </si>
  <si>
    <t>ASH2L</t>
  </si>
  <si>
    <t>ATF2</t>
  </si>
  <si>
    <t>ATF3</t>
  </si>
  <si>
    <t>ATF4</t>
  </si>
  <si>
    <t>ATF7</t>
  </si>
  <si>
    <t>ATG5</t>
  </si>
  <si>
    <t>ATM</t>
  </si>
  <si>
    <t>ATN1</t>
  </si>
  <si>
    <t>ATP1A3</t>
  </si>
  <si>
    <t>ATXN1</t>
  </si>
  <si>
    <t>BACH1</t>
  </si>
  <si>
    <t>BARD1</t>
  </si>
  <si>
    <t>BATF3</t>
  </si>
  <si>
    <t>BAX</t>
  </si>
  <si>
    <t>BAZ1B</t>
  </si>
  <si>
    <t>BCCIP</t>
  </si>
  <si>
    <t>BCL6</t>
  </si>
  <si>
    <t>BID</t>
  </si>
  <si>
    <t>BIRC2</t>
  </si>
  <si>
    <t>BIRC3</t>
  </si>
  <si>
    <t>BMX</t>
  </si>
  <si>
    <t>BRCA1</t>
  </si>
  <si>
    <t>BRCA2</t>
  </si>
  <si>
    <t>BRCC3</t>
  </si>
  <si>
    <t>BRF1</t>
  </si>
  <si>
    <t>C1QBP</t>
  </si>
  <si>
    <t>CACYBP</t>
  </si>
  <si>
    <t>CALM3</t>
  </si>
  <si>
    <t>CAND1</t>
  </si>
  <si>
    <t>CAPN2</t>
  </si>
  <si>
    <t>CAPNS1</t>
  </si>
  <si>
    <t>CASP3</t>
  </si>
  <si>
    <t>CAV1</t>
  </si>
  <si>
    <t>CBFA2T3</t>
  </si>
  <si>
    <t>CBX4</t>
  </si>
  <si>
    <t>CBX8</t>
  </si>
  <si>
    <t>CCDC158</t>
  </si>
  <si>
    <t>CCDC85B</t>
  </si>
  <si>
    <t>CCNA2</t>
  </si>
  <si>
    <t>CCND1</t>
  </si>
  <si>
    <t>CCNE1</t>
  </si>
  <si>
    <t>CCNT2</t>
  </si>
  <si>
    <t>CDC25C</t>
  </si>
  <si>
    <t>CDC5L</t>
  </si>
  <si>
    <t>CDH1</t>
  </si>
  <si>
    <t>CDK1</t>
  </si>
  <si>
    <t>CDK6</t>
  </si>
  <si>
    <t>CDK7</t>
  </si>
  <si>
    <t>CDK8</t>
  </si>
  <si>
    <t>CDK9</t>
  </si>
  <si>
    <t>CDKN1A</t>
  </si>
  <si>
    <t>CDKN2A</t>
  </si>
  <si>
    <t>CEBPA</t>
  </si>
  <si>
    <t>CEBPB</t>
  </si>
  <si>
    <t>CEBPE</t>
  </si>
  <si>
    <t>CEBPG</t>
  </si>
  <si>
    <t>CHD3</t>
  </si>
  <si>
    <t>CLTC</t>
  </si>
  <si>
    <t>COBRA1</t>
  </si>
  <si>
    <t>COPS5</t>
  </si>
  <si>
    <t>CREB1</t>
  </si>
  <si>
    <t>CREB3</t>
  </si>
  <si>
    <t>CREBBP</t>
  </si>
  <si>
    <t>CRK</t>
  </si>
  <si>
    <t>CRX</t>
  </si>
  <si>
    <t>CSDA</t>
  </si>
  <si>
    <t>CSNK1G1</t>
  </si>
  <si>
    <t>CSNK2A1</t>
  </si>
  <si>
    <t>CSNK2B</t>
  </si>
  <si>
    <t>CTBP1</t>
  </si>
  <si>
    <t>CTBP2</t>
  </si>
  <si>
    <t>CTNNB1</t>
  </si>
  <si>
    <t>CTNNBL1</t>
  </si>
  <si>
    <t>CTR9</t>
  </si>
  <si>
    <t>CUL3</t>
  </si>
  <si>
    <t>CUL4A</t>
  </si>
  <si>
    <t>CUL4B</t>
  </si>
  <si>
    <t>CUL5</t>
  </si>
  <si>
    <t>CYLD</t>
  </si>
  <si>
    <t>DAB2</t>
  </si>
  <si>
    <t>DCAF6</t>
  </si>
  <si>
    <t>DDB1</t>
  </si>
  <si>
    <t>DDIT3</t>
  </si>
  <si>
    <t>DDX46</t>
  </si>
  <si>
    <t>DDX5</t>
  </si>
  <si>
    <t>DENND4A</t>
  </si>
  <si>
    <t>DNM3</t>
  </si>
  <si>
    <t>DTX3L</t>
  </si>
  <si>
    <t>DVL2</t>
  </si>
  <si>
    <t>E2F1</t>
  </si>
  <si>
    <t>E2F4</t>
  </si>
  <si>
    <t>E2F5</t>
  </si>
  <si>
    <t>ECT2</t>
  </si>
  <si>
    <t>EEF1A1</t>
  </si>
  <si>
    <t>EGFR</t>
  </si>
  <si>
    <t>EGR1</t>
  </si>
  <si>
    <t>ELAVL1</t>
  </si>
  <si>
    <t>EMD</t>
  </si>
  <si>
    <t>EP300</t>
  </si>
  <si>
    <t>EPHB4</t>
  </si>
  <si>
    <t>ERBB2</t>
  </si>
  <si>
    <t>ESR1</t>
  </si>
  <si>
    <t>ETS1</t>
  </si>
  <si>
    <t>EWSR1</t>
  </si>
  <si>
    <t>EZH2</t>
  </si>
  <si>
    <t>FBXO25</t>
  </si>
  <si>
    <t>FDFT1</t>
  </si>
  <si>
    <t>FHL1</t>
  </si>
  <si>
    <t>FHL5</t>
  </si>
  <si>
    <t>FKBP2</t>
  </si>
  <si>
    <t>FKBP5</t>
  </si>
  <si>
    <t>FLNA</t>
  </si>
  <si>
    <t>FLNC</t>
  </si>
  <si>
    <t>FOS</t>
  </si>
  <si>
    <t>FOSL1</t>
  </si>
  <si>
    <t>FOXC2</t>
  </si>
  <si>
    <t>FOXO4</t>
  </si>
  <si>
    <t>FYN</t>
  </si>
  <si>
    <t>GABBR2</t>
  </si>
  <si>
    <t>GABPB1</t>
  </si>
  <si>
    <t>GADD45A</t>
  </si>
  <si>
    <t>GATAD2A</t>
  </si>
  <si>
    <t>GCFC2</t>
  </si>
  <si>
    <t>GPR39</t>
  </si>
  <si>
    <t>GRB2</t>
  </si>
  <si>
    <t>GRK1</t>
  </si>
  <si>
    <t>GSK3B</t>
  </si>
  <si>
    <t>GTF2F2</t>
  </si>
  <si>
    <t>GTF2I</t>
  </si>
  <si>
    <t>H2AFX</t>
  </si>
  <si>
    <t>HBG2</t>
  </si>
  <si>
    <t>HCFC1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EATR2</t>
  </si>
  <si>
    <t>HHEX</t>
  </si>
  <si>
    <t>HIC1</t>
  </si>
  <si>
    <t>HIPK2</t>
  </si>
  <si>
    <t>HIST1H4E</t>
  </si>
  <si>
    <t>HIST2H2AC</t>
  </si>
  <si>
    <t>HIST2H2BE</t>
  </si>
  <si>
    <t>HIST3H3</t>
  </si>
  <si>
    <t>HLA-B</t>
  </si>
  <si>
    <t>HMGN1</t>
  </si>
  <si>
    <t>HNF1A</t>
  </si>
  <si>
    <t>HNF4A</t>
  </si>
  <si>
    <t>HNRNPA1</t>
  </si>
  <si>
    <t>HNRNPK</t>
  </si>
  <si>
    <t>HOXA1</t>
  </si>
  <si>
    <t>HOXB5</t>
  </si>
  <si>
    <t>HRAS</t>
  </si>
  <si>
    <t>HSP90AA1</t>
  </si>
  <si>
    <t>HSP90AB1</t>
  </si>
  <si>
    <t>HSPA1B</t>
  </si>
  <si>
    <t>HSPA8</t>
  </si>
  <si>
    <t>IFIT2</t>
  </si>
  <si>
    <t>IGFBP1</t>
  </si>
  <si>
    <t>IKBKB</t>
  </si>
  <si>
    <t>IKBKE</t>
  </si>
  <si>
    <t>IKBKG</t>
  </si>
  <si>
    <t>IKZF1</t>
  </si>
  <si>
    <t>INPP4B</t>
  </si>
  <si>
    <t>IPO11</t>
  </si>
  <si>
    <t>IRF3</t>
  </si>
  <si>
    <t>IRF9</t>
  </si>
  <si>
    <t>ISG15</t>
  </si>
  <si>
    <t>ISL1</t>
  </si>
  <si>
    <t>ITCH</t>
  </si>
  <si>
    <t>ITSN1</t>
  </si>
  <si>
    <t>JDP2</t>
  </si>
  <si>
    <t>JUN</t>
  </si>
  <si>
    <t>KAT2A</t>
  </si>
  <si>
    <t>KAT2B</t>
  </si>
  <si>
    <t>KAT5</t>
  </si>
  <si>
    <t>KAT8</t>
  </si>
  <si>
    <t>KDM1A</t>
  </si>
  <si>
    <t>KDM2B</t>
  </si>
  <si>
    <t>KDM5B</t>
  </si>
  <si>
    <t>KDR</t>
  </si>
  <si>
    <t>KIAA0101</t>
  </si>
  <si>
    <t>KLF13</t>
  </si>
  <si>
    <t>KPNA1</t>
  </si>
  <si>
    <t>KRTAP4-12</t>
  </si>
  <si>
    <t>LAMTOR5</t>
  </si>
  <si>
    <t>LDB1</t>
  </si>
  <si>
    <t>LHPP</t>
  </si>
  <si>
    <t>LHX3</t>
  </si>
  <si>
    <t>LIMS1</t>
  </si>
  <si>
    <t>LIN54</t>
  </si>
  <si>
    <t>LMO4</t>
  </si>
  <si>
    <t>LNX2</t>
  </si>
  <si>
    <t>LRIF1</t>
  </si>
  <si>
    <t>MAFG</t>
  </si>
  <si>
    <t>MAFK</t>
  </si>
  <si>
    <t>MAGOH</t>
  </si>
  <si>
    <t>MAML1</t>
  </si>
  <si>
    <t>MAML2</t>
  </si>
  <si>
    <t>MAP3K3</t>
  </si>
  <si>
    <t>MAP3K7</t>
  </si>
  <si>
    <t>MAPK1</t>
  </si>
  <si>
    <t>MAPK14</t>
  </si>
  <si>
    <t>MAPK3</t>
  </si>
  <si>
    <t>MAPK6</t>
  </si>
  <si>
    <t>MAPK8</t>
  </si>
  <si>
    <t>MAPK9</t>
  </si>
  <si>
    <t>MCM2</t>
  </si>
  <si>
    <t>MCM3</t>
  </si>
  <si>
    <t>MDC1</t>
  </si>
  <si>
    <t>MDFI</t>
  </si>
  <si>
    <t>MDM2</t>
  </si>
  <si>
    <t>MDM4</t>
  </si>
  <si>
    <t>MED15</t>
  </si>
  <si>
    <t>MED19</t>
  </si>
  <si>
    <t>MED25</t>
  </si>
  <si>
    <t>MED26</t>
  </si>
  <si>
    <t>MEPCE</t>
  </si>
  <si>
    <t>MLLT3</t>
  </si>
  <si>
    <t>MLLT6</t>
  </si>
  <si>
    <t>MNX1</t>
  </si>
  <si>
    <t>MOB4</t>
  </si>
  <si>
    <t>MORF4L1</t>
  </si>
  <si>
    <t>MORF4L2</t>
  </si>
  <si>
    <t>MSN</t>
  </si>
  <si>
    <t>MTA1</t>
  </si>
  <si>
    <t>MTA2</t>
  </si>
  <si>
    <t>MTF1</t>
  </si>
  <si>
    <t>MTF2</t>
  </si>
  <si>
    <t>MXD1</t>
  </si>
  <si>
    <t>MYBL1</t>
  </si>
  <si>
    <t>MYC</t>
  </si>
  <si>
    <t>MYH10</t>
  </si>
  <si>
    <t>MYO6</t>
  </si>
  <si>
    <t>NCL</t>
  </si>
  <si>
    <t>NCOA2</t>
  </si>
  <si>
    <t>NCOA3</t>
  </si>
  <si>
    <t>NCOR1</t>
  </si>
  <si>
    <t>NEDD4</t>
  </si>
  <si>
    <t>NEDD8</t>
  </si>
  <si>
    <t>NEFM</t>
  </si>
  <si>
    <t>NEK11</t>
  </si>
  <si>
    <t>NEO1</t>
  </si>
  <si>
    <t>NFE2</t>
  </si>
  <si>
    <t>NFE2L2</t>
  </si>
  <si>
    <t>NFKB1</t>
  </si>
  <si>
    <t>NFKB2</t>
  </si>
  <si>
    <t>NFKBIA</t>
  </si>
  <si>
    <t>NFYA</t>
  </si>
  <si>
    <t>NFYB</t>
  </si>
  <si>
    <t>NFYC</t>
  </si>
  <si>
    <t>NKX2-5</t>
  </si>
  <si>
    <t>NLK</t>
  </si>
  <si>
    <t>NMT1</t>
  </si>
  <si>
    <t>NOTCH1</t>
  </si>
  <si>
    <t>NPAS2</t>
  </si>
  <si>
    <t>NPM1</t>
  </si>
  <si>
    <t>NR0B1</t>
  </si>
  <si>
    <t>NR1H2</t>
  </si>
  <si>
    <t>NR2C1</t>
  </si>
  <si>
    <t>NR2C2</t>
  </si>
  <si>
    <t>NR3C1</t>
  </si>
  <si>
    <t>NRIP1</t>
  </si>
  <si>
    <t>NUDT21</t>
  </si>
  <si>
    <t>NUDT3</t>
  </si>
  <si>
    <t>PAAF1</t>
  </si>
  <si>
    <t>PAN2</t>
  </si>
  <si>
    <t>PARK2</t>
  </si>
  <si>
    <t>PARP1</t>
  </si>
  <si>
    <t>PAX3</t>
  </si>
  <si>
    <t>PAX7</t>
  </si>
  <si>
    <t>PBX1</t>
  </si>
  <si>
    <t>PCBD1</t>
  </si>
  <si>
    <t>PCBD2</t>
  </si>
  <si>
    <t>PCNA</t>
  </si>
  <si>
    <t>PFDN2</t>
  </si>
  <si>
    <t>PFKFB1</t>
  </si>
  <si>
    <t>PGAM5</t>
  </si>
  <si>
    <t>PGR</t>
  </si>
  <si>
    <t>PHB2</t>
  </si>
  <si>
    <t>PHYHIP</t>
  </si>
  <si>
    <t>PIAS1</t>
  </si>
  <si>
    <t>PIAS2</t>
  </si>
  <si>
    <t>PIN1</t>
  </si>
  <si>
    <t>PITX2</t>
  </si>
  <si>
    <t>PKN1</t>
  </si>
  <si>
    <t>PKNOX1</t>
  </si>
  <si>
    <t>PLAGL1</t>
  </si>
  <si>
    <t>PLAU</t>
  </si>
  <si>
    <t>PLCG1</t>
  </si>
  <si>
    <t>PLG</t>
  </si>
  <si>
    <t>PLK1</t>
  </si>
  <si>
    <t>PLRG1</t>
  </si>
  <si>
    <t>PLSCR1</t>
  </si>
  <si>
    <t>PML</t>
  </si>
  <si>
    <t>PNRC1</t>
  </si>
  <si>
    <t>POLA1</t>
  </si>
  <si>
    <t>POLD1</t>
  </si>
  <si>
    <t>POLR2A</t>
  </si>
  <si>
    <t>POLR2F</t>
  </si>
  <si>
    <t>POU2F1</t>
  </si>
  <si>
    <t>POU5F1</t>
  </si>
  <si>
    <t>PPARG</t>
  </si>
  <si>
    <t>PPIP5K1</t>
  </si>
  <si>
    <t>PPM1B</t>
  </si>
  <si>
    <t>PRDM1</t>
  </si>
  <si>
    <t>PRICKLE1</t>
  </si>
  <si>
    <t>PRKACA</t>
  </si>
  <si>
    <t>PRKCA</t>
  </si>
  <si>
    <t>PRKCI</t>
  </si>
  <si>
    <t>PRPF4B</t>
  </si>
  <si>
    <t>PSMA3</t>
  </si>
  <si>
    <t>PSMC3</t>
  </si>
  <si>
    <t>PSMC5</t>
  </si>
  <si>
    <t>PSMD10</t>
  </si>
  <si>
    <t>PSMD11</t>
  </si>
  <si>
    <t>PSMD8</t>
  </si>
  <si>
    <t>PTK2</t>
  </si>
  <si>
    <t>PTN</t>
  </si>
  <si>
    <t>PTPN1</t>
  </si>
  <si>
    <t>PTPRS</t>
  </si>
  <si>
    <t>RAB17</t>
  </si>
  <si>
    <t>RAB7A</t>
  </si>
  <si>
    <t>RAC3</t>
  </si>
  <si>
    <t>RAD23A</t>
  </si>
  <si>
    <t>RAF1</t>
  </si>
  <si>
    <t>RALA</t>
  </si>
  <si>
    <t>RAP2A</t>
  </si>
  <si>
    <t>RARA</t>
  </si>
  <si>
    <t>RASA1</t>
  </si>
  <si>
    <t>RB1</t>
  </si>
  <si>
    <t>RBBP7</t>
  </si>
  <si>
    <t>RBCK1</t>
  </si>
  <si>
    <t>RBL1</t>
  </si>
  <si>
    <t>RBL2</t>
  </si>
  <si>
    <t>RBM14</t>
  </si>
  <si>
    <t>RBM39</t>
  </si>
  <si>
    <t>RELA</t>
  </si>
  <si>
    <t>RGS9</t>
  </si>
  <si>
    <t>RLIM</t>
  </si>
  <si>
    <t>RNF11</t>
  </si>
  <si>
    <t>RNF115</t>
  </si>
  <si>
    <t>RNF2</t>
  </si>
  <si>
    <t>RNF31</t>
  </si>
  <si>
    <t>RPS11</t>
  </si>
  <si>
    <t>RPS27A</t>
  </si>
  <si>
    <t>RUNX1</t>
  </si>
  <si>
    <t>RUVBL1</t>
  </si>
  <si>
    <t>RUVBL2</t>
  </si>
  <si>
    <t>RXRB</t>
  </si>
  <si>
    <t>SALL2</t>
  </si>
  <si>
    <t>SCMH1</t>
  </si>
  <si>
    <t>SENP3</t>
  </si>
  <si>
    <t>SERBP1</t>
  </si>
  <si>
    <t>SET</t>
  </si>
  <si>
    <t>SETDB1</t>
  </si>
  <si>
    <t>SF3B1</t>
  </si>
  <si>
    <t>SFPQ</t>
  </si>
  <si>
    <t>SH3GL3</t>
  </si>
  <si>
    <t>SIK1</t>
  </si>
  <si>
    <t>SIN3A</t>
  </si>
  <si>
    <t>SIRT1</t>
  </si>
  <si>
    <t>SIRT7</t>
  </si>
  <si>
    <t>SKI</t>
  </si>
  <si>
    <t>SKIL</t>
  </si>
  <si>
    <t>SKP2</t>
  </si>
  <si>
    <t>SMAD3</t>
  </si>
  <si>
    <t>SMAD4</t>
  </si>
  <si>
    <t>SMAD5</t>
  </si>
  <si>
    <t>SMAD7</t>
  </si>
  <si>
    <t>SMARCA2</t>
  </si>
  <si>
    <t>SMARCA4</t>
  </si>
  <si>
    <t>SMARCA5</t>
  </si>
  <si>
    <t>SMARCB1</t>
  </si>
  <si>
    <t>SMARCC1</t>
  </si>
  <si>
    <t>SMC3</t>
  </si>
  <si>
    <t>SNCA</t>
  </si>
  <si>
    <t>SNRNP200</t>
  </si>
  <si>
    <t>SNRNP40</t>
  </si>
  <si>
    <t>SNRPB</t>
  </si>
  <si>
    <t>SNW1</t>
  </si>
  <si>
    <t>SOCS1</t>
  </si>
  <si>
    <t>SOX14</t>
  </si>
  <si>
    <t>SOX2</t>
  </si>
  <si>
    <t>SOX5</t>
  </si>
  <si>
    <t>SP1</t>
  </si>
  <si>
    <t>SP3</t>
  </si>
  <si>
    <t>SP4</t>
  </si>
  <si>
    <t>SPI1</t>
  </si>
  <si>
    <t>SPOP</t>
  </si>
  <si>
    <t>SQSTM1</t>
  </si>
  <si>
    <t>SRC</t>
  </si>
  <si>
    <t>SRCAP</t>
  </si>
  <si>
    <t>SREBF1</t>
  </si>
  <si>
    <t>SREBF2</t>
  </si>
  <si>
    <t>SRPK1</t>
  </si>
  <si>
    <t>SRRM1</t>
  </si>
  <si>
    <t>SRRM2</t>
  </si>
  <si>
    <t>SSBP3</t>
  </si>
  <si>
    <t>SSTR4</t>
  </si>
  <si>
    <t>SSX2</t>
  </si>
  <si>
    <t>STAT1</t>
  </si>
  <si>
    <t>STAT5A</t>
  </si>
  <si>
    <t>STAT6</t>
  </si>
  <si>
    <t>STK11</t>
  </si>
  <si>
    <t>STUB1</t>
  </si>
  <si>
    <t>SUMO1</t>
  </si>
  <si>
    <t>SUMO2</t>
  </si>
  <si>
    <t>SUMO3</t>
  </si>
  <si>
    <t>SUPT4H1</t>
  </si>
  <si>
    <t>SUPT5H</t>
  </si>
  <si>
    <t>TAAR8</t>
  </si>
  <si>
    <t>TARDBP</t>
  </si>
  <si>
    <t>TBP</t>
  </si>
  <si>
    <t>TBX5</t>
  </si>
  <si>
    <t>TCEA1</t>
  </si>
  <si>
    <t>TCEB1</t>
  </si>
  <si>
    <t>TCEB2</t>
  </si>
  <si>
    <t>TCEB3</t>
  </si>
  <si>
    <t>TCF12</t>
  </si>
  <si>
    <t>TDRD7</t>
  </si>
  <si>
    <t>TEAD3</t>
  </si>
  <si>
    <t>TEF</t>
  </si>
  <si>
    <t>TERF2</t>
  </si>
  <si>
    <t>TFAP4</t>
  </si>
  <si>
    <t>TFDP1</t>
  </si>
  <si>
    <t>TLE1</t>
  </si>
  <si>
    <t>TNFAIP3</t>
  </si>
  <si>
    <t>TNFRSF14</t>
  </si>
  <si>
    <t>TNFSF11</t>
  </si>
  <si>
    <t>TOB1</t>
  </si>
  <si>
    <t>TOP1</t>
  </si>
  <si>
    <t>TP53</t>
  </si>
  <si>
    <t>TRAF2</t>
  </si>
  <si>
    <t>TRAF4</t>
  </si>
  <si>
    <t>TRAF6</t>
  </si>
  <si>
    <t>TRIM23</t>
  </si>
  <si>
    <t>TRIM24</t>
  </si>
  <si>
    <t>TRIM28</t>
  </si>
  <si>
    <t>TRIM8</t>
  </si>
  <si>
    <t>TRIP6</t>
  </si>
  <si>
    <t>TRPM7</t>
  </si>
  <si>
    <t>TUBB2A</t>
  </si>
  <si>
    <t>TXN</t>
  </si>
  <si>
    <t>UBC</t>
  </si>
  <si>
    <t>UBD</t>
  </si>
  <si>
    <t>UBE2D2</t>
  </si>
  <si>
    <t>UBE2D3</t>
  </si>
  <si>
    <t>UBE2E1</t>
  </si>
  <si>
    <t>UBE2H</t>
  </si>
  <si>
    <t>UBE2I</t>
  </si>
  <si>
    <t>UBE2W</t>
  </si>
  <si>
    <t>UBE3A</t>
  </si>
  <si>
    <t>UBQLN1</t>
  </si>
  <si>
    <t>UBQLN4</t>
  </si>
  <si>
    <t>UBR5</t>
  </si>
  <si>
    <t>UCHL5</t>
  </si>
  <si>
    <t>USF1</t>
  </si>
  <si>
    <t>USO1</t>
  </si>
  <si>
    <t>USP11</t>
  </si>
  <si>
    <t>USP2</t>
  </si>
  <si>
    <t>USP7</t>
  </si>
  <si>
    <t>VCP</t>
  </si>
  <si>
    <t>VDR</t>
  </si>
  <si>
    <t>VHL</t>
  </si>
  <si>
    <t>WAS</t>
  </si>
  <si>
    <t>WBSCR22</t>
  </si>
  <si>
    <t>WDR5</t>
  </si>
  <si>
    <t>WWP1</t>
  </si>
  <si>
    <t>XRCC5</t>
  </si>
  <si>
    <t>XRCC6</t>
  </si>
  <si>
    <t>YAP1</t>
  </si>
  <si>
    <t>YWHAE</t>
  </si>
  <si>
    <t>YWHAZ</t>
  </si>
  <si>
    <t>YY1</t>
  </si>
  <si>
    <t>ZBTB16</t>
  </si>
  <si>
    <t>ZBTB3</t>
  </si>
  <si>
    <t>ZMIZ2</t>
  </si>
  <si>
    <t>ZMYM2</t>
  </si>
  <si>
    <t>ZMYND8</t>
  </si>
  <si>
    <t>ZNF133</t>
  </si>
  <si>
    <t>ZNF141</t>
  </si>
  <si>
    <t>ZNF226</t>
  </si>
  <si>
    <t>ZNF24</t>
  </si>
  <si>
    <t>ZNF263</t>
  </si>
  <si>
    <t>ZNF282</t>
  </si>
  <si>
    <t>ZNF446</t>
  </si>
  <si>
    <t>ZNF496</t>
  </si>
  <si>
    <t>ZSCAN1</t>
  </si>
  <si>
    <t>sept2</t>
  </si>
  <si>
    <t>ACTB</t>
  </si>
  <si>
    <t>ACTN2</t>
  </si>
  <si>
    <t>ADCY6</t>
  </si>
  <si>
    <t>ADK</t>
  </si>
  <si>
    <t>ADRA1B</t>
  </si>
  <si>
    <t>AP1G1</t>
  </si>
  <si>
    <t>AP1M1</t>
  </si>
  <si>
    <t>AP2M1</t>
  </si>
  <si>
    <t>APBB1</t>
  </si>
  <si>
    <t>APC</t>
  </si>
  <si>
    <t>APOE</t>
  </si>
  <si>
    <t>ARID1B</t>
  </si>
  <si>
    <t>BCL10</t>
  </si>
  <si>
    <t>BCL2L1</t>
  </si>
  <si>
    <t>BCL3</t>
  </si>
  <si>
    <t>BECN1</t>
  </si>
  <si>
    <t>BGLAP</t>
  </si>
  <si>
    <t>BLNK</t>
  </si>
  <si>
    <t>BPTF</t>
  </si>
  <si>
    <t>BRD4</t>
  </si>
  <si>
    <t>BTRC</t>
  </si>
  <si>
    <t>BUD31</t>
  </si>
  <si>
    <t>CALR</t>
  </si>
  <si>
    <t>CASP8</t>
  </si>
  <si>
    <t>CBX5</t>
  </si>
  <si>
    <t>CBX6</t>
  </si>
  <si>
    <t>CD3E</t>
  </si>
  <si>
    <t>CD44</t>
  </si>
  <si>
    <t>CDC37</t>
  </si>
  <si>
    <t>CDC40</t>
  </si>
  <si>
    <t>CHFR</t>
  </si>
  <si>
    <t>CHUK</t>
  </si>
  <si>
    <t>CITED2</t>
  </si>
  <si>
    <t>CLIP2</t>
  </si>
  <si>
    <t>CPSF1</t>
  </si>
  <si>
    <t>CPSF6</t>
  </si>
  <si>
    <t>CREB3L3</t>
  </si>
  <si>
    <t>CREB5</t>
  </si>
  <si>
    <t>CREM</t>
  </si>
  <si>
    <t>CTNND1</t>
  </si>
  <si>
    <t>CTTN</t>
  </si>
  <si>
    <t>CUL1</t>
  </si>
  <si>
    <t>CYFIP1</t>
  </si>
  <si>
    <t>DIAPH1</t>
  </si>
  <si>
    <t>DLG4</t>
  </si>
  <si>
    <t>DNAJA1</t>
  </si>
  <si>
    <t>DNM2</t>
  </si>
  <si>
    <t>DOCK1</t>
  </si>
  <si>
    <t>DSTN</t>
  </si>
  <si>
    <t>DUSP11</t>
  </si>
  <si>
    <t>DZIP3</t>
  </si>
  <si>
    <t>EEF1G</t>
  </si>
  <si>
    <t>EFEMP1</t>
  </si>
  <si>
    <t>EIF3I</t>
  </si>
  <si>
    <t>EIF4G1</t>
  </si>
  <si>
    <t>ENO1</t>
  </si>
  <si>
    <t>EPAS1</t>
  </si>
  <si>
    <t>ERBB4</t>
  </si>
  <si>
    <t>FASTK</t>
  </si>
  <si>
    <t>FAU</t>
  </si>
  <si>
    <t>FBXO30</t>
  </si>
  <si>
    <t>FHL2</t>
  </si>
  <si>
    <t>FN1</t>
  </si>
  <si>
    <t>FOSL2</t>
  </si>
  <si>
    <t>FYB</t>
  </si>
  <si>
    <t>FZD10</t>
  </si>
  <si>
    <t>G3BP1</t>
  </si>
  <si>
    <t>GABARAPL1</t>
  </si>
  <si>
    <t>GABARAPL2</t>
  </si>
  <si>
    <t>GCLC</t>
  </si>
  <si>
    <t>GCLM</t>
  </si>
  <si>
    <t>GPR20</t>
  </si>
  <si>
    <t>GTF2A1L</t>
  </si>
  <si>
    <t>H3F3B</t>
  </si>
  <si>
    <t>HAND1</t>
  </si>
  <si>
    <t>HNRNPUL1</t>
  </si>
  <si>
    <t>HOPX</t>
  </si>
  <si>
    <t>HOXA9</t>
  </si>
  <si>
    <t>HSPA4</t>
  </si>
  <si>
    <t>HTT</t>
  </si>
  <si>
    <t>ILK</t>
  </si>
  <si>
    <t>IQGAP1</t>
  </si>
  <si>
    <t>IRAK1</t>
  </si>
  <si>
    <t>IRF1</t>
  </si>
  <si>
    <t>ITGA4</t>
  </si>
  <si>
    <t>ITGB1</t>
  </si>
  <si>
    <t>ITSN2</t>
  </si>
  <si>
    <t>JUNB</t>
  </si>
  <si>
    <t>JUND</t>
  </si>
  <si>
    <t>KDM5C</t>
  </si>
  <si>
    <t>KEAP1</t>
  </si>
  <si>
    <t>KHDRBS1</t>
  </si>
  <si>
    <t>KPNB1</t>
  </si>
  <si>
    <t>LMX1A</t>
  </si>
  <si>
    <t>LRP1</t>
  </si>
  <si>
    <t>LRPAP1</t>
  </si>
  <si>
    <t>LTB4R2</t>
  </si>
  <si>
    <t>LYN</t>
  </si>
  <si>
    <t>MAP1LC3B</t>
  </si>
  <si>
    <t>MAPK11</t>
  </si>
  <si>
    <t>MAX</t>
  </si>
  <si>
    <t>MBP</t>
  </si>
  <si>
    <t>MED7</t>
  </si>
  <si>
    <t>MMP14</t>
  </si>
  <si>
    <t>MMP2</t>
  </si>
  <si>
    <t>MYB</t>
  </si>
  <si>
    <t>MYLK</t>
  </si>
  <si>
    <t>MYO7A</t>
  </si>
  <si>
    <t>MYOD1</t>
  </si>
  <si>
    <t>NCK1</t>
  </si>
  <si>
    <t>NCK2</t>
  </si>
  <si>
    <t>NEDD4L</t>
  </si>
  <si>
    <t>NFATC2</t>
  </si>
  <si>
    <t>NFE2L1</t>
  </si>
  <si>
    <t>NFIL3</t>
  </si>
  <si>
    <t>NOS3</t>
  </si>
  <si>
    <t>PA2G4</t>
  </si>
  <si>
    <t>PAK1</t>
  </si>
  <si>
    <t>PAK2</t>
  </si>
  <si>
    <t>PBXIP1</t>
  </si>
  <si>
    <t>PDIA3</t>
  </si>
  <si>
    <t>PDK2</t>
  </si>
  <si>
    <t>PFAS</t>
  </si>
  <si>
    <t>PGRMC1</t>
  </si>
  <si>
    <t>PITX1</t>
  </si>
  <si>
    <t>POLR3D</t>
  </si>
  <si>
    <t>POLR3E</t>
  </si>
  <si>
    <t>PPARGC1A</t>
  </si>
  <si>
    <t>PPP1CA</t>
  </si>
  <si>
    <t>PPP1CC</t>
  </si>
  <si>
    <t>PPP1R3D</t>
  </si>
  <si>
    <t>PPP1R8</t>
  </si>
  <si>
    <t>PRKAB1</t>
  </si>
  <si>
    <t>PRPF19</t>
  </si>
  <si>
    <t>PRPF6</t>
  </si>
  <si>
    <t>PSAP</t>
  </si>
  <si>
    <t>PTBP1</t>
  </si>
  <si>
    <t>PTPN6</t>
  </si>
  <si>
    <t>PYGM</t>
  </si>
  <si>
    <t>QARS</t>
  </si>
  <si>
    <t>RAB3A</t>
  </si>
  <si>
    <t>RAB5A</t>
  </si>
  <si>
    <t>RAE1</t>
  </si>
  <si>
    <t>RBBP4</t>
  </si>
  <si>
    <t>RBFOX2</t>
  </si>
  <si>
    <t>RBPMS</t>
  </si>
  <si>
    <t>RBX1</t>
  </si>
  <si>
    <t>RELB</t>
  </si>
  <si>
    <t>RHOG</t>
  </si>
  <si>
    <t>RNF32</t>
  </si>
  <si>
    <t>RPAP2</t>
  </si>
  <si>
    <t>RPL23A</t>
  </si>
  <si>
    <t>RPL31</t>
  </si>
  <si>
    <t>RPLP0</t>
  </si>
  <si>
    <t>RPS10</t>
  </si>
  <si>
    <t>SAP18</t>
  </si>
  <si>
    <t>SART1</t>
  </si>
  <si>
    <t>SCTR</t>
  </si>
  <si>
    <t>SF3A1</t>
  </si>
  <si>
    <t>SF3A2</t>
  </si>
  <si>
    <t>SF3B2</t>
  </si>
  <si>
    <t>SF3B3</t>
  </si>
  <si>
    <t>SF3B4</t>
  </si>
  <si>
    <t>SH3PXD2A</t>
  </si>
  <si>
    <t>SHARPIN</t>
  </si>
  <si>
    <t>SIRT2</t>
  </si>
  <si>
    <t>SKIV2L2</t>
  </si>
  <si>
    <t>SMAD2</t>
  </si>
  <si>
    <t>SMARCA1</t>
  </si>
  <si>
    <t>SMARCAD1</t>
  </si>
  <si>
    <t>SMURF1</t>
  </si>
  <si>
    <t>SNCG</t>
  </si>
  <si>
    <t>SNRNP70</t>
  </si>
  <si>
    <t>SNRPC</t>
  </si>
  <si>
    <t>SNRPD2</t>
  </si>
  <si>
    <t>SNTA1</t>
  </si>
  <si>
    <t>SOCS3</t>
  </si>
  <si>
    <t>SON</t>
  </si>
  <si>
    <t>SRA1</t>
  </si>
  <si>
    <t>SRSF1</t>
  </si>
  <si>
    <t>SRSF2</t>
  </si>
  <si>
    <t>SRSF7</t>
  </si>
  <si>
    <t>SRY</t>
  </si>
  <si>
    <t>SSX1</t>
  </si>
  <si>
    <t>STAT3</t>
  </si>
  <si>
    <t>SUFU</t>
  </si>
  <si>
    <t>SUZ12</t>
  </si>
  <si>
    <t>SYK</t>
  </si>
  <si>
    <t>TAF11</t>
  </si>
  <si>
    <t>TAF4</t>
  </si>
  <si>
    <t>TAF4B</t>
  </si>
  <si>
    <t>TAF5</t>
  </si>
  <si>
    <t>TAF7</t>
  </si>
  <si>
    <t>TCERG1</t>
  </si>
  <si>
    <t>TCF3</t>
  </si>
  <si>
    <t>TERT</t>
  </si>
  <si>
    <t>TIA1</t>
  </si>
  <si>
    <t>TIMM50</t>
  </si>
  <si>
    <t>TIMP2</t>
  </si>
  <si>
    <t>TLN1</t>
  </si>
  <si>
    <t>TLX3</t>
  </si>
  <si>
    <t>TNF</t>
  </si>
  <si>
    <t>TNFRSF10A</t>
  </si>
  <si>
    <t>TOLLIP</t>
  </si>
  <si>
    <t>TRIM74</t>
  </si>
  <si>
    <t>TRIP10</t>
  </si>
  <si>
    <t>TRRAP</t>
  </si>
  <si>
    <t>TSG101</t>
  </si>
  <si>
    <t>TTN</t>
  </si>
  <si>
    <t>TUBB</t>
  </si>
  <si>
    <t>TXNDC5</t>
  </si>
  <si>
    <t>U2AF1</t>
  </si>
  <si>
    <t>U2AF2</t>
  </si>
  <si>
    <t>UBE2D1</t>
  </si>
  <si>
    <t>UBE2E2</t>
  </si>
  <si>
    <t>UBE2K</t>
  </si>
  <si>
    <t>UBE2R2</t>
  </si>
  <si>
    <t>UBE2V1</t>
  </si>
  <si>
    <t>USP39</t>
  </si>
  <si>
    <t>USP42</t>
  </si>
  <si>
    <t>UTP14A</t>
  </si>
  <si>
    <t>VARS</t>
  </si>
  <si>
    <t>WBP4</t>
  </si>
  <si>
    <t>WDR18</t>
  </si>
  <si>
    <t>YWHAB</t>
  </si>
  <si>
    <t>YWHAG</t>
  </si>
  <si>
    <t>YWHAQ</t>
  </si>
  <si>
    <t>ZDHHC13</t>
  </si>
  <si>
    <t>ZNF326</t>
  </si>
  <si>
    <t>ZNF443</t>
  </si>
  <si>
    <t>ZNF483</t>
  </si>
  <si>
    <t>sept11</t>
  </si>
  <si>
    <t>A2M</t>
  </si>
  <si>
    <t>ABCC5</t>
  </si>
  <si>
    <t>ABCG1</t>
  </si>
  <si>
    <t>ABHD11</t>
  </si>
  <si>
    <t>ABI1</t>
  </si>
  <si>
    <t>ABI2</t>
  </si>
  <si>
    <t>ABL1</t>
  </si>
  <si>
    <t>ABL2</t>
  </si>
  <si>
    <t>ACSL4</t>
  </si>
  <si>
    <t>ACTG1</t>
  </si>
  <si>
    <t>ACTN1</t>
  </si>
  <si>
    <t>ACTR1A</t>
  </si>
  <si>
    <t>ACVR1B</t>
  </si>
  <si>
    <t>ACVR2B</t>
  </si>
  <si>
    <t>ACVRL1</t>
  </si>
  <si>
    <t>ADAM12</t>
  </si>
  <si>
    <t>ADAMTS6</t>
  </si>
  <si>
    <t>AGPAT4</t>
  </si>
  <si>
    <t>AGR2</t>
  </si>
  <si>
    <t>AIFM1</t>
  </si>
  <si>
    <t>AKR1B1</t>
  </si>
  <si>
    <t>ALDH1B1</t>
  </si>
  <si>
    <t>ALDH3B2</t>
  </si>
  <si>
    <t>ALDOA</t>
  </si>
  <si>
    <t>ALK</t>
  </si>
  <si>
    <t>ANKRD5</t>
  </si>
  <si>
    <t>ANTXR2</t>
  </si>
  <si>
    <t>ANXA7</t>
  </si>
  <si>
    <t>ANXA9</t>
  </si>
  <si>
    <t>AP1G2</t>
  </si>
  <si>
    <t>AP1M2</t>
  </si>
  <si>
    <t>AP1S2</t>
  </si>
  <si>
    <t>APOB</t>
  </si>
  <si>
    <t>ARHGAP22</t>
  </si>
  <si>
    <t>ARHGAP31</t>
  </si>
  <si>
    <t>ARHGAP32</t>
  </si>
  <si>
    <t>ARHGEF16</t>
  </si>
  <si>
    <t>ARRB1</t>
  </si>
  <si>
    <t>ARRDC1</t>
  </si>
  <si>
    <t>ASAH1</t>
  </si>
  <si>
    <t>ASCC2</t>
  </si>
  <si>
    <t>ATF7IP</t>
  </si>
  <si>
    <t>ATP2C2</t>
  </si>
  <si>
    <t>ATXN7</t>
  </si>
  <si>
    <t>AXL</t>
  </si>
  <si>
    <t>BAG2</t>
  </si>
  <si>
    <t>BAG6</t>
  </si>
  <si>
    <t>BCAM</t>
  </si>
  <si>
    <t>BCAR1</t>
  </si>
  <si>
    <t>BCAR3</t>
  </si>
  <si>
    <t>BCL2</t>
  </si>
  <si>
    <t>BLMH</t>
  </si>
  <si>
    <t>BMPR1A</t>
  </si>
  <si>
    <t>BMPR2</t>
  </si>
  <si>
    <t>BNC2</t>
  </si>
  <si>
    <t>BRAF</t>
  </si>
  <si>
    <t>BRD7</t>
  </si>
  <si>
    <t>BRI3BP</t>
  </si>
  <si>
    <t>BSPRY</t>
  </si>
  <si>
    <t>BTK</t>
  </si>
  <si>
    <t>C11orf52</t>
  </si>
  <si>
    <t>C1orf65</t>
  </si>
  <si>
    <t>C1QA</t>
  </si>
  <si>
    <t>C21orf7</t>
  </si>
  <si>
    <t>CACNA1A</t>
  </si>
  <si>
    <t>CACNA1D</t>
  </si>
  <si>
    <t>CADPS2</t>
  </si>
  <si>
    <t>CALB1</t>
  </si>
  <si>
    <t>CALCOCO2</t>
  </si>
  <si>
    <t>CAMK1</t>
  </si>
  <si>
    <t>CAMKK2</t>
  </si>
  <si>
    <t>CAMSAP3</t>
  </si>
  <si>
    <t>CAPN1</t>
  </si>
  <si>
    <t>CARD14</t>
  </si>
  <si>
    <t>CASZ1</t>
  </si>
  <si>
    <t>CAV2</t>
  </si>
  <si>
    <t>CBL</t>
  </si>
  <si>
    <t>CBS</t>
  </si>
  <si>
    <t>CCDC75</t>
  </si>
  <si>
    <t>CCDC80</t>
  </si>
  <si>
    <t>CCDC82</t>
  </si>
  <si>
    <t>CCDC88A</t>
  </si>
  <si>
    <t>CCL20</t>
  </si>
  <si>
    <t>CD274</t>
  </si>
  <si>
    <t>CD46</t>
  </si>
  <si>
    <t>CD82</t>
  </si>
  <si>
    <t>CD9</t>
  </si>
  <si>
    <t>CDC42</t>
  </si>
  <si>
    <t>CDC42BPG</t>
  </si>
  <si>
    <t>CDC42SE1</t>
  </si>
  <si>
    <t>CDH2</t>
  </si>
  <si>
    <t>CDK4</t>
  </si>
  <si>
    <t>CDS1</t>
  </si>
  <si>
    <t>CEBPD</t>
  </si>
  <si>
    <t>CELSR1</t>
  </si>
  <si>
    <t>CEP170</t>
  </si>
  <si>
    <t>CEP63</t>
  </si>
  <si>
    <t>CEP70</t>
  </si>
  <si>
    <t>CFTR</t>
  </si>
  <si>
    <t>CGN</t>
  </si>
  <si>
    <t>CISH</t>
  </si>
  <si>
    <t>CKB</t>
  </si>
  <si>
    <t>CLDN3</t>
  </si>
  <si>
    <t>CMTM3</t>
  </si>
  <si>
    <t>CNTF</t>
  </si>
  <si>
    <t>COBL</t>
  </si>
  <si>
    <t>COL5A1</t>
  </si>
  <si>
    <t>COL6A1</t>
  </si>
  <si>
    <t>COL6A2</t>
  </si>
  <si>
    <t>COL8A1</t>
  </si>
  <si>
    <t>COPS4</t>
  </si>
  <si>
    <t>COPZ2</t>
  </si>
  <si>
    <t>CORO1B</t>
  </si>
  <si>
    <t>CORO1C</t>
  </si>
  <si>
    <t>CPSF7</t>
  </si>
  <si>
    <t>CREB3L4</t>
  </si>
  <si>
    <t>CREG1</t>
  </si>
  <si>
    <t>CRMP1</t>
  </si>
  <si>
    <t>CSF3R</t>
  </si>
  <si>
    <t>CSNK1E</t>
  </si>
  <si>
    <t>CTGF</t>
  </si>
  <si>
    <t>CTNNA1</t>
  </si>
  <si>
    <t>CUL2</t>
  </si>
  <si>
    <t>CYB561</t>
  </si>
  <si>
    <t>CYR61</t>
  </si>
  <si>
    <t>DAG1</t>
  </si>
  <si>
    <t>DBN1</t>
  </si>
  <si>
    <t>DCAF11</t>
  </si>
  <si>
    <t>DCAF8</t>
  </si>
  <si>
    <t>DDR1</t>
  </si>
  <si>
    <t>DDX10</t>
  </si>
  <si>
    <t>DDX17</t>
  </si>
  <si>
    <t>DDX3X</t>
  </si>
  <si>
    <t>DENND2D</t>
  </si>
  <si>
    <t>DERL1</t>
  </si>
  <si>
    <t>DHPS</t>
  </si>
  <si>
    <t>DHRS13</t>
  </si>
  <si>
    <t>DHX9</t>
  </si>
  <si>
    <t>DIMT1</t>
  </si>
  <si>
    <t>DISC1</t>
  </si>
  <si>
    <t>DLC1</t>
  </si>
  <si>
    <t>DLG3</t>
  </si>
  <si>
    <t>DLGAP1</t>
  </si>
  <si>
    <t>DLGAP3</t>
  </si>
  <si>
    <t>DNAJB2</t>
  </si>
  <si>
    <t>DNAJB4</t>
  </si>
  <si>
    <t>DNAJC18</t>
  </si>
  <si>
    <t>DPYD</t>
  </si>
  <si>
    <t>DRD3</t>
  </si>
  <si>
    <t>DSE</t>
  </si>
  <si>
    <t>DUSP4</t>
  </si>
  <si>
    <t>DYNC1I1</t>
  </si>
  <si>
    <t>DYNLL1</t>
  </si>
  <si>
    <t>DZIP1</t>
  </si>
  <si>
    <t>EDIL3</t>
  </si>
  <si>
    <t>EFCAB4A</t>
  </si>
  <si>
    <t>EFEMP2</t>
  </si>
  <si>
    <t>EFHD1</t>
  </si>
  <si>
    <t>EIF1B</t>
  </si>
  <si>
    <t>EIF2AK2</t>
  </si>
  <si>
    <t>EIF4A3</t>
  </si>
  <si>
    <t>EIF4E</t>
  </si>
  <si>
    <t>EIF4EBP2</t>
  </si>
  <si>
    <t>EIF5A2</t>
  </si>
  <si>
    <t>ELF1</t>
  </si>
  <si>
    <t>EMP3</t>
  </si>
  <si>
    <t>EPB41L5</t>
  </si>
  <si>
    <t>EPHB3</t>
  </si>
  <si>
    <t>EPN3</t>
  </si>
  <si>
    <t>EPRS</t>
  </si>
  <si>
    <t>EPS8L1</t>
  </si>
  <si>
    <t>ERBB2IP</t>
  </si>
  <si>
    <t>ERBB3</t>
  </si>
  <si>
    <t>ERG</t>
  </si>
  <si>
    <t>ESRP2</t>
  </si>
  <si>
    <t>ETS2</t>
  </si>
  <si>
    <t>EXOC1</t>
  </si>
  <si>
    <t>EXOC5</t>
  </si>
  <si>
    <t>EXOC7</t>
  </si>
  <si>
    <t>EXOG</t>
  </si>
  <si>
    <t>EXT1</t>
  </si>
  <si>
    <t>EZR</t>
  </si>
  <si>
    <t>FA2H</t>
  </si>
  <si>
    <t>FAAH</t>
  </si>
  <si>
    <t>FAAH2</t>
  </si>
  <si>
    <t>FABP5</t>
  </si>
  <si>
    <t>FAF2</t>
  </si>
  <si>
    <t>FAM101B</t>
  </si>
  <si>
    <t>FAM110A</t>
  </si>
  <si>
    <t>FAM110C</t>
  </si>
  <si>
    <t>FAM127A</t>
  </si>
  <si>
    <t>FAM171A1</t>
  </si>
  <si>
    <t>FAM174B</t>
  </si>
  <si>
    <t>FAM222A</t>
  </si>
  <si>
    <t>FAM83H</t>
  </si>
  <si>
    <t>FAM84B</t>
  </si>
  <si>
    <t>FAS</t>
  </si>
  <si>
    <t>FBLIM1</t>
  </si>
  <si>
    <t>FBN1</t>
  </si>
  <si>
    <t>FBXO6</t>
  </si>
  <si>
    <t>FCN1</t>
  </si>
  <si>
    <t>FERMT2</t>
  </si>
  <si>
    <t>FGA</t>
  </si>
  <si>
    <t>FGFR2</t>
  </si>
  <si>
    <t>FH</t>
  </si>
  <si>
    <t>FKBP7</t>
  </si>
  <si>
    <t>FLAD1</t>
  </si>
  <si>
    <t>FLOT1</t>
  </si>
  <si>
    <t>FMNL2</t>
  </si>
  <si>
    <t>FNTA</t>
  </si>
  <si>
    <t>FOSB</t>
  </si>
  <si>
    <t>FOXA1</t>
  </si>
  <si>
    <t>FOXC1</t>
  </si>
  <si>
    <t>FOXF2</t>
  </si>
  <si>
    <t>FSCN1</t>
  </si>
  <si>
    <t>FSTL1</t>
  </si>
  <si>
    <t>FTSJ1</t>
  </si>
  <si>
    <t>G6PD</t>
  </si>
  <si>
    <t>GADD45G</t>
  </si>
  <si>
    <t>GALNT6</t>
  </si>
  <si>
    <t>GANAB</t>
  </si>
  <si>
    <t>GAPDH</t>
  </si>
  <si>
    <t>GFAP</t>
  </si>
  <si>
    <t>GFI1B</t>
  </si>
  <si>
    <t>GFPT2</t>
  </si>
  <si>
    <t>GLS</t>
  </si>
  <si>
    <t>GLS2</t>
  </si>
  <si>
    <t>GLT25D1</t>
  </si>
  <si>
    <t>GNAI3</t>
  </si>
  <si>
    <t>GNAQ</t>
  </si>
  <si>
    <t>GNAS</t>
  </si>
  <si>
    <t>GNB2L1</t>
  </si>
  <si>
    <t>GNG12</t>
  </si>
  <si>
    <t>GOPC</t>
  </si>
  <si>
    <t>GPR176</t>
  </si>
  <si>
    <t>GPS1</t>
  </si>
  <si>
    <t>GPX8</t>
  </si>
  <si>
    <t>GRAP2</t>
  </si>
  <si>
    <t>GRB7</t>
  </si>
  <si>
    <t>GRHL2</t>
  </si>
  <si>
    <t>GRTP1</t>
  </si>
  <si>
    <t>GSTP1</t>
  </si>
  <si>
    <t>GZMB</t>
  </si>
  <si>
    <t>HDAC7</t>
  </si>
  <si>
    <t>HID1</t>
  </si>
  <si>
    <t>HIF1A</t>
  </si>
  <si>
    <t>HIPK3</t>
  </si>
  <si>
    <t>HIST1H1A</t>
  </si>
  <si>
    <t>HIVEP1</t>
  </si>
  <si>
    <t>HMGB1</t>
  </si>
  <si>
    <t>HNRNPA1L2</t>
  </si>
  <si>
    <t>HNRNPA3</t>
  </si>
  <si>
    <t>HNRNPAB</t>
  </si>
  <si>
    <t>HNRNPH1</t>
  </si>
  <si>
    <t>HNRNPM</t>
  </si>
  <si>
    <t>HNRNPR</t>
  </si>
  <si>
    <t>HOOK1</t>
  </si>
  <si>
    <t>HOXA10</t>
  </si>
  <si>
    <t>HOXC13</t>
  </si>
  <si>
    <t>HRH1</t>
  </si>
  <si>
    <t>HSPA6</t>
  </si>
  <si>
    <t>HTRA2</t>
  </si>
  <si>
    <t>ICA1</t>
  </si>
  <si>
    <t>IFI16</t>
  </si>
  <si>
    <t>IGF2BP3</t>
  </si>
  <si>
    <t>IGF2R</t>
  </si>
  <si>
    <t>IGFBP3</t>
  </si>
  <si>
    <t>IGFBP5</t>
  </si>
  <si>
    <t>IGSF3</t>
  </si>
  <si>
    <t>IL10</t>
  </si>
  <si>
    <t>IL2</t>
  </si>
  <si>
    <t>IL32</t>
  </si>
  <si>
    <t>ILF2</t>
  </si>
  <si>
    <t>ILF3</t>
  </si>
  <si>
    <t>IMPA1</t>
  </si>
  <si>
    <t>INADL</t>
  </si>
  <si>
    <t>INHBB</t>
  </si>
  <si>
    <t>INO80C</t>
  </si>
  <si>
    <t>IQCB1</t>
  </si>
  <si>
    <t>IRF2</t>
  </si>
  <si>
    <t>ITGA5</t>
  </si>
  <si>
    <t>ITGAV</t>
  </si>
  <si>
    <t>ITPK1</t>
  </si>
  <si>
    <t>JAK2</t>
  </si>
  <si>
    <t>JUP</t>
  </si>
  <si>
    <t>KANSL1</t>
  </si>
  <si>
    <t>KAT7</t>
  </si>
  <si>
    <t>KATNAL1</t>
  </si>
  <si>
    <t>KCNA5</t>
  </si>
  <si>
    <t>KCNQ5</t>
  </si>
  <si>
    <t>KCTD14</t>
  </si>
  <si>
    <t>KIAA1161</t>
  </si>
  <si>
    <t>KIAA1244</t>
  </si>
  <si>
    <t>KIAA1598</t>
  </si>
  <si>
    <t>KIFC3</t>
  </si>
  <si>
    <t>KIRREL</t>
  </si>
  <si>
    <t>KPNA2</t>
  </si>
  <si>
    <t>KRT17</t>
  </si>
  <si>
    <t>KRT33B</t>
  </si>
  <si>
    <t>LAMA5</t>
  </si>
  <si>
    <t>LARP6</t>
  </si>
  <si>
    <t>LCK</t>
  </si>
  <si>
    <t>LDHB</t>
  </si>
  <si>
    <t>LDOC1</t>
  </si>
  <si>
    <t>LEPRE1</t>
  </si>
  <si>
    <t>LEPREL1</t>
  </si>
  <si>
    <t>LGALS8</t>
  </si>
  <si>
    <t>LIMD1</t>
  </si>
  <si>
    <t>LIMK1</t>
  </si>
  <si>
    <t>LIMK2</t>
  </si>
  <si>
    <t>LLGL2</t>
  </si>
  <si>
    <t>LMNA</t>
  </si>
  <si>
    <t>LNX1</t>
  </si>
  <si>
    <t>LOX</t>
  </si>
  <si>
    <t>LOXL2</t>
  </si>
  <si>
    <t>LPIN1</t>
  </si>
  <si>
    <t>LY6E</t>
  </si>
  <si>
    <t>LY6K</t>
  </si>
  <si>
    <t>MAG</t>
  </si>
  <si>
    <t>MAP1B</t>
  </si>
  <si>
    <t>MAP3K5</t>
  </si>
  <si>
    <t>MAP4</t>
  </si>
  <si>
    <t>MAP7</t>
  </si>
  <si>
    <t>MAP7D3</t>
  </si>
  <si>
    <t>MAPRE2</t>
  </si>
  <si>
    <t>MARVELD2</t>
  </si>
  <si>
    <t>MARVELD3</t>
  </si>
  <si>
    <t>MB</t>
  </si>
  <si>
    <t>MCF2L</t>
  </si>
  <si>
    <t>MCRS1</t>
  </si>
  <si>
    <t>MED28</t>
  </si>
  <si>
    <t>MED29</t>
  </si>
  <si>
    <t>MEF2C</t>
  </si>
  <si>
    <t>MET</t>
  </si>
  <si>
    <t>MFAP3L</t>
  </si>
  <si>
    <t>MFGE8</t>
  </si>
  <si>
    <t>MGAT2</t>
  </si>
  <si>
    <t>MICAL2</t>
  </si>
  <si>
    <t>MIF</t>
  </si>
  <si>
    <t>MLF2</t>
  </si>
  <si>
    <t>MLH1</t>
  </si>
  <si>
    <t>MME</t>
  </si>
  <si>
    <t>MOK</t>
  </si>
  <si>
    <t>MSANTD3</t>
  </si>
  <si>
    <t>MSX2</t>
  </si>
  <si>
    <t>MTHFD1</t>
  </si>
  <si>
    <t>MTOR</t>
  </si>
  <si>
    <t>MVP</t>
  </si>
  <si>
    <t>MYBBP1A</t>
  </si>
  <si>
    <t>MYH9</t>
  </si>
  <si>
    <t>MYO5C</t>
  </si>
  <si>
    <t>MYOC</t>
  </si>
  <si>
    <t>MYPN</t>
  </si>
  <si>
    <t>NABP1</t>
  </si>
  <si>
    <t>NAV3</t>
  </si>
  <si>
    <t>NBEAL2</t>
  </si>
  <si>
    <t>NCOA1</t>
  </si>
  <si>
    <t>NCS1</t>
  </si>
  <si>
    <t>NDEL1</t>
  </si>
  <si>
    <t>NEBL</t>
  </si>
  <si>
    <t>NEXN</t>
  </si>
  <si>
    <t>NFRKB</t>
  </si>
  <si>
    <t>NGFRAP1</t>
  </si>
  <si>
    <t>NIF3L1</t>
  </si>
  <si>
    <t>NMT2</t>
  </si>
  <si>
    <t>NNMT</t>
  </si>
  <si>
    <t>NOS2</t>
  </si>
  <si>
    <t>NPC1</t>
  </si>
  <si>
    <t>NPLOC4</t>
  </si>
  <si>
    <t>NR2F2</t>
  </si>
  <si>
    <t>NR2F6</t>
  </si>
  <si>
    <t>NRP1</t>
  </si>
  <si>
    <t>NRP2</t>
  </si>
  <si>
    <t>NT5E</t>
  </si>
  <si>
    <t>NTRK1</t>
  </si>
  <si>
    <t>NUP133</t>
  </si>
  <si>
    <t>OLFML2A</t>
  </si>
  <si>
    <t>ONECUT1</t>
  </si>
  <si>
    <t>OPTN</t>
  </si>
  <si>
    <t>ORAI1</t>
  </si>
  <si>
    <t>OSMR</t>
  </si>
  <si>
    <t>OTUD6B</t>
  </si>
  <si>
    <t>OVOL1</t>
  </si>
  <si>
    <t>PACSIN1</t>
  </si>
  <si>
    <t>PACSIN2</t>
  </si>
  <si>
    <t>PARD6A</t>
  </si>
  <si>
    <t>PATZ1</t>
  </si>
  <si>
    <t>PCNXL4</t>
  </si>
  <si>
    <t>PCOLCE</t>
  </si>
  <si>
    <t>PDCD10</t>
  </si>
  <si>
    <t>PDCD6IP</t>
  </si>
  <si>
    <t>PDE4A</t>
  </si>
  <si>
    <t>PDIA4</t>
  </si>
  <si>
    <t>PDK3</t>
  </si>
  <si>
    <t>PDLIM4</t>
  </si>
  <si>
    <t>PDLIM7</t>
  </si>
  <si>
    <t>PDP1</t>
  </si>
  <si>
    <t>PDPK1</t>
  </si>
  <si>
    <t>PDXDC1</t>
  </si>
  <si>
    <t>PEX7</t>
  </si>
  <si>
    <t>PFN1</t>
  </si>
  <si>
    <t>PHLDA1</t>
  </si>
  <si>
    <t>PIK3C2B</t>
  </si>
  <si>
    <t>PIK3CD</t>
  </si>
  <si>
    <t>PIK3R1</t>
  </si>
  <si>
    <t>PIP4K2A</t>
  </si>
  <si>
    <t>PLA2G12A</t>
  </si>
  <si>
    <t>PLAT</t>
  </si>
  <si>
    <t>PLEKHA5</t>
  </si>
  <si>
    <t>PLEKHA6</t>
  </si>
  <si>
    <t>PLEKHA7</t>
  </si>
  <si>
    <t>PLIN3</t>
  </si>
  <si>
    <t>PLXNB1</t>
  </si>
  <si>
    <t>PLXNB3</t>
  </si>
  <si>
    <t>POLE4</t>
  </si>
  <si>
    <t>POLR1E</t>
  </si>
  <si>
    <t>POLR2C</t>
  </si>
  <si>
    <t>POLR3G</t>
  </si>
  <si>
    <t>POT1</t>
  </si>
  <si>
    <t>PPARA</t>
  </si>
  <si>
    <t>PPP1R13B</t>
  </si>
  <si>
    <t>PPP1R18</t>
  </si>
  <si>
    <t>PPP1R37</t>
  </si>
  <si>
    <t>PPP2R1A</t>
  </si>
  <si>
    <t>PPP2R1B</t>
  </si>
  <si>
    <t>PPP2R2B</t>
  </si>
  <si>
    <t>PPP2R2C</t>
  </si>
  <si>
    <t>PPP2R5A</t>
  </si>
  <si>
    <t>PRDX1</t>
  </si>
  <si>
    <t>PRKAG2</t>
  </si>
  <si>
    <t>PRKAR1A</t>
  </si>
  <si>
    <t>PRKAR2A</t>
  </si>
  <si>
    <t>PRKCDBP</t>
  </si>
  <si>
    <t>PRLR</t>
  </si>
  <si>
    <t>PRR15</t>
  </si>
  <si>
    <t>PRR16</t>
  </si>
  <si>
    <t>PRRG4</t>
  </si>
  <si>
    <t>PRSS8</t>
  </si>
  <si>
    <t>PSMA6</t>
  </si>
  <si>
    <t>PSMA7</t>
  </si>
  <si>
    <t>PSMC1</t>
  </si>
  <si>
    <t>PSMC4</t>
  </si>
  <si>
    <t>PSMF1</t>
  </si>
  <si>
    <t>PTK6</t>
  </si>
  <si>
    <t>PTPN11</t>
  </si>
  <si>
    <t>PTPN12</t>
  </si>
  <si>
    <t>PTPRF</t>
  </si>
  <si>
    <t>PTPRO</t>
  </si>
  <si>
    <t>PTRF</t>
  </si>
  <si>
    <t>PTX3</t>
  </si>
  <si>
    <t>PXN</t>
  </si>
  <si>
    <t>RAB11A</t>
  </si>
  <si>
    <t>RAB11FIP3</t>
  </si>
  <si>
    <t>RAB11FIP4</t>
  </si>
  <si>
    <t>RAB25</t>
  </si>
  <si>
    <t>RAB26</t>
  </si>
  <si>
    <t>RAB34</t>
  </si>
  <si>
    <t>RAB3D</t>
  </si>
  <si>
    <t>RAB3IP</t>
  </si>
  <si>
    <t>RAB8B</t>
  </si>
  <si>
    <t>RABAC1</t>
  </si>
  <si>
    <t>RAC1</t>
  </si>
  <si>
    <t>RAP1GAP</t>
  </si>
  <si>
    <t>RASEF</t>
  </si>
  <si>
    <t>RASSF7</t>
  </si>
  <si>
    <t>RBBP8</t>
  </si>
  <si>
    <t>RBM47</t>
  </si>
  <si>
    <t>RBMX</t>
  </si>
  <si>
    <t>RCBTB2</t>
  </si>
  <si>
    <t>REL</t>
  </si>
  <si>
    <t>RERE</t>
  </si>
  <si>
    <t>RGS17</t>
  </si>
  <si>
    <t>RGS2</t>
  </si>
  <si>
    <t>RGS20</t>
  </si>
  <si>
    <t>RHOA</t>
  </si>
  <si>
    <t>RHOB</t>
  </si>
  <si>
    <t>RHOXF2</t>
  </si>
  <si>
    <t>RHPN1</t>
  </si>
  <si>
    <t>RIPK2</t>
  </si>
  <si>
    <t>RNF103</t>
  </si>
  <si>
    <t>RPH3AL</t>
  </si>
  <si>
    <t>RPL14</t>
  </si>
  <si>
    <t>RPL27</t>
  </si>
  <si>
    <t>RPS16</t>
  </si>
  <si>
    <t>RPS6</t>
  </si>
  <si>
    <t>RUNX1T1</t>
  </si>
  <si>
    <t>RXRA</t>
  </si>
  <si>
    <t>RYK</t>
  </si>
  <si>
    <t>S100A14</t>
  </si>
  <si>
    <t>S100A7</t>
  </si>
  <si>
    <t>S100P</t>
  </si>
  <si>
    <t>SACS</t>
  </si>
  <si>
    <t>SAMD4A</t>
  </si>
  <si>
    <t>SBK1</t>
  </si>
  <si>
    <t>SCLY</t>
  </si>
  <si>
    <t>SELL</t>
  </si>
  <si>
    <t>SELP</t>
  </si>
  <si>
    <t>SEMA3A</t>
  </si>
  <si>
    <t>SEMA4A</t>
  </si>
  <si>
    <t>SERPINE1</t>
  </si>
  <si>
    <t>SERPINH1</t>
  </si>
  <si>
    <t>SERTAD4</t>
  </si>
  <si>
    <t>SFN</t>
  </si>
  <si>
    <t>SFTPD</t>
  </si>
  <si>
    <t>SGK1</t>
  </si>
  <si>
    <t>SGTA</t>
  </si>
  <si>
    <t>SH2B3</t>
  </si>
  <si>
    <t>SH3GLB1</t>
  </si>
  <si>
    <t>SH3KBP1</t>
  </si>
  <si>
    <t>SHANK2</t>
  </si>
  <si>
    <t>SHBG</t>
  </si>
  <si>
    <t>SHC1</t>
  </si>
  <si>
    <t>SHROOM3</t>
  </si>
  <si>
    <t>SIAH1</t>
  </si>
  <si>
    <t>SLC11A2</t>
  </si>
  <si>
    <t>SLC16A6</t>
  </si>
  <si>
    <t>SLC25A5</t>
  </si>
  <si>
    <t>SLC35A2</t>
  </si>
  <si>
    <t>SLC37A1</t>
  </si>
  <si>
    <t>SLC3A2</t>
  </si>
  <si>
    <t>SLC7A8</t>
  </si>
  <si>
    <t>SLC9A3R1</t>
  </si>
  <si>
    <t>SLU7</t>
  </si>
  <si>
    <t>SMAD1</t>
  </si>
  <si>
    <t>SMAD6</t>
  </si>
  <si>
    <t>SMN1</t>
  </si>
  <si>
    <t>SMURF2</t>
  </si>
  <si>
    <t>SNAI2</t>
  </si>
  <si>
    <t>SNAP29</t>
  </si>
  <si>
    <t>SNAPC1</t>
  </si>
  <si>
    <t>SNAPIN</t>
  </si>
  <si>
    <t>SNRPD1</t>
  </si>
  <si>
    <t>SOCS5</t>
  </si>
  <si>
    <t>SORL1</t>
  </si>
  <si>
    <t>SOX13</t>
  </si>
  <si>
    <t>SPARC</t>
  </si>
  <si>
    <t>SPDEF</t>
  </si>
  <si>
    <t>SPEG</t>
  </si>
  <si>
    <t>SPP1</t>
  </si>
  <si>
    <t>SPTAN1</t>
  </si>
  <si>
    <t>SPTBN1</t>
  </si>
  <si>
    <t>SRGN</t>
  </si>
  <si>
    <t>SRP14</t>
  </si>
  <si>
    <t>SSH3</t>
  </si>
  <si>
    <t>STAC</t>
  </si>
  <si>
    <t>STARD10</t>
  </si>
  <si>
    <t>SUOX</t>
  </si>
  <si>
    <t>SUPT3H</t>
  </si>
  <si>
    <t>SVIP</t>
  </si>
  <si>
    <t>SYDE1</t>
  </si>
  <si>
    <t>SYNE4</t>
  </si>
  <si>
    <t>TAF10</t>
  </si>
  <si>
    <t>TAF15</t>
  </si>
  <si>
    <t>TAF9</t>
  </si>
  <si>
    <t>TC2N</t>
  </si>
  <si>
    <t>TEAD4</t>
  </si>
  <si>
    <t>TENC1</t>
  </si>
  <si>
    <t>TERF1</t>
  </si>
  <si>
    <t>TERF2IP</t>
  </si>
  <si>
    <t>TFRC</t>
  </si>
  <si>
    <t>TGFB1</t>
  </si>
  <si>
    <t>TGFB1I1</t>
  </si>
  <si>
    <t>TGFB3</t>
  </si>
  <si>
    <t>TGFBI</t>
  </si>
  <si>
    <t>TGFBR1</t>
  </si>
  <si>
    <t>TGFBR2</t>
  </si>
  <si>
    <t>TGM2</t>
  </si>
  <si>
    <t>THBS1</t>
  </si>
  <si>
    <t>THEM6</t>
  </si>
  <si>
    <t>TJP1</t>
  </si>
  <si>
    <t>TLR2</t>
  </si>
  <si>
    <t>TLX1</t>
  </si>
  <si>
    <t>TMEM134</t>
  </si>
  <si>
    <t>TMEM45B</t>
  </si>
  <si>
    <t>TMEM55A</t>
  </si>
  <si>
    <t>TMEM79</t>
  </si>
  <si>
    <t>TMEM87B</t>
  </si>
  <si>
    <t>TNFRSF10D</t>
  </si>
  <si>
    <t>TNFRSF19</t>
  </si>
  <si>
    <t>TNFRSF1A</t>
  </si>
  <si>
    <t>TP63</t>
  </si>
  <si>
    <t>TP73</t>
  </si>
  <si>
    <t>TPGS2</t>
  </si>
  <si>
    <t>TPM1</t>
  </si>
  <si>
    <t>TPM2</t>
  </si>
  <si>
    <t>TPM4</t>
  </si>
  <si>
    <t>TRAF3IP1</t>
  </si>
  <si>
    <t>TRAPPC6A</t>
  </si>
  <si>
    <t>TRIM27</t>
  </si>
  <si>
    <t>TRIO</t>
  </si>
  <si>
    <t>TRPC1</t>
  </si>
  <si>
    <t>TSC1</t>
  </si>
  <si>
    <t>TSC22D1</t>
  </si>
  <si>
    <t>TSPAN13</t>
  </si>
  <si>
    <t>TSPAN15</t>
  </si>
  <si>
    <t>TSR2</t>
  </si>
  <si>
    <t>TTR</t>
  </si>
  <si>
    <t>TUBGCP4</t>
  </si>
  <si>
    <t>UBE2E3</t>
  </si>
  <si>
    <t>UBR4</t>
  </si>
  <si>
    <t>URGCP</t>
  </si>
  <si>
    <t>URI1</t>
  </si>
  <si>
    <t>UROD</t>
  </si>
  <si>
    <t>VASN</t>
  </si>
  <si>
    <t>VAV1</t>
  </si>
  <si>
    <t>VAV3</t>
  </si>
  <si>
    <t>VCAM1</t>
  </si>
  <si>
    <t>VCAN</t>
  </si>
  <si>
    <t>VCL</t>
  </si>
  <si>
    <t>VDAC1</t>
  </si>
  <si>
    <t>VEGFA</t>
  </si>
  <si>
    <t>VIM</t>
  </si>
  <si>
    <t>VIPR1</t>
  </si>
  <si>
    <t>VKORC1</t>
  </si>
  <si>
    <t>VPS72</t>
  </si>
  <si>
    <t>WASL</t>
  </si>
  <si>
    <t>WDR52</t>
  </si>
  <si>
    <t>WIPF1</t>
  </si>
  <si>
    <t>WNT3</t>
  </si>
  <si>
    <t>XBP1</t>
  </si>
  <si>
    <t>YPEL3</t>
  </si>
  <si>
    <t>ZBTB20</t>
  </si>
  <si>
    <t>ZBTB41</t>
  </si>
  <si>
    <t>ZBTB7B</t>
  </si>
  <si>
    <t>ZDHHC2</t>
  </si>
  <si>
    <t>ZDHHC8</t>
  </si>
  <si>
    <t>ZEB1</t>
  </si>
  <si>
    <t>ZFYVE16</t>
  </si>
  <si>
    <t>ZG16B</t>
  </si>
  <si>
    <t>ZMYM6</t>
  </si>
  <si>
    <t>ZNF165</t>
  </si>
  <si>
    <t>ZNF250</t>
  </si>
  <si>
    <t>ZNF638</t>
  </si>
  <si>
    <t>ZNF652</t>
  </si>
  <si>
    <t>ZYX</t>
  </si>
  <si>
    <t>ID1</t>
  </si>
  <si>
    <t>BCAN</t>
  </si>
  <si>
    <t>ARHGDIB</t>
  </si>
  <si>
    <t>SOX4</t>
  </si>
  <si>
    <t>GPR153</t>
  </si>
  <si>
    <t>MBNL2</t>
  </si>
  <si>
    <t>KYNU</t>
  </si>
  <si>
    <t>COPB1</t>
  </si>
  <si>
    <t>BCAP31</t>
  </si>
  <si>
    <t>NFIC</t>
  </si>
  <si>
    <t>DAAM1</t>
  </si>
  <si>
    <t>PDGFA</t>
  </si>
  <si>
    <t>PLA2G4A</t>
  </si>
  <si>
    <t>FOXO3</t>
  </si>
  <si>
    <t>APOA1</t>
  </si>
  <si>
    <t>CSF3</t>
  </si>
  <si>
    <t>ITGA2</t>
  </si>
  <si>
    <t>COL1A1</t>
  </si>
  <si>
    <t>LTBP1</t>
  </si>
  <si>
    <t>MMP1</t>
  </si>
  <si>
    <t>QPCT</t>
  </si>
  <si>
    <t>EPB41</t>
  </si>
  <si>
    <t>MAPK8IP2</t>
  </si>
  <si>
    <t>TBC1D4</t>
  </si>
  <si>
    <t>ROBO1</t>
  </si>
  <si>
    <t>PARD6B</t>
  </si>
  <si>
    <t>HLA-DPB1</t>
  </si>
  <si>
    <t>HLA-DPA1</t>
  </si>
  <si>
    <t>APOBEC3G</t>
  </si>
  <si>
    <t>LLGL1</t>
  </si>
  <si>
    <t>DCUN1D1</t>
  </si>
  <si>
    <t>CNOT2</t>
  </si>
  <si>
    <t>MOCOS</t>
  </si>
  <si>
    <t>MBTPS2</t>
  </si>
  <si>
    <t>GATA4</t>
  </si>
  <si>
    <t>CDK2</t>
  </si>
  <si>
    <t>ACTA1</t>
  </si>
  <si>
    <t>JAG1</t>
  </si>
  <si>
    <t>FZR1</t>
  </si>
  <si>
    <t>ATP13A2</t>
  </si>
  <si>
    <t>CASP4</t>
  </si>
  <si>
    <t>CFLAR</t>
  </si>
  <si>
    <t>NR2F1</t>
  </si>
  <si>
    <t>IL13RA2</t>
  </si>
  <si>
    <t>PSMD4</t>
  </si>
  <si>
    <t>SPANXB1</t>
  </si>
  <si>
    <t>ARNT2</t>
  </si>
  <si>
    <t>LAPTM5</t>
  </si>
  <si>
    <t>ZNF185</t>
  </si>
  <si>
    <t>PTPRN2</t>
  </si>
  <si>
    <t>SSU72</t>
  </si>
  <si>
    <t>STOM</t>
  </si>
  <si>
    <t>ALDH3A1</t>
  </si>
  <si>
    <t>ABCC3</t>
  </si>
  <si>
    <t>ISG20</t>
  </si>
  <si>
    <t>TNFSF10</t>
  </si>
  <si>
    <t>EPHX1</t>
  </si>
  <si>
    <t>CSF1</t>
  </si>
  <si>
    <t>SERPINE2</t>
  </si>
  <si>
    <t>IDH2</t>
  </si>
  <si>
    <t>KLRD1</t>
  </si>
  <si>
    <t>ROBO2</t>
  </si>
  <si>
    <t>KIAA1199</t>
  </si>
  <si>
    <t>GSTM4</t>
  </si>
  <si>
    <t>SLCO4A1</t>
  </si>
  <si>
    <t>CXCR4</t>
  </si>
  <si>
    <t>MAVS</t>
  </si>
  <si>
    <t>CD74</t>
  </si>
  <si>
    <t>CASP1</t>
  </si>
  <si>
    <t>GSN</t>
  </si>
  <si>
    <t>C6orf108</t>
  </si>
  <si>
    <t>MAGED4</t>
  </si>
  <si>
    <t>RARRES3</t>
  </si>
  <si>
    <t>ROR1</t>
  </si>
  <si>
    <t>TNC</t>
  </si>
  <si>
    <t>GATA3</t>
  </si>
  <si>
    <t>ATF1</t>
  </si>
  <si>
    <t>C4BPB</t>
  </si>
  <si>
    <t>MATN2</t>
  </si>
  <si>
    <t>PTGS2</t>
  </si>
  <si>
    <t>HNF1B</t>
  </si>
  <si>
    <t>CASK</t>
  </si>
  <si>
    <t>KLRC2</t>
  </si>
  <si>
    <t>EREG</t>
  </si>
  <si>
    <t>KLRC1</t>
  </si>
  <si>
    <t>CSF2RA</t>
  </si>
  <si>
    <t>CXCL1</t>
  </si>
  <si>
    <t>GYPC</t>
  </si>
  <si>
    <t>ANGPTL4</t>
  </si>
  <si>
    <t>ATP11A</t>
  </si>
  <si>
    <t>NEDD9</t>
  </si>
  <si>
    <t>COPA</t>
  </si>
  <si>
    <t>TES</t>
  </si>
  <si>
    <t>WDR83</t>
  </si>
  <si>
    <t>ATP5B</t>
  </si>
  <si>
    <t>RABGGTB</t>
  </si>
  <si>
    <t>CLTCL1</t>
  </si>
  <si>
    <t>PAX8</t>
  </si>
  <si>
    <t>SRGAP2</t>
  </si>
  <si>
    <t>HARS</t>
  </si>
  <si>
    <t>ATP5J2</t>
  </si>
  <si>
    <t>SDHA</t>
  </si>
  <si>
    <t>GCN1L1</t>
  </si>
  <si>
    <t>F11</t>
  </si>
  <si>
    <t>SLC50A1</t>
  </si>
  <si>
    <t>DYRK2</t>
  </si>
  <si>
    <t>SCFD1</t>
  </si>
  <si>
    <t>GINS4</t>
  </si>
  <si>
    <t>SFXN2</t>
  </si>
  <si>
    <t>SHMT1</t>
  </si>
  <si>
    <t>TINF2</t>
  </si>
  <si>
    <t>CDC6</t>
  </si>
  <si>
    <t>LAMTOR3</t>
  </si>
  <si>
    <t>EPHA2</t>
  </si>
  <si>
    <t>SOD1</t>
  </si>
  <si>
    <t>INTS10</t>
  </si>
  <si>
    <t>TXN2</t>
  </si>
  <si>
    <t>KRT9</t>
  </si>
  <si>
    <t>SSRP1</t>
  </si>
  <si>
    <t>YTHDC1</t>
  </si>
  <si>
    <t>DDAH1</t>
  </si>
  <si>
    <t>RIF1</t>
  </si>
  <si>
    <t>MT-CO2</t>
  </si>
  <si>
    <t>RECQL5</t>
  </si>
  <si>
    <t>IRS1</t>
  </si>
  <si>
    <t>FBXO28</t>
  </si>
  <si>
    <t>INTS7</t>
  </si>
  <si>
    <t>ETV6</t>
  </si>
  <si>
    <t>ARMCX3</t>
  </si>
  <si>
    <t>SWAP70</t>
  </si>
  <si>
    <t>PCK1</t>
  </si>
  <si>
    <t>PSMB8</t>
  </si>
  <si>
    <t>PSMA5</t>
  </si>
  <si>
    <t>PSMB5</t>
  </si>
  <si>
    <t>PSMB4</t>
  </si>
  <si>
    <t>RNF146</t>
  </si>
  <si>
    <t>CCNF</t>
  </si>
  <si>
    <t>EIF3E</t>
  </si>
  <si>
    <t>FMOD</t>
  </si>
  <si>
    <t>TMPO</t>
  </si>
  <si>
    <t>PAF1</t>
  </si>
  <si>
    <t>RPL15</t>
  </si>
  <si>
    <t>ESR2</t>
  </si>
  <si>
    <t>MDN1</t>
  </si>
  <si>
    <t>MSMO1</t>
  </si>
  <si>
    <t>ALDOB</t>
  </si>
  <si>
    <t>MTR</t>
  </si>
  <si>
    <t>EIF2S3</t>
  </si>
  <si>
    <t>MPRIP</t>
  </si>
  <si>
    <t>SLC20A1</t>
  </si>
  <si>
    <t>GLUD1</t>
  </si>
  <si>
    <t>USF2</t>
  </si>
  <si>
    <t>FEZ1</t>
  </si>
  <si>
    <t>FRG1</t>
  </si>
  <si>
    <t>GFI1</t>
  </si>
  <si>
    <t>AICDA</t>
  </si>
  <si>
    <t>MT-ND1</t>
  </si>
  <si>
    <t>STAM</t>
  </si>
  <si>
    <t>LDHA</t>
  </si>
  <si>
    <t>DLST</t>
  </si>
  <si>
    <t>ATP6V1B1</t>
  </si>
  <si>
    <t>MGMT</t>
  </si>
  <si>
    <t>STXBP2</t>
  </si>
  <si>
    <t>MAPK15</t>
  </si>
  <si>
    <t>FOLR1</t>
  </si>
  <si>
    <t>PRRC2A</t>
  </si>
  <si>
    <t>PITHD1</t>
  </si>
  <si>
    <t>HIST1H1D</t>
  </si>
  <si>
    <t>SIRT6</t>
  </si>
  <si>
    <t>FASN</t>
  </si>
  <si>
    <t>DDX24</t>
  </si>
  <si>
    <t>PIAS3</t>
  </si>
  <si>
    <t>TAF1</t>
  </si>
  <si>
    <t>RABIF</t>
  </si>
  <si>
    <t>SSBP1</t>
  </si>
  <si>
    <t>GTF2B</t>
  </si>
  <si>
    <t>KCNJ9</t>
  </si>
  <si>
    <t>TRIM63</t>
  </si>
  <si>
    <t>ESYT2</t>
  </si>
  <si>
    <t>NEK3</t>
  </si>
  <si>
    <t>IMPDH2</t>
  </si>
  <si>
    <t>PIP</t>
  </si>
  <si>
    <t>TPI1</t>
  </si>
  <si>
    <t>ABCC1</t>
  </si>
  <si>
    <t>CPM</t>
  </si>
  <si>
    <t>TUBB4B</t>
  </si>
  <si>
    <t>CORO2A</t>
  </si>
  <si>
    <t>TUBA4A</t>
  </si>
  <si>
    <t>MED10</t>
  </si>
  <si>
    <t>VAMP8</t>
  </si>
  <si>
    <t>BRAP</t>
  </si>
  <si>
    <t>DLG1</t>
  </si>
  <si>
    <t>NCOA6</t>
  </si>
  <si>
    <t>HERC1</t>
  </si>
  <si>
    <t>TAB1</t>
  </si>
  <si>
    <t>TUFM</t>
  </si>
  <si>
    <t>UBE2F</t>
  </si>
  <si>
    <t>WHSC1</t>
  </si>
  <si>
    <t>UBE2A</t>
  </si>
  <si>
    <t>TRMT1</t>
  </si>
  <si>
    <t>TOMM40</t>
  </si>
  <si>
    <t>COMMD1</t>
  </si>
  <si>
    <t>RPL10L</t>
  </si>
  <si>
    <t>CHEK2</t>
  </si>
  <si>
    <t>ACTBL2</t>
  </si>
  <si>
    <t>YES1</t>
  </si>
  <si>
    <t>UPF1</t>
  </si>
  <si>
    <t>GPKOW</t>
  </si>
  <si>
    <t>GLO1</t>
  </si>
  <si>
    <t>HNRNPC</t>
  </si>
  <si>
    <t>UQCRH</t>
  </si>
  <si>
    <t>DRD4</t>
  </si>
  <si>
    <t>CRP</t>
  </si>
  <si>
    <t>HIST1H3H</t>
  </si>
  <si>
    <t>CTPS1</t>
  </si>
  <si>
    <t>AIG1</t>
  </si>
  <si>
    <t>PPBP</t>
  </si>
  <si>
    <t>CDC25A</t>
  </si>
  <si>
    <t>TNPO1</t>
  </si>
  <si>
    <t>FTL</t>
  </si>
  <si>
    <t>PBK</t>
  </si>
  <si>
    <t>ORM1</t>
  </si>
  <si>
    <t>ALB</t>
  </si>
  <si>
    <t>MARCH5</t>
  </si>
  <si>
    <t>UQCR10</t>
  </si>
  <si>
    <t>ZNF721</t>
  </si>
  <si>
    <t>LYAR</t>
  </si>
  <si>
    <t>POLR1B</t>
  </si>
  <si>
    <t>NSUN2</t>
  </si>
  <si>
    <t>AARS</t>
  </si>
  <si>
    <t>PRMT1</t>
  </si>
  <si>
    <t>PGK1</t>
  </si>
  <si>
    <t>FTH1</t>
  </si>
  <si>
    <t>CDC27</t>
  </si>
  <si>
    <t>NFKBIB</t>
  </si>
  <si>
    <t>HLTF</t>
  </si>
  <si>
    <t>ATP2A2</t>
  </si>
  <si>
    <t>UBB</t>
  </si>
  <si>
    <t>IL11</t>
  </si>
  <si>
    <t>SLC25A37</t>
  </si>
  <si>
    <t>USMG5</t>
  </si>
  <si>
    <t>CKS1B</t>
  </si>
  <si>
    <t>NCAPD3</t>
  </si>
  <si>
    <t>PTTG2</t>
  </si>
  <si>
    <t>CECR1</t>
  </si>
  <si>
    <t>STAR</t>
  </si>
  <si>
    <t>RPL35</t>
  </si>
  <si>
    <t>PTAFR</t>
  </si>
  <si>
    <t>MYL12A</t>
  </si>
  <si>
    <t>LRRK2</t>
  </si>
  <si>
    <t>ACTG2</t>
  </si>
  <si>
    <t>ATP5G1</t>
  </si>
  <si>
    <t>DDX56</t>
  </si>
  <si>
    <t>ITGAE</t>
  </si>
  <si>
    <t>PSMB2</t>
  </si>
  <si>
    <t>PSMB3</t>
  </si>
  <si>
    <t>AHR</t>
  </si>
  <si>
    <t>PSEN1</t>
  </si>
  <si>
    <t>NUPL1</t>
  </si>
  <si>
    <t>ATP8A1</t>
  </si>
  <si>
    <t>CALU</t>
  </si>
  <si>
    <t>PFKM</t>
  </si>
  <si>
    <t>MYO1C</t>
  </si>
  <si>
    <t>RPL12</t>
  </si>
  <si>
    <t>PRDX5</t>
  </si>
  <si>
    <t>PRDX3</t>
  </si>
  <si>
    <t>CKLF</t>
  </si>
  <si>
    <t>WRN</t>
  </si>
  <si>
    <t>ICT1</t>
  </si>
  <si>
    <t>MTCH2</t>
  </si>
  <si>
    <t>UMPS</t>
  </si>
  <si>
    <t>SLC2A3</t>
  </si>
  <si>
    <t>COPG1</t>
  </si>
  <si>
    <t>FLOT2</t>
  </si>
  <si>
    <t>GP1BA</t>
  </si>
  <si>
    <t>FES</t>
  </si>
  <si>
    <t>HEBP2</t>
  </si>
  <si>
    <t>KIAA0247</t>
  </si>
  <si>
    <t>SKP1</t>
  </si>
  <si>
    <t>GTF2A1</t>
  </si>
  <si>
    <t>PTTG1</t>
  </si>
  <si>
    <t>MAPK10</t>
  </si>
  <si>
    <t>TRIM32</t>
  </si>
  <si>
    <t>KCNJ6</t>
  </si>
  <si>
    <t>C11orf10</t>
  </si>
  <si>
    <t>NAIP</t>
  </si>
  <si>
    <t>NONO</t>
  </si>
  <si>
    <t>RPS7</t>
  </si>
  <si>
    <t>DUSP16</t>
  </si>
  <si>
    <t>RFC3</t>
  </si>
  <si>
    <t>RFC5</t>
  </si>
  <si>
    <t>FAM177A1</t>
  </si>
  <si>
    <t>RPL10</t>
  </si>
  <si>
    <t>ADPRM</t>
  </si>
  <si>
    <t>TST</t>
  </si>
  <si>
    <t>TOMM7</t>
  </si>
  <si>
    <t>RPS15A</t>
  </si>
  <si>
    <t>BTF3</t>
  </si>
  <si>
    <t>MRPL27</t>
  </si>
  <si>
    <t>DAZAP2</t>
  </si>
  <si>
    <t>MRPS14</t>
  </si>
  <si>
    <t>GSTO2</t>
  </si>
  <si>
    <t>NDUFB2</t>
  </si>
  <si>
    <t>ATP5L</t>
  </si>
  <si>
    <t>SMIM7</t>
  </si>
  <si>
    <t>FOXM1</t>
  </si>
  <si>
    <t>CDCA8</t>
  </si>
  <si>
    <t>COX7B</t>
  </si>
  <si>
    <t>DGUOK</t>
  </si>
  <si>
    <t>LYRM7</t>
  </si>
  <si>
    <t>NOP10</t>
  </si>
  <si>
    <t>OSGEP</t>
  </si>
  <si>
    <t>TXNRD1</t>
  </si>
  <si>
    <t>STX8</t>
  </si>
  <si>
    <t>BCL7B</t>
  </si>
  <si>
    <t>RASA4</t>
  </si>
  <si>
    <t>TBPL1</t>
  </si>
  <si>
    <t>BTG1</t>
  </si>
  <si>
    <t>SNRPD3</t>
  </si>
  <si>
    <t>LSM3</t>
  </si>
  <si>
    <t>SLC31A1</t>
  </si>
  <si>
    <t>SNRPE</t>
  </si>
  <si>
    <t>POFUT1</t>
  </si>
  <si>
    <t>SLC45A2</t>
  </si>
  <si>
    <t>DNAJC8</t>
  </si>
  <si>
    <t>KRT10</t>
  </si>
  <si>
    <t>UTRN</t>
  </si>
  <si>
    <t>ZNF775</t>
  </si>
  <si>
    <t>SLC16A4</t>
  </si>
  <si>
    <t>EIF4A1</t>
  </si>
  <si>
    <t>SGCB</t>
  </si>
  <si>
    <t>EIF2S2</t>
  </si>
  <si>
    <t>POLR2G</t>
  </si>
  <si>
    <t>C19orf53</t>
  </si>
  <si>
    <t>CEACAM1</t>
  </si>
  <si>
    <t>ACRBP</t>
  </si>
  <si>
    <t>IL10RB</t>
  </si>
  <si>
    <t>RPL19</t>
  </si>
  <si>
    <t>S100A11</t>
  </si>
  <si>
    <t>ERH</t>
  </si>
  <si>
    <t>NDUFA1</t>
  </si>
  <si>
    <t>ZNF790</t>
  </si>
  <si>
    <t>POLR3F</t>
  </si>
  <si>
    <t>RPL3</t>
  </si>
  <si>
    <t>POLR2B</t>
  </si>
  <si>
    <t>TRIM13</t>
  </si>
  <si>
    <t>ARHGAP11A</t>
  </si>
  <si>
    <t>PINX1</t>
  </si>
  <si>
    <t>TXNDC9</t>
  </si>
  <si>
    <t>NHP2L1</t>
  </si>
  <si>
    <t>PSMB7</t>
  </si>
  <si>
    <t>SNTB2</t>
  </si>
  <si>
    <t>TNFRSF9</t>
  </si>
  <si>
    <t>ATP6V0A1</t>
  </si>
  <si>
    <t>RPL4</t>
  </si>
  <si>
    <t>B2M</t>
  </si>
  <si>
    <t>GARS</t>
  </si>
  <si>
    <t>WBP5</t>
  </si>
  <si>
    <t>NDUFA6</t>
  </si>
  <si>
    <t>CEACAM6</t>
  </si>
  <si>
    <t>IL6ST</t>
  </si>
  <si>
    <t>PKM</t>
  </si>
  <si>
    <t>RPS6KA5</t>
  </si>
  <si>
    <t>KNG1</t>
  </si>
  <si>
    <t>AKAP13</t>
  </si>
  <si>
    <t>DBP</t>
  </si>
  <si>
    <t>ZFC3H1</t>
  </si>
  <si>
    <t>DAD1</t>
  </si>
  <si>
    <t>MAST1</t>
  </si>
  <si>
    <t>CSDE1</t>
  </si>
  <si>
    <t>EPB49</t>
  </si>
  <si>
    <t>RCHY1</t>
  </si>
  <si>
    <t>WDR83OS</t>
  </si>
  <si>
    <t>CAP1</t>
  </si>
  <si>
    <t>TOR1AIP1</t>
  </si>
  <si>
    <t>UQCRC2</t>
  </si>
  <si>
    <t>CCDC86</t>
  </si>
  <si>
    <t>MAP2K1</t>
  </si>
  <si>
    <t>RPL37</t>
  </si>
  <si>
    <t>CASP9</t>
  </si>
  <si>
    <t>ATP5I</t>
  </si>
  <si>
    <t>SLC38A2</t>
  </si>
  <si>
    <t>EIF4E2</t>
  </si>
  <si>
    <t>RPL30</t>
  </si>
  <si>
    <t>LAMB2</t>
  </si>
  <si>
    <t>PMAIP1</t>
  </si>
  <si>
    <t>DARS</t>
  </si>
  <si>
    <t>TBCA</t>
  </si>
  <si>
    <t>SPHK2</t>
  </si>
  <si>
    <t>CSN2</t>
  </si>
  <si>
    <t>ZNF331</t>
  </si>
  <si>
    <t>COX15</t>
  </si>
  <si>
    <t>UBA52</t>
  </si>
  <si>
    <t>MAGEA11</t>
  </si>
  <si>
    <t>PSME2</t>
  </si>
  <si>
    <t>RP9</t>
  </si>
  <si>
    <t>GRK5</t>
  </si>
  <si>
    <t>UQCRQ</t>
  </si>
  <si>
    <t>MYL12B</t>
  </si>
  <si>
    <t>TUBA3D</t>
  </si>
  <si>
    <t>HNRNPU</t>
  </si>
  <si>
    <t>MPL</t>
  </si>
  <si>
    <t>KRAS</t>
  </si>
  <si>
    <t>NRAS</t>
  </si>
  <si>
    <t>GNAI2</t>
  </si>
  <si>
    <t>IGFBP7</t>
  </si>
  <si>
    <t>RNF144A</t>
  </si>
  <si>
    <t>GDE1</t>
  </si>
  <si>
    <t>USP9X</t>
  </si>
  <si>
    <t>RAP1GDS1</t>
  </si>
  <si>
    <t>TRAF3</t>
  </si>
  <si>
    <t>RAP1B</t>
  </si>
  <si>
    <t>THRA</t>
  </si>
  <si>
    <t>FGFR3</t>
  </si>
  <si>
    <t>PDCD4</t>
  </si>
  <si>
    <t>TNFRSF25</t>
  </si>
  <si>
    <t>TNFSF14</t>
  </si>
  <si>
    <t>VAV2</t>
  </si>
  <si>
    <t>FADD</t>
  </si>
  <si>
    <t>CDKN2C</t>
  </si>
  <si>
    <t>CASP7</t>
  </si>
  <si>
    <t>NOL3</t>
  </si>
  <si>
    <t>IGF1</t>
  </si>
  <si>
    <t>PIK3R2</t>
  </si>
  <si>
    <t>PRKDC</t>
  </si>
  <si>
    <t>TTK</t>
  </si>
  <si>
    <t>ARHGEF6</t>
  </si>
  <si>
    <t>ESPL1</t>
  </si>
  <si>
    <t>FXR1</t>
  </si>
  <si>
    <t>IGSF21</t>
  </si>
  <si>
    <t>MKI67</t>
  </si>
  <si>
    <t>DAXX</t>
  </si>
  <si>
    <t>KIAA1377</t>
  </si>
  <si>
    <t>CSE1L</t>
  </si>
  <si>
    <t>METTL18</t>
  </si>
  <si>
    <t>UBE4B</t>
  </si>
  <si>
    <t>DAB1</t>
  </si>
  <si>
    <t>CCNB1</t>
  </si>
  <si>
    <t>DAP3</t>
  </si>
  <si>
    <t>RGS16</t>
  </si>
  <si>
    <t>FGF9</t>
  </si>
  <si>
    <t>APLP1</t>
  </si>
  <si>
    <t>TNFRSF6B</t>
  </si>
  <si>
    <t>EDAR</t>
  </si>
  <si>
    <t>TK1</t>
  </si>
  <si>
    <t>TGFB2</t>
  </si>
  <si>
    <t>IFITM1</t>
  </si>
  <si>
    <t>CD2AP</t>
  </si>
  <si>
    <t>RGS3</t>
  </si>
  <si>
    <t>RGS4</t>
  </si>
  <si>
    <t>COPB2</t>
  </si>
  <si>
    <t>UBE2V2</t>
  </si>
  <si>
    <t>TNFRSF11B</t>
  </si>
  <si>
    <t>NDN</t>
  </si>
  <si>
    <t>LTBR</t>
  </si>
  <si>
    <t>SULF1</t>
  </si>
  <si>
    <t>CCT2</t>
  </si>
  <si>
    <t>DNASE2</t>
  </si>
  <si>
    <t>YU</t>
  </si>
  <si>
    <t>NKI70</t>
  </si>
  <si>
    <t>Wang</t>
  </si>
  <si>
    <t>TOP3A</t>
  </si>
  <si>
    <t>GTSE1</t>
  </si>
  <si>
    <t>ADAM15</t>
  </si>
  <si>
    <t>LATS1</t>
  </si>
  <si>
    <t>USP15</t>
  </si>
  <si>
    <t>ORC2</t>
  </si>
  <si>
    <t>CASC5</t>
  </si>
  <si>
    <t>AURKC</t>
  </si>
  <si>
    <t>NSL1</t>
  </si>
  <si>
    <t>H2AFZ</t>
  </si>
  <si>
    <t>PLK3</t>
  </si>
  <si>
    <t>CLSPN</t>
  </si>
  <si>
    <t>MRGBP</t>
  </si>
  <si>
    <t>HSF1</t>
  </si>
  <si>
    <t>RPA1</t>
  </si>
  <si>
    <t>EXO1</t>
  </si>
  <si>
    <t>FEN1</t>
  </si>
  <si>
    <t>MAD2L2</t>
  </si>
  <si>
    <t>SHMT2</t>
  </si>
  <si>
    <t>UBE2S</t>
  </si>
  <si>
    <t>PAFAH1B1</t>
  </si>
  <si>
    <t>UGDH</t>
  </si>
  <si>
    <t>E2F3</t>
  </si>
  <si>
    <t>STARD13</t>
  </si>
  <si>
    <t>RPAP1</t>
  </si>
  <si>
    <t>PIM1</t>
  </si>
  <si>
    <t>PSMD3</t>
  </si>
  <si>
    <t>KRT18</t>
  </si>
  <si>
    <t>RAB6B</t>
  </si>
  <si>
    <t>ABCD3</t>
  </si>
  <si>
    <t>SART3</t>
  </si>
  <si>
    <t>MARS</t>
  </si>
  <si>
    <t>TSC22D4</t>
  </si>
  <si>
    <t>ORMDL2</t>
  </si>
  <si>
    <t>KARS</t>
  </si>
  <si>
    <t>SGOL1</t>
  </si>
  <si>
    <t>TBK1</t>
  </si>
  <si>
    <t>EIF6</t>
  </si>
  <si>
    <t>DYRK1B</t>
  </si>
  <si>
    <t>L3MBTL1</t>
  </si>
  <si>
    <t>LMNB1</t>
  </si>
  <si>
    <t>TPX2</t>
  </si>
  <si>
    <t>PSMD9</t>
  </si>
  <si>
    <t>DCTN2</t>
  </si>
  <si>
    <t>C20orf24</t>
  </si>
  <si>
    <t>UGP2</t>
  </si>
  <si>
    <t>SIRT3</t>
  </si>
  <si>
    <t>TROAP</t>
  </si>
  <si>
    <t>HERC2</t>
  </si>
  <si>
    <t>ATR</t>
  </si>
  <si>
    <t>AKAP2</t>
  </si>
  <si>
    <t>NCAPH</t>
  </si>
  <si>
    <t>CDC20</t>
  </si>
  <si>
    <t>CTCF</t>
  </si>
  <si>
    <t>CDC14A</t>
  </si>
  <si>
    <t>GSTM3</t>
  </si>
  <si>
    <t>BCL11A</t>
  </si>
  <si>
    <t>CDK3</t>
  </si>
  <si>
    <t>NUDT1</t>
  </si>
  <si>
    <t>MAD2L1</t>
  </si>
  <si>
    <t>ORC3</t>
  </si>
  <si>
    <t>IMMT</t>
  </si>
  <si>
    <t>MMS19</t>
  </si>
  <si>
    <t>SUMO4</t>
  </si>
  <si>
    <t>RANBP2</t>
  </si>
  <si>
    <t>TUBG1</t>
  </si>
  <si>
    <t>RAD21</t>
  </si>
  <si>
    <t>KIF2C</t>
  </si>
  <si>
    <t>KIF20A</t>
  </si>
  <si>
    <t>KIF4A</t>
  </si>
  <si>
    <t>MYBL2</t>
  </si>
  <si>
    <t>YWHAH</t>
  </si>
  <si>
    <t>ULK2</t>
  </si>
  <si>
    <t>DONSON</t>
  </si>
  <si>
    <t>ZWINT</t>
  </si>
  <si>
    <t>CHEK1</t>
  </si>
  <si>
    <t>NMU</t>
  </si>
  <si>
    <t>CCT5</t>
  </si>
  <si>
    <t>NDC80</t>
  </si>
  <si>
    <t>CDCA3</t>
  </si>
  <si>
    <t>CENPH</t>
  </si>
  <si>
    <t>RACGAP1</t>
  </si>
  <si>
    <t>ELANE</t>
  </si>
  <si>
    <t>CCNA1</t>
  </si>
  <si>
    <t>HIST1H2AE</t>
  </si>
  <si>
    <t>BBS1</t>
  </si>
  <si>
    <t>SERF1A</t>
  </si>
  <si>
    <t>DCK</t>
  </si>
  <si>
    <t>DDA1</t>
  </si>
  <si>
    <t>HMGB3</t>
  </si>
  <si>
    <t>MLF1IP</t>
  </si>
  <si>
    <t>FANCA</t>
  </si>
  <si>
    <t>ZNF622</t>
  </si>
  <si>
    <t>SIRT5</t>
  </si>
  <si>
    <t>BIRC5</t>
  </si>
  <si>
    <t>RARG</t>
  </si>
  <si>
    <t>POLQ</t>
  </si>
  <si>
    <t>MCM10</t>
  </si>
  <si>
    <t>RCN1</t>
  </si>
  <si>
    <t>RGS7</t>
  </si>
  <si>
    <t>BLM</t>
  </si>
  <si>
    <t>SESN1</t>
  </si>
  <si>
    <t>MTAP</t>
  </si>
  <si>
    <t>CBX3</t>
  </si>
  <si>
    <t>BABAM1</t>
  </si>
  <si>
    <t>ASPM</t>
  </si>
  <si>
    <t>FLT1</t>
  </si>
  <si>
    <t>KIF11</t>
  </si>
  <si>
    <t>VRK1</t>
  </si>
  <si>
    <t>OIP5</t>
  </si>
  <si>
    <t>AURKB</t>
  </si>
  <si>
    <t>TIMELESS</t>
  </si>
  <si>
    <t>BUB1B</t>
  </si>
  <si>
    <t>MCM4</t>
  </si>
  <si>
    <t>PAXIP1</t>
  </si>
  <si>
    <t>MMP9</t>
  </si>
  <si>
    <t>SLC7A5</t>
  </si>
  <si>
    <t>RFC4</t>
  </si>
  <si>
    <t>CNTN2</t>
  </si>
  <si>
    <t>COL4A2</t>
  </si>
  <si>
    <t>MELK</t>
  </si>
  <si>
    <t>CENPE</t>
  </si>
  <si>
    <t>KIF23</t>
  </si>
  <si>
    <t>ORC5</t>
  </si>
  <si>
    <t>CCNE2</t>
  </si>
  <si>
    <t>SPAG5</t>
  </si>
  <si>
    <t>AP2B1</t>
  </si>
  <si>
    <t>CENPA</t>
  </si>
  <si>
    <t>CENPF</t>
  </si>
  <si>
    <t>IPO7</t>
  </si>
  <si>
    <t>DCTN1</t>
  </si>
  <si>
    <t>RRM2</t>
  </si>
  <si>
    <t>SVIL</t>
  </si>
  <si>
    <t>OTUB1</t>
  </si>
  <si>
    <t>HMMR</t>
  </si>
  <si>
    <t>LIG4</t>
  </si>
  <si>
    <t>GMPS</t>
  </si>
  <si>
    <t>BBC3</t>
  </si>
  <si>
    <t>CSNK1A1</t>
  </si>
  <si>
    <t>MRE11A</t>
  </si>
  <si>
    <t>CDKN3</t>
  </si>
  <si>
    <t>CDC25B</t>
  </si>
  <si>
    <t>OSBPL10</t>
  </si>
  <si>
    <t>PRC1</t>
  </si>
  <si>
    <t>RNASEH2A</t>
  </si>
  <si>
    <t>MPG</t>
  </si>
  <si>
    <t>LAMC1</t>
  </si>
  <si>
    <t>BUB1</t>
  </si>
  <si>
    <t>TNPO3</t>
  </si>
  <si>
    <t>HDAC9</t>
  </si>
  <si>
    <t>GNAZ</t>
  </si>
  <si>
    <t>UBE2N</t>
  </si>
  <si>
    <t>INCENP</t>
  </si>
  <si>
    <t>AP2S1</t>
  </si>
  <si>
    <t>MCM6</t>
  </si>
  <si>
    <t>TRIP13</t>
  </si>
  <si>
    <t>CCNB2</t>
  </si>
  <si>
    <t>TUBA1A</t>
  </si>
  <si>
    <t>NUSAP1</t>
  </si>
  <si>
    <t>CLN8</t>
  </si>
  <si>
    <t>CCT6A</t>
  </si>
  <si>
    <t>ITK</t>
  </si>
  <si>
    <t>CCT7</t>
  </si>
  <si>
    <t>MAP4K4</t>
  </si>
  <si>
    <t>GNAO1</t>
  </si>
  <si>
    <t>JMJD6</t>
  </si>
  <si>
    <t>RB1CC1</t>
  </si>
  <si>
    <t>RAD23B</t>
  </si>
  <si>
    <t>CKAP5</t>
  </si>
  <si>
    <t>PSMD2</t>
  </si>
  <si>
    <t>NAA38</t>
  </si>
  <si>
    <t>IRF5</t>
  </si>
  <si>
    <t>PTPRN</t>
  </si>
  <si>
    <t>C3</t>
  </si>
  <si>
    <t>MCPH1</t>
  </si>
  <si>
    <t>PNKP</t>
  </si>
  <si>
    <t>PHF11</t>
  </si>
  <si>
    <t>PPP1R7</t>
  </si>
  <si>
    <t>TFAP2A</t>
  </si>
  <si>
    <t>EEF1A2</t>
  </si>
  <si>
    <t>GIT1</t>
  </si>
  <si>
    <t>TNFSF13</t>
  </si>
  <si>
    <t>RTN4</t>
  </si>
  <si>
    <t>COL2A1</t>
  </si>
  <si>
    <t>UFM1</t>
  </si>
  <si>
    <t>RPS20</t>
  </si>
  <si>
    <t>USP21</t>
  </si>
  <si>
    <t>CR2</t>
  </si>
  <si>
    <t>EID1</t>
  </si>
  <si>
    <t>GAS2</t>
  </si>
  <si>
    <t>AP2A2</t>
  </si>
  <si>
    <t>NSFL1C</t>
  </si>
  <si>
    <t>TACC2</t>
  </si>
  <si>
    <t>DEAF1</t>
  </si>
  <si>
    <t>RBM48</t>
  </si>
  <si>
    <t>RGL2</t>
  </si>
  <si>
    <t>SUPT16H</t>
  </si>
  <si>
    <t>ACACB</t>
  </si>
  <si>
    <t>BICD1</t>
  </si>
  <si>
    <t>TRAF1</t>
  </si>
  <si>
    <t>UBXN1</t>
  </si>
  <si>
    <t>NEURL</t>
  </si>
  <si>
    <t>RRM1</t>
  </si>
  <si>
    <t>TRADD</t>
  </si>
  <si>
    <t>C14orf1</t>
  </si>
  <si>
    <t>ETV2</t>
  </si>
  <si>
    <t>IL18</t>
  </si>
  <si>
    <t>XPO1</t>
  </si>
  <si>
    <t>Hs578T-440</t>
  </si>
  <si>
    <t>MDA-440</t>
  </si>
  <si>
    <t>Hs578T-LMS</t>
  </si>
  <si>
    <t>MDA-LMS</t>
  </si>
  <si>
    <t>Hs578T-HIS</t>
  </si>
  <si>
    <t>MDA-HIS</t>
  </si>
  <si>
    <t>Hs-MDA-440</t>
  </si>
  <si>
    <t>Hs-MDA-LMs</t>
  </si>
  <si>
    <t>HS-MDA-HIS</t>
  </si>
  <si>
    <t>HS-YU</t>
  </si>
  <si>
    <t>MDA-YU</t>
  </si>
  <si>
    <t>HS-MDA-YU</t>
  </si>
  <si>
    <t>Hs-NKI</t>
  </si>
  <si>
    <t>MDA-NKI</t>
  </si>
  <si>
    <t>Hs-MDA-NKI</t>
  </si>
  <si>
    <t>Hs-Wang</t>
  </si>
  <si>
    <t>Hs-MDA-Wang</t>
  </si>
  <si>
    <t>MDA-Wa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88</xdr:row>
      <xdr:rowOff>0</xdr:rowOff>
    </xdr:from>
    <xdr:to>
      <xdr:col>6</xdr:col>
      <xdr:colOff>304800</xdr:colOff>
      <xdr:row>89</xdr:row>
      <xdr:rowOff>114300</xdr:rowOff>
    </xdr:to>
    <xdr:sp macro="" textlink="">
      <xdr:nvSpPr>
        <xdr:cNvPr id="2050" name="AutoShape 2" descr="data:image/png;base64,iVBORw0KGgoAAAANSUhEUgAABQAAAAUACAYAAAAY5P/3AAAgAElEQVR4XuzdC7yVU/rA8accTScNR9PoMv276KQaocJI0k2IRCUq0kWHYZjkkjRuY9zGuKXBNHQTynHpOkiKoklulUSoKINiyJEoJP/17D0755z23u9lv+/e7/vu3/v59PngrHe9a33X8rbPs9daT5WfzCVcCCCAAAIIIIAAAggggAACCCCAAAIIIBBJgSoEACM5rnQKAQQQQAABBBBAAAEEEEAAAQQQQACBmAABQCYC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gggAACCCCAAAIIIIAAAggggAABQOYAAggggAACCCCAAAIIIIAAAggggAACERYgABjhwaVrCCCAAAIIIIAAAggggAACCCCAAAIIEABkDiCAAAIIIIAAAggggAACCCCAAAIIIBBhAQKAER5cuoYAAgiEWeD770VWrBBZuFDkpZdEVq8Weffdn3vUpo1Io0YinTqJdOwocvDBIgUFYe4xbUcAAQQQQCD7Ai++eLu88sp9cu65C+WXv6yX/QaYJ37zzefy+usT5c03H5NPP31bfvjh21g7qlcvktq1i+XQQ4fKQQedLnvtVdvT9v3000+yefP7snJlqbz99gz5/PO1sn17WewZVavuIXvv/Rtp2rSrHH54ifzf/7WL/bdsXFu2fCzPP3+TMZksp58+RVq1OjUbj+UZCCAQcQECgBEfYLqHQBAEtm0TufhikX/+07vWHHKISGmpSPPmIl98IXLmmSLPPONP/d7V6q6mCRNESkrc3Vv5rieeEOnTJ3ldn38uctZZInPnevOsyrV07y7y4INiPsinr/+bb0Tuu0/krrtENmyw35aDDhIZPTrev1/8Iv19118vcs019uv2u+Tvfy9y550ihYV+P4n6EUAAAXsCGoD4xz/aS1nZh/ZuSFLqxBNvk6OPvtT1/alu/OKLtXL//V3kq68+cl33mWc+HguqrFr1hDz8cF/X9SS7saDgFyZQ9etY8KpevUPkN785NBZE2m+/lrLHHtU8fVamlWmwa8KEY+Xjj5dJjx53yFFHXZRplY7u37LlE3nqqctM4O9R2bnzx7T3qmvbtoPlhBP+Zmz3cfScyoU18LdmzTyZM2e4Cfq9Z6uu+vXbymmnTZK6dc03jj5dOrefffaaCh6JuerTI6kWAQTySIAAYB4NNl1FIAgCO3bEV3LddpvIlCn2W3T44SLXXivSoYPIPmk+8+mqsXfeEfnrX0WmTbNff+fOIldeKeaDb7CCMF9/LXLBBfHAWaZX+/YiU6fGV80lu1auFOlrfgdasybTJyW/X4NualylSvKfm8/isZV+I0aIvPpqxTInnSQycqRIu3Yi1czvTl9+KTJjhshf/rJ7kLB373gwLVU/tWYCgP6MMbUigEA0Bb77bov5u/UpmTfvythqKbtXgwaHybBhz8YCYV5eumJNg0Z2Lw0WHXfcDWaleL9YYC7V9fXXG2XJkr/Lv/99164VaHafYaecBrAaNWpv/i67QFq27BmIYODq1XNMAPRU+fHHH8Sv8Upl8957z8hjjw2SrVs/s8O3q0ytWvvLgAGlsfa6uTTo+MQTw+S995x/47nnnjWkZ88xcthhJebzTIoPNA4bpcHIjRuXy9NPXy7vv79wt0AoAUCHoBRHAIGUAgQAmRwIIJATAV3ldfnlIvfea/14Xe2nwbyWLa3LJkpo/brq8P77re854giRSZOc1W9dqzclXn9dzAdNMR8MM6/v6qvjQdQ9UuxemT1b5JRTMn9Oshp++UsxH2zjAdZklwb/NKB3ySW7B/TOP1/kllvEbEva/c5Fi0QGD979nh49RO65J3UQMFkAsFat+ArIM86Iryzde++KwUrdftyvn8gbb6Q3euih+IrU8pcGpj/+WMwvOvE5X3llIysA/Zl31IoAAt4K6GrAyZN7mC2aq2xVvMcee5r34ROxYJdXV2LF2kcfvWarSg26DRw43bzXT7RVXgu98cY0efzxobJjx3dp7ykqaijnn78ktk1Ugzjffvt5bCvr+vUvmi2lj5h3/ZKUddSsWUeOOeZas7V1sGhQKRfXjz9+b74YPN1sfZ0Ve7wf45WqX3aNU91fs+Z+5u/sWdKwoflm0MGl8+ahh/qY1aP/cXBXxaI6p/r2nSSHHDLAdR16o86ZDz9cIv/618XmM8Lr5t93Jq2PAGBGzNyMAALlBAgAMh0QQCBnAi+8ED+/zerSbZ0asEkVuEp1v92AlgbF9I9HX+Radcf2zzUopivZLvVg95SdANx114noHz8uq+2/qQJ5GpzV4G+TJslb9aPZLfS3v4n86U+7//ycc+J+e+21+88qBwCPOy6+5bhFi9S9zyQAWL7W983imcvMwhUNeCYuAoB+zDrqRAABPwR0e+Jzz5m/lG1eBx7Yx6zWeiQWXPLiKr9izU59jRodJUOHPmWOhjDf6ti8tm//ynwx2N0EZ5amvaN8ADBZwbKyDTJr1gXm/NqnUwZ3dDVbv34PmUDWkTZb510xDVROmnSCfP+9+db0f5fX45WstRoYnTLlZBMwNWe4ZHDpluqSkufMF4R1bdWi4/ngg6fEgrRNmnSUrl2vjrnvuWehWfG5zYz3S7G5/cEHL6Qcr8SDfvWrpmZ163zZd9/Gtp5dvpBudX7rrelmRe1VtrYfEwB0TMwNCCCQQoAAIFMDAQRyJmB3y+lNN8XPdnN6/fvf8S3DVleyFVtW92Tj57rNddiwioEit8/VbbF6luC++yavwcutxsmecPvt8RWZyYKsujJOV949//zud9oJ/r71lpgzeeJbyytfqca2fADQ7gpQrwKA2sZPPxXRoN+s+KKL2D9zBqDb2c19CCCQTQGnZ+bVqPErE6SZb87Ca51xM3Wb6rRp/WPBEw36aKBOAzfpLt32qwFIJ5c+R7fFarAx3WUVANR7NdizePHtsXPdUq0o1BVlxx77F/OZ5dKsJZnQ1WczZpxrjtwYX6GLXo5XMruvv94k48d3lc8+S/KXtpNB+l/Zo4++LHYmoNV2XN26PnHi8aLb2XX13gEHnJD0HnXRhCj/+tdFlitAu3W7zqzitH+gsK64fOONR8xcuNrR2ZoEAF1MDG5BAIGkAgQAmRgIIJAzAS8DKsk6YXf7bFADgAsWiGjgToNzmV533BEPwKW6dEuqbn1dsiTTJ+1+fz2TUHDmTJHf/W73n+kqx7Fj4+f+JbseeEBk0KD0bUoXvNQzDceb320qnxuZCABq23T8u3a17rfX81UD4P37xwOXBACt/SmBAALBEEgEAKtUqWoCKFVNgMsc7mtxdeo0Srp3N4fzZnht3LjCvNO7xYI4GvhZuvTeWBAw3eUmAKj1aaBRM8Omu+wEAPV+DSo9//wNMn/+n1OuLFPLjh1HxgKB2UgUki6RilfjVdlOHfScuxdfNAdBe3Tts08DOeec5+VXvypOWaMG3qZPPye2NVu3Ddeta7KGpbnsjJferqsIhwx50pxNXDNtfd9997W8/PI/ZNGiW8yqx82Oe04A0DEZNyCAQAoBAoBMDQQQyJmA1wGVyh3xu34/4XRrq27H1UBVppeenahnzx14YOqa7G7HdtOWdKsPrTIP2wkAqpWeb3jzzbu3rlkzMec4iTn4veLPEgHA4cPjW4itsgbr3V7Pp/JjTADQzcziHgQQyIVAIgCogZc6dQ40iRSesWxG7doHyLnnLjSr9sy3Lhlcc+deEQuiaPKHY4+9PhakC0MAULv8ww/fxs6eS+elQcBu3f4sXbpcZbmiLQPG2K3pEql4NV6V21g+6Kh91QBahw6XyP77d4pt0dbVkps3r4slYXn99cm2E7FYZZt+992nTNKPEnMe5eOxJCx2LjtnTf761y3MvF4keh5humvduufMisIRcvjhJfLb355izoxsYLYhfxbbAqz9THX2X6JOAoB2RowyCCBgR4AAoB0lyiCAgC8CXgdUKjfS7/p9QflfpZ98Ek8ksXBh5k+xE1z65z9Fzjsv82clqyHd9l+rVZp2tgDrM9Nl9V28ePfkI1r+1lvj26uPOcZev/2YT6+8ItKrl8jJJ7MF2N4oUAoBBHItkAgA6uq344+/ObaNtPwZcsnap8GePn3uM5lTzbkWLi/N0HvffZ1jZ6ZpwKdx4w6xLZ1hCQBqt//zn5ct2+xVgol0zOUtU41X374TpW1bk2XLwysRdNSszKeeOt58MXlqykDnpk1vxs7r27z5A8sWNGt2bGxln57ll+zSbeJffvmB/PrXLR0FVq2yTdev3yZ2DmCNGiaLmItLVyY+9tiQWNKZdBcBQBe43IIAAkkFCAAyMRBAIGcCfgRUynfG7/r9hEskMEm3fdar52/fHk80ksjIrAlDNCjWp4+YX9bEbJWJb6GtWtX6iYmAViJrsVX7rc5p7NZNzEHhYs6OSv9sNwFA3e784IMitWtb90tL+DGfvjI710pKxGxdIgBobxQohQACuRYoHwDUrZdPPnnJriyy6dqmq/aGDXtWqlcvctWFZcseMCu6zzarp+rHtnxqAomwBQBTnbtXGUS3s5599jOiCUL8uBKW6VaeNW3aVQYPnuNZhuLEijoN6A0aNNvWSjy7yULsrsRzavn++8/Hsl6nOmdSs1trlutMEty89tpEszoxfWCcAKDTkaM8AgikEiAAyNxAAIGcCfgRUIlCAPC770Quvzx+Nl6qM+y8HLT//jd+/t/8+fHz9nTrcePGzp+QLGuxVfIRqwCgtsLOGY1uAoDbzLnxTrJL+zVfNfmH1k0SEOdzjjsQQCD7AuUDgOefv0Q+/nhZLGGGJs5Id2mQRIMlGjRxepVP/qHbKHv3vk8++uiV0AUAtd/JMu8m8zjiiPPklFPudbRizY6rbkV+4IGeottS0126EnHgwOnSvPmJdqq1LKPBNH1uz553OVoJqtuBNcicLlhp9yxGy0ZWKpBuxaauavVilaSdpDoEAJ2OHOURQCCVAAFA5gYCCORMwK+ASqJDftfvF1z5dmsCC80E7OeV2IarwTo9D2+vvdw9LVnW4nTbf/UpdgKAVll6050B2N4c9TN1qpiVBhX7pIE//W9WCUbK3+XXfNLzF7WNBADdzTvuQgCB7ApUDgBWq7aXyTJ/rAnIvWbZkAMP7BPLyOt0xVQi+ceOHdtl6NCnzZdUR9vaTqsNCkISkPIwmsBk0qQTZcOGf6f18isbr90ApDbO7Xgl65huwX377VkmIdi5jlYVWm1X1mc1bNjOzIu5ZnWp2a7g4fXuu0/HtiEnC27vt19Ls4L/uVg26kwuAoCZ6HEvAgg4FSAA6FSM8ggg4JmAXwGVRAP9rt8ziEoVTZgQ3xZ6yCEipSYBYfPmfj0pXq8+Q88A1O2wv/mN+2cl2/47Z47IoYemrlMz4eoqxzVr0j/3lFPibaxTZ/dy6bIAO0nyYdXzsM4nq37xcwQQQMCJQOUA4N57/yaWtMFqlZY+w21QK5H8o/y2VDvn6ekzgxYA1DY9+eSlsnjxHZbsXmfjLb+S0vLhGYyXnbrtltFt01Onni6rVpmMXikuqzMA7T6rcrklS8bKnDkX7Xa7zmO725itnk0A0EqInyOAgJcCBAC91KQuBBBwJOB3QMXv+j/7TGTmTDEfDkX0PLnNm+PBuqOPFnN2j4iuXEucm/eBOcP6j38U0RVx6QJ633wjcuGFYs6c+ZlSy+tqtfr149ls9Y9m9tWz+eycy5duUHTbrm75/b//y2ylYbLtv3a2LydbNZiqvWedFff79a8rllDbAQNEXn654n9XM80ArOcYenH5PZ+8aCN1IIAAAn4LJAsA2lmllWiX06BWom7NIFt+y2WYA4DpVpaVHz+vs/EmVlJu2/alOXu2qUmoYvHtm2mM0/HyY/4tWPAXc0zJtSmr1lWFvXubbwk9vFJtldZVhn37TjKrI822CQ8uAoAeIFIFAgjYFiAAaJuKgggg4LWA3wEVv+rXM/p0a+4118SDfqku3V56rfm8qqvqNMimQT2vVsTpMzXApdljNVmHBhsLkye/83rYktaXLJB3h1nccPHF6R+fLHCY7o4ePUTuuafilt7p08VkE6x4lyYyuekmkQsuEHN+kjcEfs0nb1pHLQgggEB2BJIFAPXJiVV6Vq1wGtRKJKzQxBjnnrvQbLmMZ4UKcwBQA2/33ddJNLiZ7srk3MRk9SbGSMfgpJPulEcfHRRLppLucjpeVuPv5ufpAoB6Ft8ZZ5RKq1ZmO4GH17vvPmXOIO4jO3aYD33/u+rXbyv9+j0o++33W8+eRADQM0oqQgABGwIEAG0gUQQBBPwR8Dug4kf9O3bEV6FdccXPJrpVV8/O69o1/t9WrxbzwV7MYddiPtxXtFu8WOSoo5J7Og2Gla9Fg4G6wnDIkHhG2Wxfbrb/Jtqo2391dV/lFXyp+qArInUMTjhBRLPo/v73Io899nNpDf5dfXU8+FhQ4J2EH/PJu9ZREwIIIJAdgVQBwMTqMquAkpPkCeVXYVVeiRbmAOD27V+ZcwC7y4cfLrUcNK9Wt5VfpXniibdJ+/bDZdq0/vLWW+ZbtDSXk/Gy7IzLAukCgPvs0yCWFVoDxF5dmrFYz2n88MOXdlWp23579LhdWrceaHZf7OHVo8zW5idMEp30wUuSgHjGTUUI5L0AAcC8nwIAIJA7Ab8DKn7U/8gjYlYg/BzYq2cWImiW2kTwL6G5c6fI00/HV6Bt2PCzcboAoJPtsKlGTQOBGvjSNmZrRaDb7b+JPuj906aJnHfe7gHTVP3UIJ8GPHVbtG6ZTlwaHLzhhviqyEy3R1d+th/zKXf/9/FkBBBAwJ1AqgCgntU2Y8a58uqrZom8xVX+LL90RRMJKwoKqpuzcedLvXqtdxUPcwBQz+LTzMmrV5szRCyuJk06mi/3npRq1WpaFU3788Q5jXvvXX9XwEyfbyeDs93xyqiBaW6eMeP38sor5pvVJFciK3QVj5b7f/fd1/LEE8PkzTfLfbNY7rk6HqefPkWKiiplF3PZeQKALuG4DQEEXAkQAHTFxk0IIOCFgN8BFa/r//jj+Eq155//uffdusUzuFY+l05LaGBrwYJ4ptmN/9vlky4AqBlxdVVb5VWDbqw1o+9tt4nsv7+bu53d43b7b/mnJFtZ6aQVGhDUMwd1W3bjxk7utF/W6/lk/8mURAABBIIjkCoAqC20m2FWMwcnsvmm6ln5gGKyJA9hDgBqnx999CxZvtx8g2hxFRU1lPPPXyKabMXtpSvaEpmaywfMyv/3dHXbGS+3bbO674cftsUy8a5Z8+xuRb1s186dP5pnPCOzZ//RHO/yftpm1ay5n5x22hQ54IDjrZpv+XMCgJZEFEAAAQ8FCAB6iElVCCDgTMDvgIrX9T/8sMjAgRX7qGfv6eq1Jk2S971yYEtXEPbrt3vZH3+MnxN4/fXODNOV1q3J//iHyJFHeldnspoqb/9t1iyefEOTlTi51OrOO+MGToOgutLyxhtF9tnHyROdlfV6Pjl7OqURQACBYAikCwCmSpyQrOVWK7c06cf993eRLVs+qZD8I1FX2AOAVoktEv3UpBNnn/2MSdZlPnC4vBIr/fbYo9pugdcXX7xdnnrqMsuarcbLsgKXBXTr8rhxR5mgnMn4Velq02agOQN4ouhZiW6vL79cL6+/PskcQ/JP2br1U9vV6JbggQOnm89/HW3fk6wgAcCM+LgZAQQcChAAdAhGcQQQ8E7A74CKl/Vv3y5y6aUi9967e///+tf4z1KdN1d+5aBuFz7zzN3r0BWCulJw/nzvfLUm3RKsZxF26uRtvYnakm3/1VWSmqhDV+U5vTQIqO3VbcxOg4C66lEDiNpnPy4v55Mf7aNOBBBAIBsC6QKA+vxE0o6ffjJnYaS5rM5uW7JkrEmcdZGkSkKRLwFADW6dddYsad7cbBFwcel248RZf8m28iYCrV999VHa2nXrcEnJc2bHgzlrI4vX++8/b5Ko9RBdCVj+0lV4Z589z2wLN992ury2bPnYfFHaXsrKPnRVg547qMHZWrXcb7cgAOiKnpsQQMClAAFAl3DchgACmQvYDahk/qT0NaQKypW/6wuTJE8Dd888k7yuP/9Z5PLLU5+7N2GCmA/O8fMCkwUAZ88WOeUUf3qqqxQffFBEV+Z5fSXb/jtuXDwxh9tLg4rqPGKEiM4RJ5f2VYOPhx7q5C57Ze3OVzvzyd4TKYUAAggET8AqAGh3W6n2TJNRHH20+Qat0pUu+UeiaL4EALW/mSSBSDip6ZlnPiEtW/asoO3k7MbKiViyMTuffPJSWbz4jgqP0sQkxx57vXTp8qeMm/DNN/81W3/niZ6R+Mkny0S3Aju5DjywjwwY8IjrVYgEAJ1oUxYBBDIVIACYqSD3I4CAawG7ARXXD7B5o52AjVUAUB+lK980G3Ddurs/OLHCT7P0JgsAJmuqrobTVXCbNok5J0jMh9P4mYJOg2JatybK0LZ5nRjEq+2/yfr/6qsigwfHsyo7uTQRiGZh7pjZrpzdHml3vtqZT076Q1kEEEAgSAJWAUBtq91tpfvt1zK2quyXv6z4F2e65B8JCwKA1rOifHCvQYPDZNiwZ6V69aLdbrR7dmOq1ZjWLXFXonzm4vI16Nl7uv12zz1ruKs4xV26HVi3Zi9fPsV2IDDTcwgJAHo6hFSGAAIWAgQAmSIIIJAzAb8DKl7WbycAqJCHHy4yZkz83L3yCekSW2W/+Ubk6qvdk2t2Ye2XnrGnqwrLZxhOV6tmK9bzB70Minm9/TfRfjXSAN5dd9nvX+W+60rASZPErHRwb135Ti/nk3etoiYEEEAguwJ2AlqzfYIAACAASURBVIB2t5XqSq6+fSdK27bm257/XeWDVulWVxEAtB738uOQarWl1mL37MZk42XdCvclkm0n92LbrVWLNm1aKaWlA80XsG9aFY39vFu36+SYY0wWMhcXAUAXaNyCAAKuBQgAuqbjRgQQyFTA74CKl/V/+63IRReJjB9v3Ws9+06z0Z5/vshee1mXd1tiy5Z4EPCGG8Qcjm1dy/Dh8VWAv/iFdVk7Jbze/qsBRc2wfMUVIrr6L3Gp4znnxJODzJhhp2XxMrql+p//FKlTx/496Up6OZ+8aRG1IIAAAtkXsBMA1CDe009fblYCmnT0Flflc+kSQStNyJBsy2qiunwJAGrQTVe7/fa3zs8JSazEtDpvUU3tnt2Y7BxBqzF28/Pvvttivsg70XzRabY//O8qKPhFzKJ58xPdVOnonu+++1qeeGKYvPnmY5b3JctSbXnT/woQALQrRTkEEPBCgACgF4rUgQACrgT8Dqh4Xb8mmLjkEvtdPekkkVtvFWnRwv49bkquXy9y7bUiU6akv7t9e5GpU71LkuHl9t/vvouv+rvyyorJP7p0iZ9f+JvfiGwz53/ffns8iGk3QYiW1THbYw83shXv8Xo+Zd4iakAAAQSyL2AnAKit2rhxhfnSrJt8+605RDfNVXkLZSJolW7LqlaXLwFAt1mAv/nmc5k48fjYuXZHHHGe+VLsXrMzoUrKkUi13bbyDZluebU7Y197bYJMn36uJJLJaCC0W7c/m3P/rkrbD7v12ylnNwhYv34bs716vtSoUctOtRXKEAB0TMYNCCCQgQABwAzwuBUBBDIT8Dug4nX9dusrr6Ln0emW4OOPr7glODO53e9OFUCrXHLxYpGjjvLm6ZUDonq+4d13O1/1qGcdamBPV/5VvionFHGaJVi3Ak+bJtKkSeZ9tjv+nAGYuTU1IIBAcAXsBgDLZ5+16s3hh5dI7973yXfffWVWth8rH330WsoEIYm6wh4AfPbZa+S558zSdotLV++dd96/paiooVXRCj9PrOgrLNzXnLM432TLbW15/9y5V8iiRbdYlkuMV7qAomUlaQp88cU6E7w81uxu+GBXqbZtB0mfPvebL/SqZVK143u//nqTCWR3lc8+S30gsY7N+ecvkb33Nt9WOrwIADoEozgCCGQkQAAwIz5uRgCBTAT8Dqh4Xb9uUR07Np6d1smlW4I1WKYJLQoKnNzprKyd4JhXwamvvopnNdazCBOXbo8eNsxZm9VUA3Tnnbf7qj7NWqz1H3xwxTrT3ZPs6V712ev55EyK0ggggEAwBOwGALW17777lDz0UB/ZscMs805zJbaoapDl4YdPlZo165ijH54XPe8t1RX2AOC0af1l5cpSy0Ft2LCdDB061yTv2MeybKJA+TP9nGSptbtq086WYtuNrVTwxx+/Nyv/zjFbkn/e1tCy5cly+ukPJE1g4vY5Tu6zmscEAJ1oUhYBBHIpQAAwl/o8G4E8F/A7oOJH/Zqg4vLLRe6919ngaRDwppvigS6/g4B//WvqRCNeBcNef12kZ0/d4hV30GQbj5ljcg480JmLbl8eODCe4bjy1bdv/MzFfZL8zpNu1WDlei6+WERNqmW4aMCP+eRMi9IIIIBA7gWcBADtJpfQXh1//M1m5d+r8tZb001CrfiKwHQrzMIcAPzhh23meItTZM2aZy0H9He/O9dYmANtHVyJrL4aTEt3jmLlKp2s2kyXVMRBU3cr+sYb08yXf0N3BY2bNOkogwbNylnwTxuojlOnni5vvz0raddq1WoSW6X5y1+ajGsOL1YAOgSjOAIIZCRAADAjPm5GAIFMBPwOqPhVv54/p2fV/f3vznqvQUA9565/f2f3OS398cciZ50VT6hR+fIqAOjV9l9NYqIrCZNdo0fHE3+kOr/PbjC2R4/4OYL77utUsmJ5v+ZTZq3ibgQQQCC7Ak4CgNoyu8kldIXbjh3bpWrVArPi7Wlp3PjotB0LcwDw2283m63O3cz5fMvT9lHPvTvjjFJp1cp8I2bzKp9F2eYtrorVr99Wzj77GZPsrLar+5PdVHnrbzYy/tpt/KpVj5sgYL9dZxKWv69Ro6PMnH3KJFnb2251u8oRAHRMxg0IIJCBAAHADPC4FQEEMhPwO6DiZ/1uElKoVvmkFpnppb87VWDNiwCgV9t/1VBX52mm3mTXHXfEf57uWrkyHlBdnfpontj5iw8/LGYrWWbifs6nzFrG3QgggED2BJwGAO0ml0j0wG6W2TAHADdtetOscD9Gvvnmv2kHrqiokVlZ9qJZCf9/tgfY7jZe2xWmKKjByb59J0rbtuZ8Ew8uzfo7Zcop8v77C2O1BSn4p+35/PM15kvcTiYJ2f+2PpTrswZozzjjUVfJSQgAejB5qAIBBGwLEAC0TUVBBBDwWsDvgIrf9e/cKfLEEyIjR4ps2GBfx81ZefZrj5dM1fdFi0Q6dnRaW8XyXm3//cIkhjzzTJFnnkneHjvByh9/FLnuuvhKwVQXAcDMxpu7EUAAgfICTgOAeu+CBX+R+fNNunqLy0lQKcwBwHSrycoT2dkKXZk0kcijdu0D5NxzF7ralprIxGw1XnaDtVb16KrF55+/wcyRP8dW2OmW2rPOmiV16x5kdeuun+sc+/jj12JbnvfYY0/b99ktuH37VzJpUnf58MOlu93Ss+dd0r79cLtVVShHANAVGzchgIBLAQKALuG4DQEEMhfwO0Dnd/0JgXfeiQcB//UveyZ/+EM862316vbKuyml25QvuCC+9TVxHXqoyCOPiBSnPlPd1qO82v67dm189Z4GFJNddgKAep+eH3jCCbsnEUnUSQDQ1rBSCAEEELAl4CYA+MUXa+X++7vIV199lPYZToJWYQ4Azpjxe3nlFXMmSJqrRo1f2c7em6im/GrLTp1GSffu5gBcF5fd8apWbS9b27WtmlD+3D9d7Thw4HRp0OAwq9t2/fzLL9fHtlS3bHmK9OhhPmD5cOkKxUmTTjRf+FY8tNjNOJVvHgFAHwaLKhFAIKUAAUAmBwII5EzA7wCd3/WXh9Pz6HTL6q23pg5EeR2QSjdwujLu6qtFbr7551JDhojcfbeY83rcD3my7b92A3WVn/rJJ/EVgAsXJm+P3Xqt6tHzEO+5R8wqCPf91juzOZ8yayl3I4AAAv4JuAkA2j2XzknQKqwBQLvn/x1xxHlyyin3OtpWmjhvsbBwX8fBw/Izxu546T1uVimWf9bmze/LxInHiwYda9bcL7byTzMf273KZw3u33+aHHKIPwctpwoAHnDA8bGA5Z571rDb5ArlCAC6YuMmBBBwKUAA0CUctyGAQOYCfgdUvK5ft5nWry8ybFjyvpsdLLHtrCNGxINFqS6vVqRZjYC295prfi6l25X79LG6K/3PK2//PeQQkdJSkebNndf75ZfxZCVPPpn8XrsBQKutxOqgSVuqVHHexvJ3eD2fMmsNdyOAAAK5EXATANSWJjLTfv+9+cYsyeV0JVVYA4CrV88x59KeajLL/pByAHUL7NlnP2vOwWtqe5DLB6gOPLCPDBjwSEZbYa3GK9GwffZpIOec83zszD6n1/btZbFz/z744AXHwb9t274UDR7Om3eVyaY8T6pVq2nM5prg4ZEVmqHBzBUrHpKnnhoZO3NRTbt1u04OPri/o+BqssBtQcEvYsG/5s1PdNr1XeUJALqm40YEEHAhQADQBRq3IICANwJ+B1S8rl8DSctNwj5NsJEuo+xbb4n8/vfxranJrlQBQN22qysIE6vVNFh3zjkiLVo4D15pMFLPxtM/ep18spjtVyL77ZfZ2FXe/qv91P9WWOi83mSrFMvX8pe/xFcxWl3pAoD16onMnCnyu99Z1WL9c6/nk/UTKYEAAggET8BtAFADXtOm9Ze33pqetFNOg1ZhDAD+8MO38tBDfeS991IcfmtkNKjUt+8ks5JtgKPBTwQW9SY9B69ly56O7q9cWNv6wAM9Zd265yzrOfHE2+Tooy+1LFe+QPmVe45uTFFYg6bnnffv3c48LL+9OHGrnjV50EGnSe/e/zTHsexj6/HJAqK//e0pseQfe+xRzVYdyQoRAHRNx40IIOBCgACgCzRuQQABbwT8Dqh4Xb9mkj3/fJHHHxc57rj0BpqVduhQkZdf3r1cSYnIXXeJ1Ci3W0Qz4l5+eXyLbvlLt63qf7/UfK52EmQrfwag1nGfOWpIz9vL5PJy+2+iHQsWiPkAnnzbtN2tu/81SRTPOEPM4eG79y6TAGXl2ryeT5mMBfcigAACuRJwGwDU9qZa/aZJG5wGrcIYANTkH6WlA2XHju+SDp8Gprp1+7N06XKVo9VpGkybOvV0efvtWfLrX7cwyT8WxVbUZXolthRrYo50V/36bc3qu2fMESO1bT9y+fIHTSK1YWlXQtquzBRs0qSjDBnyZGwlYOJKtW038XM9c3LAgGlmd0fbtI9S38ceGyIaTExcXmUpJgDoZJQpiwACmQoQAMxUkPsRQMC1gN8BlcrbVVM11O5WUw0ADhwoctppIv/8Z/pVgLoCT1fGaeCu8qVnBV58ccX/atVWDZJpfY0a2eNeuTIe8NNApCYd+dvfMjv7T5/q5fbfRC+2bBH54x/FbAHavV8tW4r5wC1y4IHp+/zKKyK9eols3FixnN6vSU8OPtiemVUpqzFK3G93Plk9j58jgAACQRTIJACoWz4nTDhWPvrotQpd04QPw4Y9a1ZjFdnuctgCgOXPukvWSQ3+de16dexP1ap72HbQgu+++1RsZaEGFlu16htblVYl03MvTL3lk4qka5CT7M1az4YNS8zf+yfLt99+4aif6Qr/7nfnxlb0lb+2bPlY/vGP9lJW9mHKW/Xsvs6dr4itYEx2jt/OnT/Kc89dH/uTCITqdvVBg2abz2TtM26/nQDg8cffZNo4OuNnUQECCCBAAJA5gAACORPQIFXfvmLObknfhJtuEhnt4nOPbsHt0MG6e3YDNokAoNb4V5NYT4N7BQWp63/hBZFOnSr+XAN4uiW1deuK/91OW484Ir49WLP5prs0IYmuGrz3XjEHiMeDlXXqWDtYlfBy+2/5Z71mfg/UebBhw+4t0LHXvuyR4nehHTtErr1WRMuVv3TV47hxYr7Zd759OpWDnTHSe+3OJytvfo4AAggEUeCNNx4xX64MkKKihmZV/BLZe+/fOGrma69NkOnTz90VTNGb3Wwh9TMAqOfG6Yo6XbGX7vrlL+vFVtvVrt0sbTkNdD34YO/YOYjJLg089ew5Rg47rMRx4E5Xuek5eu+/vzBW9cEH94ud/+fVZSdjsT7L7ipAq0Co23b37HmXtG8/vMLtW7d+ZnZAdJL//vcdy2p1PmsQULei65zWYN+mTSvN2c5/ip0xmAj+6VideuoEz5KNLFx4c+wZ6S49s/CYY8od6mzZGwoggAACyQUIADIzEEAgZwLPPmu9lVYbp8E/PX8vVRAoVQdmz44HwKwuu2fNlW+vnQBTsudr0PDGG0V+8YuKrdLVa4MGJd/GWr5krVoit90W3/JauQ4tp1uJdbXfn/8cX6moQbvfOPvdLClXsu2/XiQV0Yfpasm5c+PbqysHATVg+o9/iHTvvnsgb6fZkTR1anyFo255Tlxq9Pe/x1dAVq1qNfr2f253PmlAUv94sPjCfuMoiQACCGRBoHx2WDfbdrWJlVeVuU0iocG5qVP7VQgkJiNItjXUimr79q9k0qTu8uGHS9MW3XPPwti20/3375K0nHpt2PBvs5p9cCxhRbJLA2ennTZJ6tZ1vlxd63/++RvMERh/3uWgZ//pdmodHy+uRMDXqi5dBdijxx1y1FEXpSxaPumHVX1Ofp5qHNRn1qw/mONYzDeCHly6rfq006aIZv716rITYNXzIPv1e9hxcNirNlIPAghER4AAYHTGkp4gECoBXaWm22A1MYXVpSvfJk0Sc6C1Vcmff55ua2nlWrqYz+2TJ4vJHJe+/sorwDQIqMG8c8/dPRiXrH9W/dAVg1pXugzCiRaedJLIyJEi7dqJOe8mHvh79dV4EpElS0Suuipe11572TdLV7Ly9lftyzRzFE6TJt7Ur0HAl16KZ1DWfpS/1FnP8tMAYePG8Z+sXx8PDOrqxvLBv8MPj6/O1DH1MgDnZD4ddVR8PhU7T4joDSa1IIAAAj4JvPXWDHn00bMkkcnX7Tloc+deIYsW3RJr5eGHl5itm/c5Cm6UP/POqqua5OGss2aaIF1nq6K7fp4scUSqm+vWPUj69BlvVsC1jiWD0C2jW7duiq3Ie/HFO8zxFCuSBin1/LnjjrshtuLM6ZZfbUsiu+306edUOFPQy+2p+pwFC/5iAozmWy0bV7pne530o+LnhNQrMTXw+sADJ8lnn5kzUVxeGtxs3vyE2Dzde+/6LmvZ/bZPP10lEyceL1u2fJK2Tq/H1LMOUBECCIROgABg6IaMBiMQbgHdsqnn0ukqtmTnvqXq3SGHxFcBduwosk+ahG3ffy/yjtnpcfvtzurXwJGu2upsfj9IFTRLtQVUs/peZL7w1rbpvbqaT8/50z4mrubN44k4tEy6SwNbuiJRE42UD2zZGXUNyukZhaefnnm238rPq7z9d7jZZaMrDZOtQrTT1lRlNKOvBs90BV+yLcGp7lNfPUtwyBDvgp76LD/nUyZO3IsAAghkS0ADNxo8efHF200ShKmxAFf5q0aNWmbV1whp02ZgbOuknYyoGze+YQIfx8UCiUOHPm2+3DnaVne0LRo00QDimjVmG4HNS7dt6sq09u3/uFuW2PJVfPPNf2Xp0ntNcPJvollwvb40kKMr9Dp0uNgczXGQo6Bnoi3qn2xravm2atCzbdtBZjtw/9j25Bo1ajt6lgYXt279NLYFet68q0RXRNq99Nka2NStyHvt9evYbclWKtqtz065hg3bmXk0N2VGX92C/a9/XZx0/qarXzMy6wpS3aLuZoVmsrp1/LZs+cjYPmFWb95ozkHcbKeLZgxrybHHXh8LGNesWcfReNp6AIUQQCAvBAgA5sUw00kEciugq9N0tZ+u1vLq0oBgaamYb2RFNGh05plizlDxqnYxZ7v8XH+i1qVmJ5Bm/73yynh/Vq2KZ/OdMSN9sE5X6+nKvBYt7Lfvs8/EHDgt5hcukTffFFmxouIz2rTR83bEnBcUXwWoZwrqOX9ernpLtNbP7b+pRHTOLFsWN9BMymvXVlwZqf3X7cF6xqIGVTXRR7rzGO3LZ28+OWkTZRFAAIFsC9hJoJCsTY0aHWWCMU+ZL4j2TtnkxFZiXZ01ePCcpMkXEjdbZXJ163LmmY+bhBmnxgIxDz9sDqL18NIVYxr8qlathvm7+lDzWaW7NGt2fCxAmmlyDicr8hJdsnteo91zFe1SJYw//vj1WPKXbdu+tHuro3J2E598883n5jPVo7JyZan57Lg2FuQsH9DWLMY1a9aNBf1atDgptmpUtxdnern9f8nquQlfq3L8HAEEEEgIEABkLiCAAAI2BXRr7jXmDOYxY0Tq1fv5Jg3WaWKPOXPi2283my9zNUDVo0c8O63+s5dn0dlsLsUQQAABBBBAAAEEEEAAAQQQiAkQAGQi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AAAggggAACCCCAAAIIIIAAAggQAGQOIIAAAggggAACCCCAAAIIIIAAAgggEGEBAoARHly6hgACCCCAAAIIIIAAAggggAACCCCAAAFA5gACCCCAAAIIIIAAAggggAACCCCAAAIRFiAAGOHBpWsIIIBAlAQ2bNggs2bN2tWlN998U9auXZuyi++++65s27bNFUFhYaE0b9485b3FxcVy0EEH7fr5KaecIo0aNXL1LG5CAAEEEEgvwPufGYIAAggggEDmAgQAMzekBgQQQAABFwKJX+g+/fRTWbJkSayGr776Sj744INdtem///TTTy5qz90tVapUkX322WdXA5o0abLr39u3by916tQRAoa5Gx+ejAACuRfg/c8XRrmfhbQAAQQQyD8BAoD5N+b0GAEEEMiKQGlpqWhwb+HChfLll1/KRx99JJ9//rls3bpVduzYkZU2BP0hBQUFUrNmTaldu7Y0aNBA9t13X+ncuXMsSNivX7+gN5/2IYAAAkkFeP9bTwze/9ZGlEAAAQQQ8FaAAKC3ntSGAAII5JXA4sWLZdmyZTJjxoxdAb6ysrK8MvC7s0VFRbsChL1795a2bdtKhw4d/H4s9SOAAAJpBXj/+z9BeP/7b8wTEEAAgXwSIACYT6NNXxFAAAGXAvyi5xLOx9v4xdBHXKpGAIFdArz/gzcZeP8Hb0xoEQIIIBAGAQKAYRgl2ogAAghkUWDs2LGxbbuaZEO37LKiL4v4Hjwq8YuhJinR7cTDhw/3oFaqQACBfBDg/R/uUeb9H+7xo/UIIICA3wIEAP0Wpn4EEEAgwAK6suOBBx6Q119/Xd555x3XWXMD3EWaZgT0l0JNRnLooYfK4MGD2ULMrEAAAeH9nx+TgPd/fowzvUQAAQTsCBAAtKNEGQQQQCACAomsi3pe34oVK2IZd8OWYTcCwxCILiQyFbdu3Vr0XEGyEgdiWGgEAr4J8P73jTZ0FfP+D92Q0WAEEEDAMwECgJ5RUhECCCAQLIHE6g7dzrt+oGPqmQAAIABJREFU/fpIZN6tXr1oF3JBQXWTHKN5SvQGDY40GXbruBqUrVs/NUlNXkp57+efv2s8t+/6+fbt4U98ohkpGzduHNs2zCpBV9OGmxAIjEAU3/9FRdV3+VavXiDNm9dO6X3kkQ1MNvWarsbj00+3yksvfZTy3nff/Vy2b/85k31Z2c9/F7h6YABu4v0fgEGgCQgggEAWBAgAZgGZRyCAAALZENAVHvfdd588/fTTsfP7duz4+ReUbDzfzTMSAb2iosZSvfo+sSpatOi1q6r69Q+Thg3DlfH2ww8XyyefvLarD++8MzP2z9u3f2XOU1z/v38OfsBQfyHUcwRPOOEEOffcc6VRo0Zuhph7EEAgCwJhfP8nAnqNGxfJPvvEg3u9erXYpXXYYfXNcQUNs6Dn3SMWL/5QXnvtk10Vzpz5Tuyfv/pqu/kiLv7eD0PAkPe/d3OCmhBAAIEgCRAADNJo0BYEEEDAoYAe2K5bel9++eXAnd9XtWqBVKtWUxIr9apX39esMOsU62G7diMc9jSaxZcuHRPr2Pr1i0yA8EuTdCW+svD777fKzp3BCuAWFhbKEUccEdsyTGKRaM5HehUugSC//wsKqpoV2NXMFzvxlXr77ltdOnVqHAMeMaJduKB9au2YMUtjNS9atF6+/HK7JFYWbt36vfl7YKdPT3VXLe9/d27chQACCARNgABg0EaE9iCAAAJpBEpLS0X/LF26VDZu3BgIK13FV6PGr2TvvRvEVu+FcdVeICCTNGLVqlLZunWjSdAyU7Zs+Ui+/fYLEygMxurBevXqmUBuO+nXr1/sDxcCCPgrEMT3v67i+9WvakiDBnvHVu+FcdWev6PmvvbS0lXm7/mtoqsIP/poi3zxxbeBWT3I+9/9uHInAgggkEsBAoC51OfZCCCAgA2BK6+8Uh599NGcn+NHoM/GYGWpSGKbcVACg+W3i914441ZUuAxCERfICjvfwJ9wZlriW3GQQkM8v4PztygJQgggICVAAFAKyF+jgACCORAIPFL37p163KSqVeDfXXrHmJWdRwpBxzQI3Tn8OVgyALxSA0Mvvfek7EEJps2vZGT1YKaYbJp06Zy+umnC8HAQEwLGhEygVy+/83/vrHz+A45pK5oIo0ePQ4I3Tl8IRtuz5qrgcEnn3wvlsDkjTc25WS1IO9/z4aTihBAAAFfBAgA+sJKpQgggIAzAT3A/YYbbjAf3p/M+tbegoJCs323vjmfr7Psv/+x0qoV2zmdjV6wS+s24vfff9asIF1othF/Ys6W2pbVButWsR49eshVV11FIpGsyvOwsAjk8v1fWFhgjm3Y22T/bizHHru/2c7fKixstNOGgG4jfvbZ92XhwvUmOdUWc1Zwds+W5f1vY5AoggACCGRRgABgFrF5FAIIIFBeYPHixfLAAw9kNeiniTlq1KgttWs3j53XRzKO/JyTmnxEtw9r0pFvv/08awlHEr8MDh482KwqCld25/ycKfTaL4FcvP81MUft2jViSTn0vD6Scfg1usGuV5OP6PZhTTry+effZi3hCO//YM8LWocAAvkhQAAwP8aZXiKAQEAEEis9Hn744axk7dWAX1FRo9jqvtath7CVNyDzIGjN0K3DK1ZMjq0SLCvbkJWAoGaVPPPMM1kZGLTJQHt8E8j2+18Dfo0aFcVW9w0Z0pqtvL6NbLgr1q3DkyeviK0S3LChLCsBQd7/4Z4ztB4BBMIrQAAwvGNHyxFAIEQCeqbTpEmTsrC9t4rUrFnHnN3Xzmzl7c923hDNkSA1VbcNr1r1iDlLcKnJQvypadpPvjavuLiYMwN9FabyXApk6/2v5/fVqVPTrOxuIP37t2I7by4HPcTP1m3DjzyySpYu/Ug+/XSrOYfY387w/vfXl9oRQACB8gIEAJkPCCCAgE8CpaWlcsstt5iVVSt8TeSRSNjBll6fBpJqzS+C8S3DficW0QPkW7duLaNGjTLBC86iZOqFVyBb73/NzqsJO9jSG965EvSWJ7YM+51YhPd/0GcC7UMAgSgIEACMwijSBwQQCIyAnut0xx13yNy5c33b4qvbevfbr5UUF3eXbt1uDkzfaUh+COgW4ddeGydr186Vzz5b5dt2Yd0i1r17d7nkkks4LzA/plboe5mN979u623Vaj/z/0ax3Hxzt9Cb0YFwCegW4XHjXjOfcdaaVeKf+bZdmPd/uOYFrUUAgfAIEAAMz1jRUgQQCLDAOeec42syD83UW1x8PNt6AzwH8rVpie3Ca9c+41uG4cTh8ffff3++MtPvAAv4/f7XTL3HH1/Mtt4Az4F8bVpiu/Azz6z1LcMw7/98nV30GwEE/BAgAOiHKnUigEBeCOhqj+HDh/u2xVe39mryjvbtLyV5R17MqPB3UpOJLFlyu1kd6E8wMLFFbOzYsawKDP90CXUP/H7/69ZeTd5x6aXtSd4R6pmSP43XZCK3375E/AoG8v7Pn7lETxFAwD8BAoD+2VIzAghEVEAPdL/33ntNttQyz3tYs2ZdOeCAHtKx49Wx7L1cCIRVQLcKv/DC9fLee0+aRCKbPO9GUVGR/OEPf5Abb7zR87qpEIFUAn6+/+vWrSk9ehwgV1/dMZa9lwuBsAroVuHrr3/B7Ix4z5wdu9XzbvD+95yUChFAIE8ECADmyUDTTQQQyExgw4YNcvHFF8ucOXPMNscdmVVW4e4qUqvW/rGVfgT9PGSlqkAJJIKB69cvlM2b3zdt8y6tZEFBgfTs2VPuvPNOEzQhaB6ogY9IY/x6/2vW3v33rxVb6UfQLyKThW7sJpAIBi5cuF7ef3+zp1mFef8z4RBAAAFnAgQAnXlRGgEE8kxAt3kNHTpU1q1b52kmX93e+9vfnkrQL8/mE90Vs3I2vjLw7befkO3bvVtFq9vDmjZtKpMmTWJ7MBPNEwG/3v+6vffUU39L0M+TUaKSMAkkgoFPPPG2+btgu2dN5/3vGSUVIYBAxAUIAEZ8gOkeAgi4E9BD3R9//HFPt/lq9t4DDjiJM/3cDQl3RVAgcWbge+/9y9NswmwPi+BkyWKX/Hj/a/bek046gDP9sjiOPCrYAokzA//1r/c8zSbM+z/Y407rEEAgtwIEAHPrz9MRQCBAArrNa8iQIaKrPrzb5hvf4tu1640mg2+/APWWpiAQLAHNJvzcc1d6ukVYt4d16NBBJk+ezPbgYA134Frjx/s/scX3xhu7Sr9+rQLXZxqEQFAENJvwlVc+5+kWYd7/QRld2oEAAkESIAAYpNGgLQggkBOBxDavtWvXevb8RDKPk08e71mdVIRAvgjMnl3iefKQ4uJitgfnywRy0E8/3v+JZB7jx5/soCUURQABFSgpme158hDe/8wtBBBAIC5AAJCZgAACeSvg9S9+iS2+3buPIYNv3s4qOu6lgJ4XOHfuCBMM9G6LML8IejlC4a3L6/d/YovvmDHdyeAb3mlBywMkoOcFjhgxV7zcIsz7P0ADTFMQQCAnAgQAc8LOQxFAIJcCXv/ip6v9OnQYJe3ajchlt3g2ApEWWLp0jNmef4ts3brJk37yi6AnjKGrxOv3v672GzWqgwlUtAudBQ1GICwCY8YslVtuWSybNm31pMm8/z1hpBIEEAihAAHAEA4aTUYAAXcCpaWlctVVV4k3W32rSN26h8iJJ/5dGjbs4K5B3IUAAo4FNHHIU0/90fwi+Ia59yfH91e+gV8EMyYMRQVevv/1bL9DDqkrf//7iebLn4ah6D+NRCAKApo45I9/fEreeGOT/JT56194/0dhVtAHBBBwIkAA0IkWZRFAIJQCY8aMkeuuu86TjL4FBYVy8MFnCGf7hXIq0OgICej24BdeuF5WrpxqkvZsy7hnmjny2muvNSu5WMmbMWaAKvDy/V9YWCBnnHGwcLZfgAaYpuSlgG4Pvv76F2Tq1JWybduOjA14/2dMSAUIIBASAQKAIRkomokAAs4FvPzFr1atpvK7313INl/nw8AdCPguoNuDX3nlbpNBeF3Gz+IXwYwJA1GBl+//pk1ryYUX/o5tvoEYWRqBQEUB3R58992vyLp1mzOm4f2fMSEVIIBAwAUIAAZ8gGgeAgg4F/DuF78q0rhxR+na9Qa2+TofBu5AIOsCuj34ueeukvXrXzDPzmx/GL8IZn34PHmgV+9/3ebbsWNjueGGrmzz9WRkqAQBfwV0e/BVVz1nVoavz3h7MO9/f8eK2hFAIHcCBABzZ8+TEUDAYwE94+m8887LeKuvZvNt3Xow23w9Hh+qQyCbArNnl8iKFQ/Izp2ZbQ/TXwTHjRsn/fr1y2bzeZZDAa/e/5rNd/Dg1mzzdehPcQSCJFBSMlseeGCFOR5iZ0bN4v2fER83I4BAAAUIAAZwUGgSAgg4E/AqqyPn+zlzpzQCYRDwKhDIYfHBHG2v3v+c7xfM8aVVCGQi4FUgkPd/JqPAvQggECQBAoBBGg3aggACjgQ2bNggQ4YMkYULFzq6r3Lh6tWLpHPnaznfLyNFbkYg2AJ6TuDChdfJ9u1lrhtaxewL7dSpk0yePFkaNWrkuh5uzFzAq/d/UVF1k/ylM+f7ZT4k1IBAYAX0nMDrrltodohsd91G3v+u6bgRAQQCJEAAMECDQVMQQMC+QJ8+fWTmzJnmnBf353wR+LPvTUkEoiLgVSCwV69eMn369KiwhKofXrz/CfyFashpLAKeCHgVCOT978lwUAkCCORAgABgDtB5JAIIuBcYPXq03HbbbeZcF/fnehH4c+/PnQhERcCLQGBBQYFcdtllcvPNN0eFJdD98OL9T+Av0ENM4xDIioAXgUDe/1kZKh6CAAIeCxAA9BiU6hBAwB8BLzI7EvjzZ2yoFYEwC3gRCCRjpL8zwIv3P4E/f8eI2hEIo4AXgUDe/2EcedqMQP4KEADM37Gn5wiEQkAPeD/99NNl48aNrttbq1ZT6dr1RmnViiyerhG5EYGIC2gg8JVX7pbNm9e57ikHxbumS3qjF+//pk1ryY03djVZnFt52zhqQwCByAhoIPDuu1+Rdes2u+4T73/XdNyIAAJZFCAAmEVsHoUAAvYFvDjgXVf8nXTSOAJ/9tkpiUDeC3ixIrBz584kCslgJnnx/tcVf+PGnUTgL4Nx4FYE8k3AixWBvP/zbdbQXwTCJUAAMFzjRWsRyAsB3e41cuRI1+f8Va1aIMcddytZffNittBJBPwR0EDgvHkjZedOd+eN6vlQt956q8kuO8KfBka01kzf/wUFVY37cWT1jej8oFsIZENAA4EjR84zn0N3unoc739XbNyEAAJZECAAmAVkHoEAAvYEMt/uVUXatj1bTj55vL0HUgoBBBCwEJg9u0SWLZtoSrnLOF6vXj159NFHpUOHDlinEcj0/V+lisjZZ7eV8eNPxhkBBBDwRKCkZLZMnLhMfnL3+hfe/54MA5UggICHAgQAPcSkKgQQcC/Qp08fmTlzpvmQ5eZTVhVp3Lij9Or1gBQVNXLfCO5EAAEEkgiUlW0w76fBsn79C64CgVVMdKpXr14yffp0fJMIZPL+18Bfx46N5YEHekmjRkX4IoAAAp4KbNhQJoMHz5QXXljvKhDI+9/T4aAyBBDIUIAAYIaA3I4AApkJlJaWytChQ2Xbtm2uKtIEH4MGLSDw50qPmxBAwImABgKnTDnGdaKQwsJCmTRpkjmXjoRE6p7p+18TfCxYMIjAn5NJTFkEEHAloIHAY46Z4jpRCO9/V+zchAACHgsQAPQYlOoQQMCegB7y3rt3b1m+fLm9GyqV0gQfZ5wxRxo2ZFudK0BuQgAB1wIffrhYpk7tKdu3l7mqo02bNjJjxgwTuMrPFcuZvv81wcecOWeYbdUNXflzEwIIIOBWYPHiD6Vnz6lSVrbdVRX5/v53hcZNCCDgmQABQM8oqQgBBOwKjB49Wm655RZX23018Ne587Uk+LCLTTkEEPBNQBOFzJ//J3NQvPMVzHpI/GWXXSY333yzb+0LYsWZvP818HfttZ1J8BHEgaVNCOSZgCYK+dOf5psdLM4TReXr+z/PpgjdRSCQAgQAAzksNAqBaAroIe89e/Y035q6WTVDgo9ozgp6hUD4BR55pLe8884s0xHnZ5gWFRWZ1WxzIp8kJJP3Pwk+wv//CD1AIKoCvXs/IrNmvePqfMB8ef9HdezpFwJhFCAAGMZRo80IhFAgk0PeOecvhANOkxHIM4FMzgeM+iHxmbz/Oecvz/5HorsIhFAgk/MBo/7+D+Fw0mQEIi1AADDSw0vnEMi9QCarPqpWLZDjjruV7b65H0ZagAACNgV0W/C8eSNl507n28J0NciKFSsiczZgJu//goKqcuutx7Hd1+a8oxgCCOReQLcFjxw5zxwLsdNxY6L2/ncMwA0IIJAVAQKAWWHmIQjkp0AmZz01btxJhgxZmJ9w9BoBBEIvMHlyZ1m/fpHjfuhqkFGjRoX+bMBM3v+dOjWWhQuHOLbjBgQQQCAIAp07T5ZFi9Y7bkpU3v+OO84NCCCQNQECgFmj5kEI5I+AZng88sgjZePGjY47TXZfx2TcgAACARXIJFtwvXr15KWXXgrdasBM3v9k9w3oRKZZCCDgWCCTbMFhff87RuIGBBDIugABwKyT80AEoi0wZswYs/1hpNn+4HT7WxVzCP4o6dYtvzJiRns20DsEEFCB2bNLZNmyieafnCUJ0UyRt956q9kGOyIUkG7f/5rkY9SoDmbVY7dQ9JNGIoAAAnYFSkpmy8SJyxwnCQnb+9+uB+UQQCC3AgQAc+vP0xGIjICu+ujdu7csX77ccZ/q1m0t/fvPlKKiRo7v5QYEEEAgDAKaJOSRR3rJpk0rHDe3TZs2MmPGjMCuBszk/d+6dV2ZObO/6VuRYxduQAABBMIgoElCevV6xJzxuslxc4P+/nfcIW5AAIGcChAAzCk/D0cgGgKlpaUydOhQ2bZtm6MOFRQUmhV/N5Hkw5EahRFAIMwCmiRk/vw/mVXSzt6XhYWFMmnSJOnXr1+guu/2/V9YWCA33dSNJB+BGk0agwACfgpokpA//Wm++bzsbJdMUN//flpRNwII+CNAANAfV2pFIG8EunTpYg5rX+i4vyT5cEzGDQggECGBcePauFoN2LlzZ3n++ecDIeH2/U+Sj0AMH41AAIEcCbRpM87VasAgvf9zRMdjEUAgQwECgBkCcjsC+SqwePFiOe644xyv+qtatcDcdyur/vJ14tBvBBDYJaCrAefNGyk7dzpbDVJUVCRz5swx56Z2yImm2/d/QUFVc6bhcaz6y8mo8VAEEAiSgK4GHDlynlkNvtNRs3L9/nfUWAojgEDgBAgABm5IaBACwRcYPXq03HLLLeZAY2cH2teq1VQGDVrAWX/BH2JaiAACWRLQswGnTDlGNm9e5+iJVUzmjFGjRpnEGdlNnOT2/d+0aS1ZsGAQZ/05GmUKI4BAlAX0bMBjjpki69ZtdtTNXL3/HTWSwgggEEgBAoCBHBYahUBwBdq2besi0QcZfoM7orQMAQSCIDB//mhZvPgW0xRnX6xkc0uYm/c/GX6DMLtoAwIIBFlg9Oj55ov1xY4zBWfz/R9kP9qGAAL2BQgA2reiJAJ5LaBZHlu3bi1lZWWOHGrWrCslJUtZ9edIjcIIIJCPAroacPz4drJ1q7NMkbolbMWKFb5lCXb7/q9bt6YsXVrCqr98nMz0GQEEHAnoasB27cabs2G3OrrP7/e/o8ZQGAEEAi9AADDwQ0QDEci9gGZ5HDBggMMtv1WkRYtTpH//GbnvAC1AAAEEQiTwyCO95Z13ZpkW218NqFvCpk2b5nmWYDfvf131d8opLWTGjP4hUqepCCCAQO4Fevd+RGbNesfRakC/3v+516AFCCDgtQABQK9FqQ+BiAn06dPH/BLnLIhXvXqRnHHGHGnYMDcH1EdsCOgOAgjkocCHHy42ZwMeZw6I3+ao971795bp06c7uidVYTfv/6Ki6iZByRkmQUlDT9pAJQgggEC+CSxe/KFJmDfFJNpzliDKy/d/vpnTXwTyRYAAYL6MNP1EwKGAbvnq1q2brF271tGdjRt3kiFDFjq6h8IIIIAAAskFJk/uLOvXL3LEU1xcLPPnz3e9Jdjt+79Tp8aycOEQR22lMAIIIIBAcoHOnSfLokXrHfFk+v539DAKI4BA6AQIAIZuyGgwAv4L6JavoUOHmm8e7a88qVq1QPr0eUhaternfwN5AgIIIJBHAqtWlZpVfQNl5077q0EKCwtl0qRJjrcEu3n/FxRUlYce6mOe1SqPRoWuIoAAAv4LlJaukoEDp5vV4DttP8zt+9/2AyiIAAKhFSAAGNqho+EI+CNQUlIiEydOdHTeH4k+/BkLakUAAQQSApogZNy41rJ9u/1ETHou1KhRo+Tmm2+2Benm/U+iD1u0FEIAAQRcC2iCkNatx5lEfNtt1+H0/W+7YgoigECoBQgAhnr4aDwC3gq0bdtWli9f7qhStvw64qIwAgggkJGAmy3Bbdq0kWXLlqV9rpv3P1t+MxpKbkYAAQQcCbjZEmzn/e+oERRGAIFQCxAADPXw0XgEvBHQ855atmzpaMuvSBXp3v0OadduhDeNoBYEEEAAAVsCS5eOkblzLzFl7WcJLioqkhUrVux2LqCb979m+b3jju4yYkQ7W+2lEAIIIICANwJjxiyVSy6Z6yhLcKr3vzctohYEEAiTAAHAMI0WbUXAB4HFixebTGPHOQr+FRQUyqBB88jy68N4UCUCCCBgR8BNlmA9F2revHkmQ288Q7ub939hYYGpYxBZfu0MEmUQQAABHwTcZAmu/P73oVlUiQACIRAgABiCQaKJCPgloIe9DxgwwNF5f7VqNZXhw51lBvar/dSLAAII5LvA2LHFsnnzOtsMei7UtGnTYuWdvv+bNq1lMsMPt/0sCiKAAAII+CdQXDxW1q3bbPsBifd/v34k7LONRkEEIiZAADBiA0p3ELAr4Pyw9yrStu3ZcvLJ4+0+gnIIIIAAAlkQmD27xJzxN9E8yd6WYP0l8Kef7JXV5uuW37PPbivjx5+chd7wCAQQQAABuwIlJbNN8r5ltrcE6/v/7LPPNu9zPs/bNaYcAlESIAAYpdGkLwjYFOjTp4/MmDHDZmkR3fLbq9ckadWKbwxto1EQAQQQyKLAqlWlMn36QNm5c4enT9Utv5Mm9ZJ+/Vp5Wi+VIYAAAgh4I1BaukqGDp1pjvOx//7v3bu3+TtjujcNoBYEEAiNAAHA0AwVDUXAG4FmzZqZLVz2t/DWrFlXSkqWSlFRI28aQC0IIIAAAr4IlJVtMKs62snWrZs8qb9u3ZqydGmJSRxS5El9VIIAAggg4I/Ahg1lJjHfeNm0aavtBxQXF8uaNWtsl6cgAgiEX4AAYPjHkB4gYEtAMz22bt1aysrKbJXXQi1a9JL+/e2vFLRdMQURQAABBHwTmDy5s6xfvyij+nv1amFWivfPqA5uRgABBBDIrkDnzpNl0aL1th9KhmDbVBREIBICBAAjMYx0AoH0Am4yPbZtO4zz/phYCCCAQEgF4ucCTnDV+mHDOO/PFRw3IYAAAgEQ0HMBJ0xYZrslZAi2TUVBBEIvQAAw9ENIBxBIL+A8028V6dt3Guf9MbEQQACBkAs8/fRF8vLLYx314sorj5AbbjjB0T0URgABBBAIloCeCzhgwOOOkoNohngyBAdrHGkNAl4LEAD0WpT6EAiQgNNMvyT7CNDg0RQEEEAgAwFdAbh8+URH2X71cYWFVeSKK9rINdeQ8TcDfm5FAAEEci7gNDkIGYJzPmQ0AAHfBQgA+k7MAxDIjYAG/yZMsL/9S4N/F164mmQfuRkunooAAgh4JpDJ9t9EI667ri1BQM9GhIoQQACB3AhocpCWLe92lCF42LBhJqHU+Nw0mKcigICvAgQAfeWlcgRyI+A0+FerVlMZPtx+ZuDc9IqnIoAAAghYCXgR/CMIaKXMzxFAAIFwCRQXj5V16zbbbjRBQNtUFEQgVAIEAEM1XDQWAWuBLl26yMKFC60L/q9E48adZMgQ++VtV0xBBBBAAIGsCkye3MVk//X2fT5iREu5885+We0HD0MAAQQQ8F7AaYbg3r17y/Tp071vCDUigEDOBAgA5oyeByPgvUCzZs1k7Vr7K/nI9Ov9GFAjAgggkAuBsWObyebN9t//TtrYtWstWbBguJNbKIsAAgggEEABpxmCi4uLZc2aNQHsCU1CAAE3AgQA3ahxDwIBFHAW/CPTbwCHkCYhgAACrgScBP+qVBG5+uq+8qtfiYwa9bhs327vkQQB7TlRCgEEEAi6gNMMwQQBgz6itA8B+wIEAO1bURKBwAo4Cf6R6Teww0jDEEAAAccCToJ/1aoVmAy/vaRLl1ax56xcuUpuuWWmfPLJDlvPJQhoi4lCCCCAQOAFnGYIJggY+CGlgQjYEiAAaIuJQggEV8Bp8I9Mv8EdS1qGAAIIOBFwGvybMuVCqVOnqMIjysrK5IIL7iYI6ASesggggEAEBJxmCCYIGIFBpwt5L0AAMO+nAABhFdiwYYMceeSRsnHjRltd0JV/BP9sUVEIAQQQCLRAWdkGmTDhSPn6a3vvf135lyz4l+ikmyDgww8Pkrp1KwYTA41G4xBAAAEEdhNwEwScP3++NGrUCE0EEAihAAHAEA4aTUZAg38tW7aUbdu22cIg+GeLiUIIIIBA4AU0+HfPPS3lhx/svf+tgn9ug4ANGuwpr756AUHAwM8YGogAAgikF3AaBCwsLJTVq1cTBGRiIRBCAQKAIRw0mpzfAk6DfzVr1pWSkqVSVMQ3dfk9c+g9AgiEXcBp8K9WrZpy770lu237TeWgKwEvu2ycrFtnLzMIQcCwzyjajwACCMQFNAjYuvU4KSuz9/4nCMjMQSCcAgQAwzlutDpPBZwG/2rVairDh6/NUy26jQACCERHwGnwr379WvLww8NdAYwePVaWLt1s617duwnGAAAgAElEQVSCgLaYKIQAAgiEQqC4eKz5Esje+58gYCiGlEYiUEGAACATAoGQCBD8C8lA0UwEEEDAY4FsBv8STScI6PEgUh0CCCAQEgGCgCEZKJqJgAsBAoAu0LgFgWwLEPzLtjjPQwABBIIhkIvgH0HAYIw9rUAAAQRyJUAQMFfyPBcBfwUIAPrrS+0IeCJQo0YN2wk/2PbrCTmVIIAAAoEQuPHGGrYTfmSy7TdVZ52uBPzPf64MhBuNQAABBBDITMBpEPDbb7/N7IHcjQACvgsQAPSdmAcgkJlAs2bNZO1ae+f4tWjRS/r3n5HZA7kbAQQQQCAQAmPHNpPNm+29/zt0aCHXX9/fl3aPGTNZZs1ab6vurl1ryYIF7s4etPUACiGAAAIIZE2gc+fJsmiRvfd/cXGxrFmzJmtt40EIIOBcgACgczPuQCBrAk6Cf23bDpOTTx6ftbbxIAQQQAAB/wScBP9OPLGtjBx5sn+NMTWXls6WceOW2XoGQUBbTBRCAAEEQiFQUjJbJkyw9/4nCBiKIaWReSxAADCPB5+uB1uA4F+wx4fWIYAAAn4JBC34l+gnQUC/Rpx6EUAAgWALEAQM9vjQOgTsChAAtCtFOQSyKEDwL4vYPAoBBBAIkEBQg38EAQM0SWgKAgggkAMBgoA5QOeRCHgsQADQY1CqQyBTASfBv7p1W8t55y3P9JHcjwACCCAQAAEnwb/i4rpy//3n5aTVThKD9OpVV2bMyE07c4LDQxFAAIEICzhJDNK6dWtZvpzfUyI8HehaCAUIAIZw0GhydAVKSkrMGRsTbHWQbL+2mCiEAAIIhEJg9uwSWbbM3vvfj2y/TpGcBAGvu66tXHONv2cUOm0/5RFAAAEE3Ak4CQIOGzZMxo/njHJ30tyFgPcCBAC9N6VGBFwJEPxzxcZNCCCAQOgFwhb8S4ATBAz91KMDCCCAgCsBgoCu2LgJgZwLEADM+RDQAARECP4xCxBAAIH8FAhr8I8gYH7OV3qNAAIIJAQIAjIXEAifAAHA8I0ZLY6YwJgxY+Tiiy+21Su2/dpiohACCCAQCoGlS8fI3Ln23v9B2PabCtXJSsBp07pL//7tQjE+NBIBBBBAIL2AkyDgnXfeKSNGjIAUAQRyKEAAMIf4PBqB0tJSGTBggPz000+WGNWrF8kVV3xpWY4CCCCAAALBF1i1qlSeeMLe+79mzeoyZ84Vge7UmWfeIJ98ssOyjYWFVWT27FOlW7dWlmUpgAACCCAQfIEaNW6Qbdus3/9VqlSRadOmSb9+/YLfKVqIQEQFCABGdGDpVvAFNmzYIMXFxbJjh/VfmAUFhXLhhaulqKhR8DtGCxFAAAEE0gqUlW2QsWOLZedO6/d/tWoFMmXKhVKnTlGgVcvKyuSCC+62FQSsVauqvPXWcKlbN9h9CjQ4jUMAAQQCIrBhQ5m0bHm3rSBgQUGBrF27Vho14neagAwfzcgzAQKAeTbgdDcYAhr8a9mypfmLcptlgwj+WRJRAAEEEAiNgAb/7rmnpfzwg/X7PyzBvwS+kyBggwZ7yquvXkAQMDQzl4YigAACqQWcBAELCwtl9erVBAGZUAjkQIAAYA7QeSQC9evXl40bN1pCEPyzJKIAAgggECqB22+vL19/bf3+D1vwz00QsGvXWrJgwfBQjR+NRQABBBBILuAkCKi7oNasWQMlAghkWYAAYJbBeRwCzZo1iy19t76qmINyP2DbrzUUJRBAAIFQCIwd20w2b7Z+/5tjksw5SSMCv+03FbquBBwwYIxs3249LL161ZUZM86zLkgJBBBAAIHAC2gQsEmTMeZ8c+umtm7dWpYvX25dkBIIIOCZAAFAzyipCAFrgZKSEpkwYYJ1QakifftOk1atOCTXBhZFEEAAgcALzJ5dIsuWWb//Nfh39dV9pUuXcCfJWLlylYwa9bitIOB117WVa645OfBjSAMRQAABBKwFSktXmS+BHrcVBBw2bJiMHz/eulJKIICAJwIEAD1hpBIErAVGjx4tf/3rX60LmhLdu98p7dqNsFWWQggggAACwRaYP3+0LF5s7/1/wQXdzRdA7YLdIZute+qp+XLrrYttlZ42rbv07x+NftvqMIUQQACBCAuMHj3f/N5j7/1/5513ml1P/N4T4elA1wIkQAAwQINBU6IrUFpaar4JG2C+CbNeD9+27TA5+WS+CYvubKBnCCCQTwKrVpXKE0/Ye/+feGJbGTkyWivhSktny7hxyyyHvLCwisyefap06xbulY+WHaUAAgggkCcCJSWzzc4n6/d/FbP0fdq0adKvHzuf8mRq0M0cChAAzCE+j84PAc3426RJE1vBv7p1W8t553EWRn7MDHqJAAJRF9CMv3fdZe/9X1xcV+6/P5pn4Y0ePVaWLt1sOdwaBHz//YvIDGwpRQEEEEAgHALFxWNl3Trr978GAT/44AMyA4djWGlliAUIAIZ48Gh68AU0+NeyZUvZtm2bZWNr1Woqw4dbHw5vWREFEEAAAQRyLqDBv3vuaSk//GD9/q9fv5Y8/HC0s+FedNFtsnLlVstxadBgT3n11QsIAlpKUQABBBAIh0C9erfJpk3W7//CwkJZvXo1QcBwDCutDKkAAcCQDhzNDodA/fr1ZePGjZaNLSgolAsvXE3GX0spCiCAAALhELj99vry9dfW7/9q1QpkypQLQ5vx1+5oaGbgCy64Wz75ZIflLYcd9ksTBLzUshwFEEAAAQSCL6CZgVu2vNssiLB+/9erV8/8PfFJ8DtFCxEIqQABwJAOHM0OvkDnzp1l0aJFlg2tWrUgtvKvqKiRZVkKIIAAAggEX2Dy5M6yfr31+3+PParGVv7VqVMU/E550EINAg4YMMZWZuARI1rInXf29+CpVIEAAgggkGsBDQI2aTLGVmbgXr16yYwZM3LdZJ6PQCQFCABGcljpVK4FxowZIxdffLGNZlQx2R6nSatWHHprA4siCCCAQOAFli4dI3PnWr//zXFHcvXVfaVLl/xKerFy5SoZNepxW0FAMgMHfrrTQAQQQMC2QGnpKvMl0OO2goBkBrbNSkEEHAkQAHTERWEErAWcJP3o3v1OadeOtPfWqpRAAAEEgi/gJOnHBRd0N18A/T977wNXZZXt/y8QDAhngJoRzASTrnhTUbLJCgLK8s8t4xTlvykJaPJ7bQRLu1BJ+C+Zm8WRW/OjCY1qvHBKUrFxLEkhTkVT+YcorTRBS3RK4Zb5Jwh+e59GU+H5c+A553me/XzO69Xr3tewn73Xeq99tud8ztprjTW+Ux6w0OmsY+LnJsWZ0RREEREGgAAIgICpCNjtdSxJQvn8R1MQU4UVxpqIAARAEwULppqDQFBQkKqmH3FxGTR5cok5nIKVIAACIAACigSWLg1S1fRj0qQ4mj9/suJ8Ig9wOCqpuHiboou8KciBA48qjsMAEAABEAABcxDIzKyklSuVz3/eFOT48ePmcApWgoBJCEAANEmgYKY5CIwePZp27NihaGx4+CiaNWu74jgMAAEQAAEQMAeB4uLRrMuh8vkfHR1Ozz8/yxxOedjKpUuLqarqkOIqKSnhrB4UmCmCwgAQAAEQMAmB0aOL2Xcm5fN/1KhRtH07vjOZJKww0wQEIACaIEgw0RwEMjMz2a9ZKxWNDQgIoZycFsVxGAACIAACIGAOApWVmbRtm/L5HxwcQBs25JjDKS9ZOWPGElWdgZ95Jp51ER7nJauwDAiAAAiAgKcJBAUtUdUZOCcnh5YtW+ZpczA/CFiCAARAS4QZTnqagMPhYEVtp7Gitp0KS/lQdvY+dPz1dEAwPwiAAAh4iUBDg4MqKpTPf970o6ws2zIdf9XiV9sZmNcDrKy8g8aNs1bTFLUcMQ4EQAAEzEZAbWdgXg+wrKyMpkxB00SzxRj2Go8ABEDjxQQWmYwAb/oxbNgwVXX/0PTDZMGFuSAAAiAgQ4A3/Xj22WGq6v5ZuemH0iZS2xSE1wP84IPZFB4eojQl/g4CIAACIGACAmqbgvB6gLt27aLIyEgTeAUTQcC4BCAAGjc2sMwkBC6//HLas2ePorUxMSk0depaxXEYAAIgAAIgYA4CRUWX09Gjyud/fHwMLV481RxO6WRlSUk5rV69W3H1G24Io7femqM4DgNAAARAAATMQcBmK6d165TP/+joaPriiy/M4RSsBAGDEoAAaNDAwCxzELDZbOwfrHWKxgYHh9O8ec2K4zAABEAABEDAHATKy220e7fy+R8WFsyuCM8zh1M6W5mVtZzq648pWpGdHUOFhRBUFUFhAAiAAAiYhEBExHLWSEv5/E9JSWFNoZBQYZKwwkwDEoAAaMCgwCRzEOB1/6ZOVf4C4ucXSA88sAt1/8wRVlgJAiAAAooEeN2/NWuUz/++ff3opZceQN0/RaI/D+D1AGfPfkZVU5DNm1NRD1AlVwwDARAAAaMT4PUAhw17RlVTkPLyctQDNHpAYZ9hCUAANGxoYJiRCfC6f4MHD1bV9CM1tYyGD0fRWiPHE7aBAAiAgFoCvO7fihXK5z9v+rFgQSolJ6NphVq2fFx9fQP913+toZMn5Z8KC/OlTz6Zg3qA7sDFWBAAARAwMAGHo4E1VVzDvl/JG+nn5+cqv4R6gAYOJkwzLAEIgIYNDQwzMoEBAwZQc7Pyld64uAyaPLnEyK7ANhAAARAAATcIPPXUAPr+e+Xzf9KkOJo/f7IbM2PoaQIORyUVF29TBDJmTD/WFOQhxXEYAAIgAAIgYA4CmZmVtHKl8vkfERHBssUPmsMpWAkCBiIAAdBAwYAp5iCQm5tLBQUFisaGh4+iWbO2K47DABAAARAAAXMQqKrKJadT+fyPjg6n55+fZQ6nDGplbm4R1dUdVbTumWfi2bXhcYrjMAAEQAAEQMAcBKKji2jvXuXzPycnh5YtW2YOp2AlCBiEAARAgwQCZpiDgNPppOuvv17x6i+v+/fYY8fN4RSsBAEQAAEQUCSwf7+TXnhB+fzndf/eeOMxxfkwQJnAjBlLFOsBBgb6MKHwXho5cpDyhBgBAiAAAiBgCgJBQUsU6wH6sFobb7/9NsXHx5vCJxgJAkYgAAHQCFGADaYhEBoa6ipSLv/yofT0t2nQIPxjZJrAwlAQAAEQUCBQUBDK6tLJn/+87t+KFek0YgTEKC02VFPTfpZJv0qxHmBMTADt2pWjxZKYAwRAAARAwAAEnM79LOlilWI9wJCQEGppaTGAxTABBMxBAAKgOeIEKw1AwGaz0bp16xQtiY/PYZ0JkY6uCAoDQAAEQMAkBMrLbbR7t/L5P316PN13H66jahnWjRur6MknnYpTZmfHUGGhcmdmxYkwAARAAARAwBAEcnOrWNkl5fM/JSWF1q5dawibYQQIGJ0ABECjRwj2GYKAw+GgqVOVv1ig7p8hwgUjQAAEQEAzAg0NDlqzRvn8R90/zZB3mWjp0mKqqjokuwC/ClxZeQf7AQ5dlz0XCcwMAiAAAt4lMHp0Me3YIX/+86vAZWVlNGXKFO8ah9VAwIQEIACaMGgw2fsEgoKCWB2KE7IL+/r60Zw5eygkJNL7BmJFEAABEAABjxBYujSI2trkz/8+fXxp9eo51L9/iEdssPqkvPTGvfcWsRIcHbIoBg70pwMHHrU6LvgPAiAAAsIQaGpqJd4UpL1d/vwPDAyk48dRf12YwMMRjxGAAOgxtJhYFAJJSUlUU1Oj6E5qajkNH45fnhRBYQAIgAAImIRAaWkSNTYqn/95eamUnIzMM0+G1emsowULNikuMXNmFJWWpimOwwAQAAEQAAFzELDb62juXOXzPzExkaqrq83hFKwEAZ0IQADUCTyWNQcBu93O/sGZq2hsVFQipaXhHxxFUBgAAiAAAiYhUFdnp02blM//2NgostshOHkjrHZ7Ka1f36i41ObNqbgKrEgJA0AABEDAPASSkkpZQoby+V9eXo6rwOYJKyzVgQAEQB2gY0lzEGhqamIp59Es5bxd1mA/v0B67DGknJsjqrASBEAABJQJtLY2UVFRNHV0yJ//ffv60RtvPKY8IUZoRmDGjCV08KB8XMLCfOmTT+ZQeDiuZGsGHhOBAAiAgM4EgoKWsJJMSt/L/GjPnj0UGYmSTDqHC8sblAAEQIMGBmbpT2D06NGs6OwOBUN8KDW1DFd/9Q8XLAABEAABzQgUF4+mQ4fkz39Wc5xdScXVX82gq5yovr6BsrLWKI5OSQlnXSFnKY7DABAAARAAAXMQcDgaWFNG5fN/1KhRtH37dnM4BStBwMsEIAB6GTiWMweB3Nxc1na+QNHYmJgU9g8R2s4rgsIAEAABEDAJgaqqXHI6lc//+PgYWrxYuTuwSdw2lZklJeWs6cpuRZufeSaeZs8epzgOA0AABEAABMxBwGYrp3XrlM//nJwcWrZsmTmcgpUg4EUCEAC9CBtLmYOA2qu/AQEhlJPTYg6nYCUIgAAIgIAiAbVXf4ODA2jDhhzF+TDAcwQyMwto796TsgvgKrDn+GNmEAABENCLQGhoAesKL3/++/nhKrBe8cG6xiYAAdDY8YF1OhBQe/U3Pf1tGjQoXgcLsSQIgAAIgIAnCKi9+rtiRTqNGDHIEyZgTpUEmpr206xZq+ik/HdAwlVglUAxDARAAARMQsDp3E/XX7+KOjvlDcZVYJMEFGZ6lQAEQK/ixmJGJ+BwONiVXuUrXfHxOazDINLKjR5P2AcCIAACagk0NDhozRrl83/69Hi67z5cK1XL1ZPjNm6soiefdCouga7AiogwAARAAARMRSA3t4qVa1I+/9EV2FRhhbFeIAAB0AuQsYR5CAQFBbHuUidkDQ4ODqd585rN4xQsBQEQAAEQUCSwdGkQtbXJn/9hYcFUUTFPcS4M8B6BrKzlVF9/THbBmJgA2rULV7a9FxWsBAIgAAKeJxARsZw17JI//0NCQqilBSWbPB8NrGAWAhAAzRIp2OlxAjabjRWVXaewjg9lZ++jkBC0lvd4QLAACIAACHiJQHm5jXbvlj//edffsrJs6t8/xEtWYRk1BFpbW2naNLviVeDs7BgqLFTO8FSzJsaAAAiAAAjoT6CpqZUGD7YrXgVOSUlhXeHRtFH/iMECIxCAAGiEKMAG3Qnwxh+DBw9m/4DIF5OIi8ugyZNLdLcXBoAACIAACGhDgDf+WLFC+fyfNCmO5s+frM2imEVTAg5HJRUXb5OdMzDQh778MovCwyHgagofk4EACICAjgQyMytp5Ur589+H/YK3b98+ioxEAoeOocLSBiEAAdAggYAZ+hIYMGAANTfLX+tF1199Y4TVQQAEQMATBJ56agB9/738+Y+uv54gr+2caroCjxnTjz744CFtF8ZsIAACIAACuhJQ0xU4IiKCDh48qKudWBwEjEAAAqARogAbdCVgt9tp7ty5ijakp9ei668iJQwAARAAAfMQqKuz06ZNyud/URG6/ho9qrwrcFraKkUzy8omsGZfYxXHYQAIgAAIgIA5CPCuwAkJyud/YWEhK+WUbQ6nYCUIeIgABEAPgcW05iDAr/5GR0dTe3u7rMFRUYnsi0W1OZyClSAAAiAAAooE+NXfoqJo6uiQP/9jY6PIbk9TnA8D9Cdgt5fS+vWNsoaEhfnSJ5/MwVVg/cMFC0AABEBAMwJJSaVUUyN//vv5+dGePXtwFVgz6pjIjAQgAJoxarBZMwJJSUnsH4sa2fl8ff0oL69NszUxEQiAAAiAgP4ESkuTqLFR/vzv08eXqqry9DcWFqgiwBuC3HtvEbW2dsiOnzkzikpLIeqqgopBIAACIGACArwhSHR0EUvqkD//ExMTqbq62gQewUQQ8AwBCICe4YpZTUDA4XCwa0DKHQEnTCiksWORLm6CkMJEEAABEFBFoKHBQWvWKJ//s2dPoNRUXBdVBdUgg5zOOlqwYJOiNTt3ptPIkYMUx2EACIAACICAOQjY7XWsrJPy+V9bW0vx8fHmcApWgoDGBCAAagwU05mHQGhoKMsSaJU1ODg4nObNky8Obx6PYSkIgAAIgAAnUFAQSidPyp//YWHBVFExD8BMSCAraznV1x+TtTwmJoB27coxoXcwGQRAAARAQIpARMRyOnRI/vwPCQmhlpYWQAQBSxKAAGjJsMPpzMxM1jJ+pQIIH1Yodh+FhKBlPHYMCIAACIhCoLIyk7Ztkz//fXyIysqyqX//EFHctpQf/Me9adPsTOSVd3vhwjhW4mOypdjAWRAAARAQmQC/Cjx4sJ06O+W9zMjIoJKSEpFRwDcQ6JYABEBsDMsR4I0/Bg8ezP5hkP+XISYmhV0RXms5PnAYBEAABEQlwBt/rFihfP7Hx8fQ4sXKV4RF5SSCXyUl5bR69W5ZV9AQRIRIwwcQAAEQOJeAzVZO69bJn/9oCIJdY1UCEACtGnkL+62m8UdAQAjl5CA13MLbBK6DAAgISEBN44/g4ADasAFXQ0UIf2ZmAe3dK58GiIYgIkQaPoAACIDAuQRCQwtYqSf58x8NQbBrrEgAAqAVo25hn9Vm/6WmltPw4VMsTAqugwAIgIBYBNRm/+XlpVJy8nCxnLeoN/X1DZSVtUbW+8BAH/ryyywKD8d1b4tuE7gNAiAgIAGHo4Hd5JI//31YvY99+/ZRZCTKPQm4BeCSBAEIgNgaliIQHR3NsgH2yvocFZVIaWnVluICZ0EABEBAdAJFRdF09Kj8+R8bG0V2e5roKCzl39KlxVRVdUjW5+TkMNqyZY6luMBZEAABEBCdwOjRxbRjh/z5P2TIENqzZ4/oKOAfCJwhAAEQm8EyBJxOJyUkJCj4i8YfltkQcBQEQMAyBPbvd9KqVfLnPxp/iLkd1DYE2bkznUaOHCQmBHgFAiAAAhYkoLYhSG1tLcXHx1uQEFy2IgEIgFaMukV9Dg0NZbUgWmW9R+MPi24OuA0CICA0gYKCUNYRVv78R+MPcbeA3V5K69c3yjo4Zkw/+uCDh8SFAM9AAARAwIIEkpJKqaZG/vyPiIiggwcPWpAOXLYiAQiAVoy6BX222+00d+5cWc99ff0oL6/NgnTgMgiAAAiIS6Cuzk6bNsmf/336+LJronniQoBnZLMtYj8CdsiSKCubwGpGjQUtEAABEAABgQj4+y+i9nb587+wsJCys7MF8hqugED3BCAAYmdYgoCa7L/4+BwaN26ZJXjASRAAARCwCgE12X/Tp8fTffeNswoSS/rpcFRScfE2Wd9jYgJo1y50gLbkBoHTIAACwhLIzKyklSvlz/+QkBBqaWkRlgEcA4HTBCAAYi8ITyAzM5Md+itl/QwICKGcHBz6wm8GOAgCIGApApWVmbRtm/z5HxwcQBs2QPSxwsbIzCxgjcBOyrq6cGEcuw0w2Qo44CMIgAAIWIZAaGgBywKXP/8zMjKopKTEMkzgqDUJQAC0Ztwt5bW/vz9L+26X9XnChEIaOxZp35baGHAWBEBAeAKLFvlTR4f8+T979gRKTcW1T+E3A3PQ6ayjBQs2yboaFuZLR47gOrgV9gN8BAEQsA4Bu72OlYOSP//9/PyorQ3loKyzK6zpKQRAa8bdMl4nJSWxwq81sv4GB4fTvHnNlmECR0EABEDACgRKS5OosVH+/A8LC6aKinlWwAEf/0UgK2s51dcfk+Uxc2YUlZamgRkIgAAIgIBABCIiltOhQ/Lnf2JiIlVXVwvkNVwBgXMJQADEjhCWQFNTEw0ePJg6OztlfUxPr6VBg9D6XdiNAMdAAAQsR6C1tYlWrFA+/4uK0mnEiEGW42Nlh5ua9lNa2ipZBIGBPvTll1kUHh5iZVTwHQRAAASEIuB07qeEBPnz38fHh/bt20eRkZFC+Q5nQOA0AQiA2AvCEhg9ejTt2LFD1r/w8FE0a9Z2YRnAMRAAARCwIoHi4tHsV3758z86Opyef36WFfFY3ufc3CKqqzsqywFZgJbfJgAAAiAgIIHo6CJWC1b+/EcWoICBh0tnCEAAxGYQkoDT6WS/8CQo+ObD2r3vo5AQ/MIj5CaAUyAAApYksH+/k1atkj//2Q/8VFaWTf37I8PLipuktbWVpk2z00n5evDU3JyNLEArbhD4DAIgICyBpqZWdkPMzm6IybvY2NiILEBhd4G1HYMAaO34C+u9mtp/UVGJ7BpQtbAM4BgIgAAIWJGAmtp/sbFRZLenWREPfP4XAbu9lNavb5TlgSxAbBcQAAEQEI9AUlIpqxEvf/4jC1C8uMOjnwlAAMROEI6Amtp/vr5+NGfOHmT/CRd9OAQCIGBlAmpq//Xp40urV89B9p+VNwrznWcB3ntvEfu/HZIkUAvQ4psE7oMACAhJgGcB8qvA7e3S5z9qAQoZejgFARB7QEQCarL/4uIyaPLkEhHdh08gAAIgYFkCarL/Jk2Ko/nzJ1uWERz/hYDDUUnFxdtkkSALEDsGBEAABMQjkJlZSStXyp//yAIUL+7wCBmA2AOCEVCb/ZeX1yaY53AHBEAABKxNQG32X1VVnrVBwftzCNhsi5AFiD0BAiAAAhYk4O+/CFmAFoy71V3GFWCr7wDB/Ef2n2ABhTsgAAIgoJIAsv9UgsKwcwggCxAbAgRAAASsSQBZgNaMu9W9hgBo9R0gkP/I/hMomHAFBEAABNwggOw/N2BhaBcCyALEpgABEAABaxJAFqA1425lryEAWjn6gvmO7D/BAgp3QAAEQEAlAWT/qQSFYd0SQBYgNgYIgAAIWJMAsgCtGXcrew0B0MrRF8h3ZP8JFEy4AgIgAAJuEED2nxuwMLRbArwj8LRpdjp5UhoQOgJj84AACICAeAR4R+DBg+3U2SntGzoCixd3K3sEAdDK0RfIdzXZf1FRiZSWVi2Q13AFBEAABEBATfZfbGwU2e1pgAUCkgTs9lJav75RltDChXGUl4cO0thGIAACICASgaSkUqqpkT//MzIyqKSkRCS34YtFCUAAtGjgRXPb39+fdXFql3HLh7Kz91FISH0iMmUAACAASURBVKRorsMfEAABELA0gUWL/KmjQ/r89/EhKivLpv79QyzNCc7LE1CTBRgW5ktHjqCLNPYSCIAACIhEQE0WoJ+fH7W1tYnkNnyxKAEIgBYNvEhuZ2Zm0sqVK2VdQvafSBGHLyAAAiDwM4HKykzatk3+/Ef2H3aLWgLIAlRLCuNAAARAQCwCyAIUK57wRpoABEDsDtMTQPaf6UMIB0AABECgRwSQ/dcjbHhIggCyALE1QAAEQMCaBJAFaM24W9FrCIBWjLpAPiP7T6BgwhUQAAEQcIMAsv/cgIWhqgkgC1A1KgwEARAAAaEIIAtQqHDCGQkCEACxNUxNICgoiE6cOCHjA2r/mTrAMB4EQAAEJAgsXRrE6vFIn/+o/Yet0xMCarIABw70pwMHHu3J9HgGBEAABEDAoATUZAEGBgbS8ePHDeoBzAIBZQIQAJUZYYRBCdjtdpo7d66sdaj9Z9DgwSwQAAEQ6AWBujo7bdokf/6j9l8vAFv8UTVZgGVlE2jq1LEWJwX3QQAEQEAsAmqyAAsLC1lzyWyxHIc3liEAAdAyoRbP0ejoaNq7d6+MY8j+Ey/q8AgEQAAEiIqKounoUenzH9l/2CW9IcCzAG02u+wUyclhtGXLnN4sg2dBAARAAAQMRoBnAUZFyZ//Q4YMoT179hjMcpgDAuoIQABUxwmjDEbA6XRSQkKCrFVhYUNozhwczgYLHcwBARAAgV4R2L/fSatWyZ//AwaE0erVEGd6BdriD+fmFlFd3VFZCjt3ptPIkYMsTgrugwAIgIBYBKKji1iSifz5X1tbS/Hx8WI5Dm8sQQACoCXCLJ6TSUlJVFNTI+tYenotDRqEg1m86MMjEAABKxMoLU2ixkb587+oKJ1GjIAwY+V90lvf6+sbKCtrjew0M2dGUWlpWm+XwvMgAAIgAAIGIuBwNLASD/Lnf2JiIlVXVxvIapgCAuoIQABUxwmjDEbA19eXOjs7Ja0KCAihnJwWg1kNc0AABEAABHpLYOFC+fM/ODiANmzI6e0yeB4EKDOzgGWBnJQkERjow4rBPw5SIAACIAACghEIDS2g1lbp89+H1Rrp6OgQzGu4YwUCEACtEGXBfMzMzKSVK1fKehUfn0Pjxi0TzHO4AwIgAALWJlBZmUnbtsmf/9Onx9N9942zNih4rwkBh6OSiou3yc61cGEc5eVN1mQ9TAICIAACIGAMApmZlez7pvz5n5GRQSUlJcYwGFaAgEoCEABVgsIw4xAICgqiEydOSBrk6+vHPoy3GcdgWAICIAACIKAJgaVLg6itTfr879PHl6qq8jRZC5OAACdgsy1iWSDSWR4DB/rTgQOPAhYIgAAIgIBgBPz9F1F7u/T5HxgYyLLAjwvmNdwRnQAEQNEjLJh/drud5s6dK+tVVFQipaVVC+Y53AEBEAABaxOoq7PTpk3y539sbBTZ7WnWBgXvNSVgt5fS+vWNsnNu3pzKbh0M13RdTAYCIAACIKAvgaSkUlZzXv78Ly8vpylTpuhrKFYHATcIQAB0AxaG6k8gOjqa1ePZK2tIdnYjhYRE6m8sLAABEAABENCMQFFRNB09Kn/+l5dnU//+IZqtiYlAoLW1lWUB2mVBJCeH0ZYt6DqN3QICIAACIhFoamqlqCj583/IkCG0Z88ekdyGL4ITgAAoeIBFcq+pqYkdwlGyLoWFDaE5c3AIixR3+AICIAACra1NLLNP/vwfMCCMVq+GCIPdoj2B3Nwiqqs7Kjtxc3M2hYdDfNaePmYEARAAAf0IREcXseQT+fO/sbGRIiORfKJflLCyOwQgALpDC2N1JZCUlMTSsGtkbUhNLafhw5GGrWugsDgIgAAIaEygtDSJGhvlz/+8vFRKTsY1TI3RYzpGoL6+gbKy1siymDkzikpL08ALBEAABEBAIAIORwNNnSp//icmJlJ1dbVAXsMVkQlAABQ5uoL55u/vzwqxtkt6FRAQQjk5LYJ5DXdAAARAAAQWLfKnjg7p8z84OIA2bMgBKBDwGIHMzAKWBXJScv6wMF86cgQNaDwWAEwMAiAAAjoRCA0tYM2gpM9/Pz8/1qAMDSh1Cg+WdZMABEA3gWG4PgQyMzNZK/aVsovHxWXQ5Mloxa5PhLAqCIAACHiGQGVlJm3bJn/+T5oUR/PnT/aMAZgVBBgBh6OSiou3ybJYuDCO8vKwD7FhQAAEQEAkApmZlex7qPz5n5GRQSUl+B4qUtxF9QUCoKiRFcyviIgIOnTokKRXvr5+7EM3fnkRLOxwBwRAAARo+fIIOnZM+vzv08eXqqqQeYWt4nkCEyfm00npJBAaMyaYPvhgnucNwQogAAIgAAJeJeDrm0+dndJLhoeHU3Nzs1dtwmIg0BMCEAB7Qg3PeJWA0+mkhIQE2TWjohIpLa3aq3ZhMRAAARAAAc8S2L/fSatWyZ//sbFRrEFImmcNwewgwAjY7aW0fn2jLIudO9Np5MhB4AUCIAACICAQgaSkUlaLXv78r62tpfj4eIG8hisiEoAAKGJUBfPJZrPRunXrZL3Kzm6kkBB0XxIs9HAHBEDA4gTKy220e7f8+V9enk39+6P7qsW3ilfcb2raz35sXKXweSSGCgunesUeLAICIAACIOAdAk7nfpaQIn/+p6Sk0Nq1a71jEFYBgR4SgADYQ3B4zHsElJp/BAeH07x5SLn2XkSwEgiAAAh4h4BS84+wsGCqqMCVS+9EA6twAllZy1lX4GOSMAYO9KcDBx4FLBAAARAAAcEIREQsZyWppM//wMBAOn78uGBewx3RCEAAFC2igvnjcDhY63X5X9Lj43No3LhlgnkOd0AABEDA2gQaGhy0Zo38+T99ejzdd984a4OC914loKYZyObNqexzyXCv2oXFQAAEQAAEPEtATTOQ8vJymjJlimcNwewg0AsCEAB7AQ+Pep7A6NGjaceOHTIL+VB+fofnDcEKIAACIAACXiVQXDya/dIuff77+BBt2ZLvVZuwGAhwAkrNQFJSwtk1sFmABQIgAAIgIBgBpWYgo0aNou3btwvmNdwRiQAEQJGiKaAvvr6+rOOSdMulsLAhNGfOHgE9h0sgAAIgYG0CCxfKn/8DBoTR6tVzrA0J3utCIDe3iOrqjkquHRjow66BPa6LbVgUBEAABEDAcwSio4to717p89+H/TrZ0YHkFM9FADP3lgAEwN4SxPMeI5Cbm0sFBQWy86emltPw4Uiz9lgQMDEIgAAI6ECgqiqXnE758z8vL5WSk3HNUofwWH7J+voGVgtwjSyHZ56Jp9mzcT3d8psFAEAABIQi4HA0sPJU8ud/Tk4OLVuG8lRCBV4gZyAAChRM0VyJiIhg178OSbrl6+tHeXltorkNf0AABEDA8gSWL4+gY8ekz/8+fXypqirP8pwAQD8CNtsiam2VzvIYMyaYPvgADWr0ixBWBgEQAAHPEPD3X0Tt7dLnf3h4ODU3o0GlZ+hj1t4SgADYW4J43iMEmpqaKCoqSnbumJgU9gsMWq17JACYFARAAAR0ItDa2kR2u/z5Hx8fQ4sXyzcI0cl8LGsRAiUl5ewK+m5Zb5ubsyk8PMQiROAmCIAACFiDgM1WTuvWyZ//jY2NFBkZaQ0g8NJUBCAAmipc1jHWZrOxg3WdrMPp6bU0aFC8daDAUxAAARCwAIHychvt3i1//hcVpdOIEYMsQAMuGpVAU9N+SktbJWvewoVx7KbCZKO6ALtAAARAAAR6QMDp3E8JCfLnf0ZGBpWUlPRgdjwCAp4lAAHQs3wxew8JBAUF0YkTJySfDg4Op3nzkFrdQ7x4DARAAAQMS2Dp0iBqa5M+/8PCgqmiAlcrDRtACxmWmVnAisGflPR44EB/OnDgUQsRgasgAAIgYA0CoaEFrAyE9PkfGBjImkEdtwYMeGkqAhAATRUuaxjrdDrZryoJss7GxWXQ5Mn4VcUaOwJeggAIWIXA/v1OWrVK/vyfNCmO5s9HVpVV9oSR/XQ4Kqm4eJusiTt3ptPIkchWNXIcYRsIgAAIuEsgM7OSVq6UP/9ra2spPh631dxli/GeJQAB0LN8MXsPCIwePZp27Ngh86QPZWfvo5AQ1FXoAV48AgIgAAKGJVBcPJo1f5I+/318iMrKsql/f9RVM2wQLWRYa2srTZtmp5PSSSA0c2YUlZamWYgKXAUBEAAB8Qk0NbXS4MF26uyU9jUxMZGqq6vFhwEPTUUAAqCpwmUNY5Wu/4aFDaE5c/ZYAwa8BAEQAAELEVC6/jtgQBhrvDDHQkTgqtEJ5OYWUV3dUUkzcQ3Y6BGEfSAAAiDQMwLR0UWsDIT0+Y9rwD3jiqc8SwACoGf5YnY3Cai5/hsfn0Pjxi1zc2YMBwEQAAEQMDIBNdd/p0+Pp/vuG2dkN2CbxQhs3FhFTz7plPUa14AttingLgiAgCUI5OZWUUGB/PmPa8CW2AqmchICoKnCJb6xyt1/fSg/v0N8EPAQBEAABCxGQKn7L7/+u2VLvsWowF0zEJg4MV/2GnB2dgwVFk41gyuwEQRAAARAwA0Cvr75steAU1JSaO3atW7MiKEg4FkCEAA9yxezu0kA13/dBIbhIAACICAIAVz/FSSQFnQD14AtGHS4DAIgAAKMAK4BYxuYjQAEQLNFTGB7cf1X4ODCNRAAARCQIYDrv9geZiag5hpwc3M2hYejeY2Z4wzbQQAEQOB8AmquATc2NlJkJJpXYvcYgwAEQGPEAVYwApmZmayd+koZFrj+i40CAiAAAiISqKzMpG3bpM9/XP8VMepi+aR0DXjhwjjKy5ssltPwBgRAAARAgJSuAWdkZFBJSQlIgYAhCEAANEQYYAQnEBERQYcOHZKEge6/2CcgAAIgICaB5csj6Ngx6fMf3X/FjLtIXmVlLaf6+mOSLo0ZE0wffDBPJJfhCwiAAAiAgOs77HL2HVb6/A8PD6fm5mawAgFDEIAAaIgwwIimpiaKioqSBREXl0GTJ+PXE+wWEAABEBCJQGtrE9nt8uf/pElxNH8+sqdEirtovjgclVRcvE3WLVwDFi3q8AcEQAAE+C22SnaLTf78xzVg7BSjEIAAaJRIWNwO5eu/RNnZjRQSgvoJFt8qcB8EQEAwAkrXf7m75eXZ1L8/6qcJFnqh3GltbSWbzS7rE64BCxVyOAMCIAACLgJNTa0skUX+/Mc1YGwWoxCAAGiUSFjcDqXrv8HB4TRvHlKnLb5N4D4IgICABJSu/4aFBVNFBa5OChh64VzCNWDhQgqHQAAEQEAVAVwDVoUJgwxAAAKgAYIAE4h8eIV3mReu/2KXmJ1AZ2cn/d//NdHu3evoyy/fogMH3qUTJ47SBRf0Y50hR7HuYIk0dOhkVkdkNCsm7KeLuz/++ANt3vwwq1P1Z9f64eGxlJrqoIsvHtore3744Z8uvz/7bMMZv3k27yWXXE1DhtzM/L6VLrzwt71aAw+bl0B+vvz5b5Xrv21t7bR9eyOtWVNHw4dfSvfck+ixoPLz6NNPv6K1a/9BQUEX0OzZ49lZ5K/Zenz+xsZvqLZ2F+3cyc+9r+n48VP0q18Fsvf7JRQXN5iuuebfaNCgixX//dfMKC9MpHQNODDQh3F43AuWYAmzEOjo6KT33/+K/ud//sHeHxdQYeF4CgzU7r3oDgf+vj169AR9/PE/2VnUzGpaHqavvvqOvvjiqCvD6a9/vZ1mzBipesrvvjvFzoAmdqZ9ys6Bw645+Wvo0IvZ+38gjR8fTTfcMJh++9sLVc+JgSBgVAJK14D5d92Ojg6jmg+7LEQAAqCFgm1UV3Nzc6mgoEDWPFz/NWr0YJcaAocPf0xO5zL2obpMcXhkZAIlJubR4ME3sC/GvorjtRrAP/h//PFqeu21u89M2VsBkAuc7777FH34YbFL7JR6BQaG0Zgxs+jaax9iX3zCtHIJ85iAQFVVLntvyJ//ol//PXWqjd5773NyON51CWX8de+9yR4RAH/6qYN9EW9kV6rfZUL/Htdat946RjMBkJ8j9fVNtHq188z8ctswIWEY3X339RQdHS6EENjUtJ/S0lbJvvOeeSae8R5ngncnTPQkgfb2DqqpaaQnn3yX3njj5/fi/feP8boAyAXIxsZWl0j32mu7XGLk2a+rrx5I06YNp9tui6GBA39Ffn7Kn0u++eYHeu65j5gv77kERblXWFggzZo1hpX5GUu/+Q2EQE/uOcztWQJO535KSJA//3NycmjZsmWeNQSzg4ACAQiA2CK6E4iOjqa9e/dK2uHnF0iPPXZcdzthAAi4S6Cjo519GV7NPtw/KCuAnT8vzwq8+uosio/Pob59vfOB+ODBD+mVV1KJN2Q4/eqNANjcvI3+/vc5tH//O67puE9c2Lzyyj+w//9XjEcLywZYyb4ALaJTp753jRk06DqaOLGIZUHGuYsa401KoKgomn1BlD7/+/b1Y++fx0zqnbzZPCNu8+Z6qqz8kGUFHz5nsNYC4GmRkWf8cYHu7JdWAiBf45VX3mPi4juubD+1L54VmJ5+A91yy5XUp4+yuKB2Xr3GzZixhA4ebJdcPjk5jLZsmaOXeVhXZwInTrTR669/7sr449lxZ7+8KQB2J0CetoWLcvfddyX94Q9XsrpmIexWgnyW9unnuJjIRcTHHtvCMv6/PePa448n0YMPXkP9+vWlfftaXX8vK/v4HN95VuCSJTfQ7bcPU72ezqHE8iDQhUBQ0BL2+Vb6/B8yZAjt2fOz4I8XCOhFAAKgXuSx7hkC/v7+1N4ufVjGxKTQ1KlrQQwETEWAi388+62qKqfHdo8dm8Wuxyz1uAh47Nhh9oXkfpZ9tP4cW3sqADY1vU0bNvyBvv32szPzJSQ8QsnJC8+53tzWdoKJO3NZhuBzZ8bx68a33voXdiX6+h5zw4PmIbBokT+7EiN9/sfHx9DixVPN45AKS7/77jht2rSDfVH+Bx0+3NrtE1oJgCdP/shE9k9dwtz5IuPphbUQAPk6xcWbaf36D1QQ6DqEX0PmmYB33nmN6UXAkpJylgG5W5JDWJgvHTmS1yNOeMi8BH744UdXlt1TT73Hsu3PFfxPe+UNAZCLdDzz8E9/eudM5uHp9bnwN3fuNSwT8Uq3s/G4oFhc/CE98shb9P33v/wAcM89sUzsnOS63nz6dfjwMbbG6+y8OPd90q/fBfTEEze6MgLVZBqadzfAclEJ2GzltG6d9Pnv5+dHbW1toroPv0xCAAKgSQIlqpkOh4OJe/Jf7tLTa1lmULyoCOCXgAT4NbiGhjImqs06k93WUzcnTLCzbMA5HrseJydU9kQA/OabXexD/b2sbtD7Z1zu1y+Cvc/XsZp/v+uCYe/ezfTyyzef878PHHg1u270AvsCMqyn2PCcCQg0NDjYF2L587+oKJ1GjBhkAm+UTfznP/+PfTH4gP72t4/ou+/kr8X1VgBUIzJqJQDya8WvvPIu/eUvVcoQZEZwEfCRR2x03XUxvZpH74fVXAPeuTOdRo4UY1/rzdvo6x85cpxKS3e4Mv54HT25l6cFQH41lwuQf/7zB+eIdNwmm20YLV9+M112WajbSPlnnrKyBibcvd5lXqm6gW++uZfVGH6ly3guAhYX3+K6dqxUH9xtQ/EACHiYgJprwLW1teyGD77XejgUmF6GAARAbA9dCdhsNvaFaJ2kDbwZQl4efinRNUhY3G0C3V2ndXuSfz3ARbDU1HLq31994W131tq3bwvLRPo9+xDetcu2uwLgqVPf0caNf2Q1xl46x4TLLhtHd9zxv6zRx2+6mHb06B6XCHTw4Efn/O2KK+5kVwKfYzUB3f8y4o7/GKsfgfJym6s5jNSLXwetqjJ3phT/YnzoUCu9+up7LNtmp+qrsT0VAI8c+Z69B7ez99R7iiLjae69zQB8553dLGtnrWrf5Hbc6NGDXSLgxRf/Sr+NqcHKNtsiVk5Buth7dnYMq48mVmarBtiEmqK5+XtauXK7qjp4px33pAC4bVszzZnzd3rnnf3ncOaC28MPX0cPPXRNj5uPfPjhQZeYd77AefnlF7Gz6C4mdvfvEttvvz3Osn5fY9nQXa9DRkaG0IsvprCyIVFC7Qk4Yw0C/v6L2M026fM/JSWFNeDCzTZr7AZjegkB0JhxsYxVERER7MvRIUl/eXfUWbO2W4YHHDU/ASkRrDeeJSYuYB+EH2fXZ/v0Zpouz7a2NrrEv9N1+s4f4K4AyOsd8vnOf40Zcz/r9ldI/v6BXf7GawGuXXs3ff7537r8jV8FjovLRBaAplE3zmTLl0fQsWPS5z9vDPH887OMY7AblnDhb8+eQ67GHm+9dW6tKzXTuCMA9lRkPG1HbwTAb7/9ziX+bd++T41bqsbMnz+ZeOdnM79yc4uork668dGYMcGsSco8M7sI27shwN+LvMYdb37x4os7u2S3KUHzhADIbVq7djerwfdGF4GOi3+86/DMmaN6fOWWX21+4IGNrizH819JSVHsOvwdNGBAvy5/43YtXFjD/qvuFgvPSHzuuVvcvoqsxBh/BwFPE4iOLmK17aXP//DwcGpu7vqju6ftwvwgcJoABEDsBV0J+Pr6Ev8QIPXiTRDGjUO3JF2DhMXdIvDll2+xL/0219VfXs/uyivvp2HDbKz+zUBX/buffvqR1cbbTR999DzLlHtR1RVhfiX2jjvKKDR0sFu2yA3+8ccfWAOCh9mX0D9LDnNHAPzhh3+yZgb3scLflV3mS0jIZfX/FncrYHZXB/D0BDxz0GZ7iRUOj9DMb0xkHAILF8qf/9Onx7NC9ObslsqbYDz//Fusa2YY6249lH2J/Tmjbdu2fa6rsnv3SguffJw7AiC/gvvXv77tEsp5V90BA0LZl/k+9MUXzbRq1Rb2HpdussLX6o0AuHHjNtbF9Of3fEzMJez9+jt25l1GYWHBLnt4Y5DPP2921QZUK4RyH7gI2K9f1x8MjLN75S3ZuLGKcXFKDgoM9GEZk4+bxR3YqZIAz/pZuvRtVxMLLmANGRLKfvjqwwTyZlfjC37tVe6ltQAodzWXi38LFlzvqvnXm3p7b731JfPV0a3YOX58NBMAb6eLLgrq1u3Kys9YuY8ySSQlJZMpI8PcPwao3DoYJhCB3NwqKiiQPv/5v40dHdIZggKhgCsGJQAB0KCBsYJZaur/ZWc3UkhIpBVwwEcBCLS3866eD9P77xdRbOzddNNN/03BweHdevZzhtAmVg/s/53TeVcKw7Rp62no0MmaUFJbo9AdAZALf2Vlt3VrX3LyIpbBuKDbv3V0/ERbty5g3RC7F/qnTKlgAurtmviNSYxDQE39v/LybHb1PcQ4RmtkCc+WW7r0NdYI4ufu19293BEA5cxqavqGNVGpkBUceyoAfv/9CZf4V1u7i7hYO2NGAvE6ft29uEj5xhs76Nln31C8KnzRRf1YVuE0+rd/G6ARce9P09raykQRu+zCmzensh84h3vfOKyoC4Fdu75hde0q2A9/0uK/lgKgnPjHATzwwO/ov//7ph5f++Vz8Pf1ggVbadmy2m6Zpqb+O3ER79e/Duj27/X1h11Xh7/44ki3fx837jJ66SUbRUR0zSDUJYhYFARUEOBX4aOi5M//8vJymjJliorZMAQEtCcAAVB7pphRJYGkpCTWiaxGcrSfXyD7xfS4ytkwDAT0J/DPf37Can3dyf7hT3aJf337XihrlFohjk8yfvzTdM01czVx8vDhelfdPd6wQ+6lVgDkWY282/F77xV2O52cAMgfqKlZzETA7mu98QYonKWfX/fCgiZAMInXCZSWJlFjo/T537evHxOMHvO6Xd5YkAt/S5ZU0I4djZLLaSUA8kzEFSs2ssyjnZJr9VQA3LbtS/bl30G//30C3XXXtYrde91pFrJ06TRX5qSZXzNmLGG1TaU7XM+cGcWuTaaZ2UXY7gYB3hl39uyNrOmV9HtRSwGQd/qdOXNdt41HkpMHMztsrDFX72ptHjz4PRP+K6i6uvuzTMkf3pRk+vQK9vnhS0mSb77Jf0wd4gZpDAUB/QkEBS2hEyekz//ExET2vqnW31BYYEkCEAAtGXZjOB0aGsoyn6Q7okVFJVJaGg5HY0QLVqgh8OGHz9EnnzhY5sfL7MrvJWoeYYWCT9GWLY/Su+8+JTteSURTtRgbxGvuvf76/czOVykyMoFl43wrKQSqFQBbW5uoomI6HTjwbrdmKNkuJwBeeum1rgYiyARWG2FzjCsoCKWTJ6XP/9jYKLLbxRRHeIfeJUteY1dzuxa/Px09rQRAfgWXZ91t2PChpgIgv760atVWdnZ8R1lZkyQz/85flGcNPv306+yLzyeyG/XRR29n2XGeaXzkrXfI0qXFTNiQzvYaOjSANcHJ8ZY5WEdnAidOtLHrtm+wunbS70UlwUytC4cOHaPMzEp2w+DzLo/wq79c/Lvttt532/7oo4OshEAZq2fWfTazkj/Hj7ex8+PvLEtwm6RrubkJLIs5WfEHBrVsMA4EvEFg9Ohi9iOf9PkfEhJCLS0t3jAFa4BAFwIQALEpdCPAayDIvSZMKKSxY7N1sw8Lg4C7BL7++gNW0/InVvdrrFuPfv31P6i8PKXbTrynJ7LZXmTXiu9xa97zB3d0tLuERp6tx+sK3nTTk+z63lJ2FfmNbudVKwDu3buZfaG4WdI2JdvlBEA+6d13v8lqKd3UK9/xsLEI5OfLn/+zZ09gV8Pcex8Zy0Npa0QRAHfubGK1vfrRoEEXu4WeXxnOy3PIPrNixb2sc6i5y384nXUsQ3KTrJ+dnfluscNg8xLwlgDI6xA+/vhWdo2++2u5d955hau5Rmho72tsKtXwU7oCrHSFmEd7woRo9vnidlZTufs6gubdEbBcZAJ2ex0T/JXOf+ka+CKzgW/6E4AAqH8MLGlBbm4uK5BaIOt7fj4ORktuDgs6/cMP37gy6L78skrSey1qAPIrl+vWzWRZgEfplluKmah2s6trrUthYQAAIABJREFUb28FQH719403HpS0/fbb/8q+zM+Q/LuSAHjjjU+w5ga5FtwZYrpcVZVLTqf8+b91q7jCiAgCYG925v7937LOn6+y8+5wt9OIUAPwtGPJyfL7uKxsAk2dKqbQ3Zs9IuKz3hIA3367ie2pNZJZeRUVU+j224dpgnj16npWAuA1ybmUmoDwBxcvrmE/CGyVnOPyyy9iJUvuYp8h+mtiMyYBAW8R8PGRP/8LCwspOxuJLt6KB9b5hQAEQOwGXQiMHj2apUbvkFybN06YNw8t0nUJDhb1OgG5TrjcGN4Fd9q0Day755U9tu27776mtWvvpn37trLaWg/RDTcspR9/PMYEwBm9EgDb2o7T3/+exbqblkja1lsBMC4ukyZOXMG6KSIDoMcbwEAPFhePpkOHpM9/3kG2omKegSzW1hSrC4BK/l9xxaUsc+4OIRrAZGYWsAYsJyU3UEpKODuXZ2m7wTCbIQl4QwD87rtT9Mc/bmSNM7qvM5iUFMW68t7BPkto01RDCwGQ2zpz5lrZmNXU3EvXX2/ujGBDbkoY5VECoaEFrNSV9Pk/atQo1iF8u0dtwOQg0B0BCIDYF7oQCAoKYllIJyTXjolJYb9gyn8g0MVwLAoCHiCgJABGR09gv9i/zOpsuXfV7rSpfH7enfgf/3iGBg9OPlOj8PjxI70WANVkL/ZWAIyKSmJ1AFczIdS8XUE9sG1MO+XSpUHE96TUKz4+hmWFTDWtf0qGKwlg/Hmj1wBU8lHu70r+97QpSW9s8tSzJSXlTHDZLTn9wIH+rHbqo55aHvMaiIA3BMC33vqS/fvuYOVETnXrudb19JQEwGuvvZT+93/vYPWGpbu5K83BHfnrX29nzUbMXRPUQFsRpniJgM1Wzm7dSJ//gYGBrA43ml16KRxY5iwCEACxHbxOoKmpiXVJjZJdNzW1nIYPR3t0rwcHC+pCQEkATExcQImJj5Ovbx+37Tu703BgYBilpLzI3n+Jrnm0EAC//fYzdj1nCsvoku5s2FsBsH//EXTnna+wGkC9L1ruNkA8oCkB3jDGbpc///PyUik5ebim6xppMiUBjNtqZQFw/vzJNGlSnJFC1mNb6usbWJODNbLPNzdnU3i4tEDS48XxoKEIeFoA/OGHH+mBBzayztLS2dVad9RVqgE4YkR/euWVOykmRvrHSwiAhtqmMEZDAg5Hg+s6vtyrsbGRCeTIbtUQO6ZSQQACoApIGKItAeX6fz6Un9+h7aKYDQQMTODkyf+jyspM+vTTrh8U+PXfqVPX0SWX/K5HHnzzzS52nXKaS6AbN67Adf3X19fPNZcWAuD+/e+wbqDxsrb1VgDkk6enO1mzget6xAAPGYeAUv0/3htqy5Z84xjsAUusLgAePtzKMjwrWCfyA13oDhs20HX9NyIi1APk9Zly4sR81vFaeu1nnomn2bPH6WMcVvUaAU8LgPX1h1njpFfoiy+OdOuTmmw8d2EodQHm8yld34UA6C51jDcTAV/ffNYcUNrinJwcWrZsmZlcgq0CEIAAKEAQzeZCUlIS+0BQI2k26v+ZLaKwt7cEeFYUbwJy4MC7XaYaNSqNZcM8Q337Xuj2MqdOfUcbN/6Rdu58ia644k7W+OM5Cgz85Yu1FgLgZ59VUlnZbbK2aSEAIivY7fAb8oHS0iTizWikXqLX/+N+W10A/Pzzg/TII2V05Mj3XbbBPfcksnpgiexHCl9D7t+eGJWVtZzq649JPjpzZhTL2krrydR4xkQEPC0AFha+Rw8++IYkkfT00fToo9cTbxJSU9PIalO2sFrch85cFx47diD97neX0F13XUFXXz2Q/PyU34Pffnuc7r77Ndq0aY/kui++aKN77omV/DsEQBNtYpjqNoGIiOXsB3jp8z8xMZGqq6vdnhcPgEBvCEAA7A09PNsjAqGhoawoaqvks6j/1yOseMjEBL76qo5efvlmOnXq3C/EPPuPC1+Rkde77V1Hx0/03ntPu2r/hYfHshp6ZfSb35zb+U8LAbC+frWrk7DcSwsBUGkOtwHhAV0IFBSEsmwo6fNf9Pp/HLrVBcCtWxto0aKu2c5DhoTT44+n0qWX9qzWqS4bWsWiSnUAhw4NoN27c1TMhCFmJuBJAZDX/Js9eyP7HCFdisMddldddQk98cSNrFnYYCbGs7RsiddPP3Wwjt41rk6+Uq+5c6+hgoJx7EfM7kuYQAB0JzIYazYCSnUAQ0JCqKWlxWxuwV6TE4AAaPIAmtF8H37HS+Y1YUIhjR2LtuhmjC1s7hmBDz98jl5/vWsnyNPdev38LnB7Yp5ltW7dTNZs5yjL/CtmNTWn0fnvPQiAbmPFA70kkJ8vf/7Pnj2Bid5je7mKsR+3sgDY0dHBSgZsZY0xarsE6YEHeLOjq7ucU8aOprJ1Tmcdu9a8SXZgZ2e+8kQYYWoCnhQAP/vsW5oyZQ3L9j8kyWj8+GhWj/JqVgbkUvr1rwOY6HDCVS9wyZK36ejRrk2Z+vW7gB577HrXMxdc8HPZkO5e/Ooxr3O2a9c33f6dZxOWld3BGpB1f61fTRfg9eun0eTJQ00dfxhvTQJ2ex3Nnat0/svcEbYmNnjtYQIQAD0MGNOfS8DhcLAPCvLdHfPzcRBi31iHAM/627hxNvvg/vI5Tg8ceLWrW+9FF13uNoxjxw65agp+/vnf6Kqr/pNuuum/u71CrIUAWFOzmLZuzZO1USl7T4s53IaEB7xOoKHBwRrGyJ//W7eKL4RYWQDk136XLKlgVw8bz9l/CQnD2PXFWygkxP1SB17fyD1YMDlZfl9v3pzKarSK2/imB8iEe8STAuDmzXvp5pvP/QxxPkCnM52uu27QOf8zbxJWVtZAs2a9Ltk5mGfvPfTQtZJXgnkW4NNPv0cPP7xZMmZ/+cutlJkZ1624z7MH8/K2Sj7LhUjevIRfUcYLBMxIwMdH/vwvLy9nAj4aX5oxtma1GQKgWSNnUrttNhvLSlonaX1AQAjl5CAV2qThhdk9IPD11/+g8vIU9uG7+czTF1zQzyX+xcTI19brbrn29lOsicKj9O67T7maZnDxLSQkqlvLIAD2IGB4pMcEystt7Kqj9PkfHBxAGzaIfxXSygJgbe0u9mXfcc4e6t8/hF0jvIuGDh3Q471l9AczMwtYzTXpTiALF8YxLpON7gbs6wUBTwqASvX/Lr/8Ivbjy100cmT/Lh6cOtXuEu+Kit7v1jsuwHEBb+pUaYGadyDmc/z5zx90OwfPAnzhhdto2LDfdPm7kgDoieYlvQgjHgUBtwmEhhaw0lfS539GRgaVlJS4PS8eAIGeEoAA2FNyeK5HBKKjo9mH4L2Sz4aHj2K/RG7v0dx4CATMRoDX6aupWcj+W3yO6ed361XrF/81v6GhzHWduG/fYJf4N3jwDZKPayEAvvdeIb3xxoOyJiIDUG0ExR5XVBTNrppJn//R0eH0/PNdr8KLRsWqAuDJkz/SihUbWcOAHWdCGhR0gSvz74Ybhgt39ffsfbt0aTFVVUlfz0xODmM/3MwRbavDn7MIeEoA5Bl4CxZsZZ1Eu16rP718bGw4ORypTGTvvr7mW299yX50dEhmAY4bdxm99JKNdefuJxlTfo14wYItkiIgt4FnE/K6grzBCG+MUFHxKT377AfErzBLve6+O5aNmURciMQLBMxIYPToYlfDHanXkCFDaM8e6UY6ZvQZNhubAARAY8dHOOuCgoJYTbKutUZOOxoXl8HqfOBXEOECD4e6JfDtt5+xX+WnsA/CvxTu7q5br1p833yzi9avv5e++up9dp2sgNX6eYgV8Jau3aOFAIgmIGqjg3FLlwZRW5v0+T9pUhzNny9+FpRVBcD6+iZX84+zu//edde17GrgDeTvL31OifDOcTgqqbh4m6QrAwf6sy7wj4rgKnyQIOApAVDNvEoCoJpuvhUVU9iPiuc2EjvfVZ5NWFGxi73Pa2RFPXc2yeLFN7DuxQlC/0DgDg+MNR+BzMxKWrlS+vwPDAyk48ePm88xWGxaAhAATRs68xne1NREUVFRsoanp9eya4vx5nMOFoOAmwQ6OtpZ7bzHqbb2iTNP8rp/t932QpduvWqm/vHHH1gm3lz66KPnXVeHb7nlOQoO7nrd5+y5zCQATpu2nmUviC8OqYm1Gce0tjaR3S5//hcVpdOIEefWqDKjr0o2W1EAPH78lCv77803f/mx47rrYlhtsVsoNDRYCZnp/97UtJ/S0lbJ+oFGIKYPs6wDaoS6++8fQ4WF4ykw0F81DDXzKgmAP/74Eyu/U8XWfk9yXXds41eCq6sb2Q+cn7L6xodp+/afS5xERobQFVf8xlXPjzclaW/vYE2fXqHm5u+7XZdn/a1dO4VuvPEy1TwwEASMRsDp3E8JCUrnP+rfGy1uItsDAVDk6BrMN7vdzjohzZWxyofy8zsMZjXMAQHPENi3bwu99trvz9T+CwmJpJSUF5lInuj2gvzq7/vvF7Grddms3l8k3XXXGhowYIziPFoIgE1Nb7PaPvI2a3EFOD3d6appiJc5CdTV2dn+lD7/eXP4LVvyzemcm1ZbTQDk51NV1cf0xBOvnSE1bNhA+q//uo0JAl1rgrmJ0zTDJ07Mp5PSZaBYM4YJrM6a2B2wTRMsDxiqRqhzR2Q7baKaeZUEQD7Xc8996GoGIvVKSopi3bvvYJ8tpK8Bu4tt9ep6+v3vfzkXzn9ezdVjd9fEeBDQg4Cvbz6xfwolX4WFhZSdna2HaVjTggQgAFow6Hq5nJSUxGqd1UguHxwcTvPm/dIIQS87sS4IeJrAsWOHWZ2++1lDhPWupbhoN3780yxzz9ajay6NjTWsuc5MVmS4iV3ReZllUc1QNY8WAuDhw/X0yiup7FrfF5LYeisA9u8/gu688xW6+OIYT4cG83uIQGlpEvF9KvUKCwtmV8fmeWh1Y01rNQGwqekb+tOf1tOuXV+5AjFkSDj7MfA/WCbQpcYKjIetUWoEMnNmFJWWpnnYCkyvFwE1Qp2eAmBl5WfsBkKZJJ4RI/qzf+vvZJ9Tuq8j6C5XNbULn3pqPDsrxqr6POPu+hgPAt4koNQIJDExkWXNVnvTJKxlYQIQAC0cfG+7HhERwWqdSRdB5ZlPaWk4/LwdF6znXQL86i/v0FtV9XO3U97x95Zbimn48Gk9/pDLm4hs3ZrncUfGjLmfCZWFrF5X4Jm1uOhYUTGd1a96V3L93gqAl102ju6443/pwgutky3k8WB6eYHlyyPo2DHp8z82NopdEbaG+GElAZA3/igu3sxqk/7cHZR3/M3NTSEeb6u97PZSxqFR0u0xY4Lpgw+sIYJbLfbcX6MLgO+8s5/i4+WvKTqd6XTdddqUaTh48HuaMaPCdVW4uxfvGPzqq3eyHwp+a8XtAp8FI5CUVMqSYKTP//DwcHYVHkkwgoXdsO5AADRsaMQzzNfXl6U/S+c/T5hQyOqCIP1ZvMjDo7MJnH/1V02zDiWCegqAp059Txs3zmZ1fl72mAAYF5dJEyeuYMJjkBIK/N2gBBYulD//Z8+ewGpBWeP6o1UEwPOv/lql46/UW9DprGNdUjdJvkMDA31YIfjHDfoOhlm9JeApAVBNJp2aK8C7d3/Lyoe8Sh9/fFjSVS0FwM2b99LNN0t/bliwIJEefzyR+vTx7S16PA8CuhOw2+tYNqv0+e/D6qB0dKAMlu6BsogBEAAtEmi93XQ6nawAaoKsGdnZja6rkHiBgKgE+DXZtWvvdnXp5S8txD8+j54CIP+SX1u7lNVvW+AxAfDGG59g50euqNtCeL/273fSqlXy5395ebYrO8wKL6sIgA0N+2nJktfo8OFWsrr4x/d1a2sr2Wx22S2+c2c6jRypTYaVFd5LZvLRUwIgZ8Cbdzz44BuSOCIi+tGGDdPoyisHSI757LNvacqUNezHPOlMba0EQN4t+OGHN1NR0c+fhc5/qREszRR72AoCTU2trMa3/PlfW1vLsnDRCBO7xfMEIAB6njFWYASUGoD4+QXSY4+hBTo2i7gEeJfezZsfZle8/uxyMikpn12lefic67Ry3re1nXB1+R027A5WQ+umc4bqKQByQz77rJIVsL9N0vzeXgG+++43u/gs7k4RzzOlBiB9+/qxvf2YeI5LeGQFAbCl5Rg99dTr9M47u13i3+zZ41n5gFGqs3laW3+g//mfv7Mrggl02WXy3czNtHFstkVMCJTO8kAjEDNF0z1bPSkAKmXTcUuVxDslAVDLGoAffnjQ1f2XiyLdvf7yl1spMzOux2VR3IsMRoOAdwj4+y9ydb6WeqERiHfigFWIIABiF3iFgFIDkLCwITRnzh6v2IJFQMDbBM6v+5eQ8AjLaHuE+va9ULUpvNvu3/8+h2WQvMQypUYaSgBsadnH6gBOO5PZeL5TvMYhrx8o9ZITMC+99FpX/T9kB6veKoYbqNQAZMCAMNZdco7h7PaUQaILgGfX/ePiX2bmjTR58hjV4h/nXlVVT3/72zb2w+AddNFF2nUd9VRM1c6blbWc6uuPSQ5HIxC1JM03zpMCIBfSpk+vYPWFD0iC+etfb2eC+rmfHc4erCQAatUFmHPg2X/PPPOPbm29555YJv5Pol/96gLzBRkWg4AMgYiI5awWvvT5j0Yg2D7eIgAB0FukLb5OdHQ07d27V5ICGoBYfIMI7v7ZXXrHjs2iG25Y6pb4d7prMM8i7K4Zht4ZgO3tp1zZje+/X9RtJJOTF1FiovQVYTn7r756Dt1003+Tnx++DJj1bVJUFE1Hj0qf/1ZqAMJjKLIAyEsCbNnSQE8//bpru9599/Wsg/c1bol/p7sGX3bZb+mPf5zIGiX5m3Xrd7FbqRFIcnIY42cdMVyYwKpwxJMCoNKVWm7eokXJrAZloqSlSgJgTzoUd7fYm2/udWX/ff/9qS5/vvrqgfTCC7exmw5o+KViS2GIyQgoNQIZMmQI7dmDZBiThdWU5kIANGXYzGd0aGioq/6N1AsNQMwXU1isjsA33+xinR/vdWXHuSP+dXZ20MmT/0f//OfH7Brdk/T556+T1s0wjh8/Qq+9NoN94Oi+dlB4eCz7oO6giy8equjsl1++RQ6HjXhTkPNfvREAp0ypYF8GbldcHwOMS6CgIJTtZenz30oNQEQXAHfubKRly9axL/cn3BL/eCODY8dO0q5dX9GLL9bQ7t1f08yZSey/RKGuAW7cWEVPPumUfLMOHRrAfP+5QzxeYhHwpADISb311pfshoCjW2GN/51fqV2xYiK7kt+9oK4kAJaUTKaMjLheBWXXrm/o3nvXsx8Lv+oyT2RkCHvvp7AfC6N6tQYeBgGjEsjNraKCAunzPyQkhFpaWoxqPuwSiAAEQIGCaWRXeHcjuVd6ei0NGoTCp0aOIWxzn8DpzL3du9e7/3A3T2jdDENLAfDEiRaqrMxgX+DXdrH8qqv+k9X/eopl8QV0+Vt7+0lW/+2hM7URzx5w2WXjXFee+/WL0IQfJtGHQH6+/PlfVJROI0ZYp/GBqBmApzP3uIinxSsvL5WSk4drMZVh5qivb6CsrDWy9nR25hvGXhiiHQFPC4AtLSeYQFfJGo3t6tZopSu8cgIgz8wrK7uDBg8O7TGQw4eP0f33v85+EN3dZY6hQy8mXvfv+uvRCLDHgPGg4Qk4HA00darS+d9peD9goPkJQAA0fwwN74GaDsD5+TjwDB9IGOgWAV73z+kskO2O69aEbHBqajkNHz7F3cckx2spAPJFuNDJuxyfnwUYG3s3TZr0LLvK17WWV1vbcVbbMIu2bSvpYqdS8xDNQGAijxFQ0wF461ZrCR4iCoC87t+zz75Br7/+kSZ7idcOfPLJu+nf/32gJvMZaZLkZPn9jk7ARoqWdrZ4WgDklnJx7e6713abBdiv3wXs39oZrPlY9z+21NV9RTff/HK3zz7xxI2sbt91bl3lP5vcN9/8QA899Ca9/PLOLkC5uPjss5NkOxRrFwXMBAL6EvDxkT//0QlY3/hYZXUIgFaJtI5+KnUADggIoZwcpDzrGCIsrTEBXgeroaGMfRme1e2V2J4sx7Pgpk3bQAMGXNmTx7t9RmsB8PxOx6cXjYpKYrULV7NMvgFd7Pj++4OsgcgMamysPudvsbH3MNHwf5ho+CvN/MVE3ieg1AE4ODiANmyw1pVHNQLgbbddRf/5n+NZrVC/XgXt1Kk2lzC3YcOHkvOMHftv9MgjNvb+DOzRWvz67iuvvMsyeKp69Hx3D11xxaWsXtkdrOFRiGZzGmWiGTOW0MGD7ZLmoBOwUSKlrR1qBMD/+I9/YyKZjUJDe/ZeVGqwwWsAPv54YrdCXmXlZ3TbbWVdnOaCIW8gEhXVs/cib1Ayd+4b3WYmTps2gv70p3F06aW/1hY2ZgMBgxIIClpCJ05In//oBGzQwAlmFgRAwQJqRHfQAdiIUYFNniRwdtMPrdbxRDdcrQVA7uvZNQ9P+84z/2bM+Du75n9dFxzd1Q4cOPBq9kXkBfrNb4ZphQ/z6EQAHYC7gv/666OsIP8aVtfzoGRUbr11DM2ePb7XDTB4Lb4nnlhLdXWfS6511VXRrNvu7azrZpDbu+Tsph/Hj3ct6u/2hP96IDHx32n+/Ml04YVdywb0dE6jPIdOwEaJhHft4Fd0eXbe3/4m/V4cPz6adUS/nXW+dv+9eNobuau2Uld5uYi/YMFWVr+z9hwovanL19HRyWoM72Jnyxbi14vPfoWFBdLy5TezzsUj2BnXux85vBtFrAYCvSOATsC944entSEAAVAbjphFhgA6AGN7WIlAdwKYFv7LXaPt6fyeEAC5LQcOvMe+5Pw/OnTol+s+CQmPsHpeC8nX95cP+21tJ1j9v7n04YfPnXGBNx75j//4/1hGwDU9dQvPGYgAOgB3DQYX/h55pIyOHOnaMOf06N/9LpqNuZ1+/eueCwF8rsOHW2nx4gr65JMDkrtiyJBwlhWUyt5zF7u9c043/eDraPmaMSOB0tOT2Xnhq+W0hpgLnYANEQavG8Ez4aZPr6B335V+L8bGhrNmWqnEa+L15vXFF0fogQc2Eu+4e/5r8eIb2K2beFaT95f3Vn39YVdtMt6k4/SLi39PPz2e1eGNcasRD/9RYPfub13NDl566dwrv/wa8v33X8m6e1/NfhBE1l9vYoxnzUkAnYDNGTfRrIYAKFpEDegPOgAbMCgwySMEtG76cbaRCQm5TEBbzL4Q99HMdk8JgNzA5uZtrN7QHNq//x2XvTwLMDExj0aPzqDAwFB2Nfo7+uijv1BNzaIz16SHDLmZJk5cwboOx2jmIybSlwA6AJ/Lv62t3dXldvXqczNtzo8Sr4H34IO30A03DHfry/fZ8/Av4rwm39NPv664Cf7wh3F0113XulXjS+umH2cbyX3nWZAivtAJWMSoyvvEs+Gef/4jmjVL+b1YUDCO1cu79hyBrifEDh06Ro8++hatWrX9nMe5CDd//rWsGc1YCg7uyxpwfe2qz/fOO/vPjLvqqkvIbp9A11wzUPX5097e4eru++yzH7CGIR+fsyYXEzMyRrOu3qMg/PUkmHhGGALoBCxMKE3tCARAU4fPHMajA7A54gQre0dAqv5d72b95Wmb7UXidfG0fHlSAOR2/vDDN/Tee0+5Ovye3xjkbD8CA8NY97/HWBHwP7CaZxdq6SLm0pkAOgD/HIATJ34kLpitXfsPlpXTtRB+d2H61a8CWd3PeLrxxhEUFhasWpzjdf8OHmxh2bU7WO2/j0jN1VwuON5665Uu0a1//18z8UH+h4aWlmP01FOvM9Gga0dPLbbcihX30siRYnYERSdgLXaIOebgNfn27m1hov8Oeu65j7ptsHG+J6ez5O6/f4xLLOvbt+c/+nHhccuWfazkQA3V1jYpQuNCXVbW1fSHP1zJrt/3VRz/448/0Y4dh9g58xm9+uqn51z15XNNnjyUbr99GF199SXshz9/xfkwAAREJ4BOwKJH2Bz+QQA0R5xMayU6AJs2dDDcTQINDQ5as2aqm0+pH37vvTUUGXm9+gdUjPS0AHjahO+++5p9MaikL77YyK4Hv8vEkKPsy0AYu3J4LbvqdCvFxKSwLxu/VWExhpiJgNU7AL/0Ug298MJWTUN2773JdM89iV3mrKqqp6VLX9N0Lbk6hDyDsaTkLU3XOz3ZZZf1Z1eS72TiR++uQXrEOI0mRSdgjUAacJrVq+vp97/X9r3IxcDCwvE9FtG4EPjpp/wHiF1MtD/gyvo7evSEi97YsQPpd7+7hF31dU+oO93U5NVXP2E/ToazHw4uZBn+EUy47+/6Lzw8mN1Y8DFghGASCOhLAJ2A9eWP1YkgAGIXeJQAOgB7FC8mBwEQAAHDEkAHYMOGBobpTACdgHUOAJYHARAAAZ0IoBOwTuCx7BkCEACxGTxKAB2APYoXk4MACICAYQmgA7BhQwPDdCaATsA6BwDLgwAIgIBOBNAJWCfwWBYCIPaAdwgoCYBRUYmUllbtHWOwCgiAAAiAgNcIKAmAsbFRrNB8mtfswUIgYBQCSp2AZ86MotJSvDeMEi/YAQIgAAJaEVDqBJyYmEjV1fhurBVvzNOVADIAsSs8SkCpA3B8fA6NG7fMozZgchAAARAAAe8TUOoAPH16PN133zjvG4YVQUBnAg5HJRUXb5O0YujQANq9O0dnK7E8CIAACICA1gQyMytp5Urp8z8kJIRaWlq0XhbzgcAZAhAAsRk8SkBJAJwwoZAVIM72qA2YHARAAARAwPsElATA2bMnUGrqWO8bhhVBQGcCTmcdLViwCQKgznHA8iAAAiDgbQJ2ex3NnSt9/kMA9HZErLceBEDrxdyrHvv4yHcAS0+vZZ3+4r1qExYDARAAARDwPIH8fPnzv6gonUaMGOR5Q7ACCBiMQFPTflb+ZJWsVZ2d+QazGuaAAAiAAAj0loDTuZ8SEpTO/87eLoPnQUCz2TRTAAAgAElEQVSSAARAbA6PElASAPPzccB5NACYHARAAAR0IqAkAG7dCoFDp9BgWQMQSE6W3/8QAA0QJJgAAiAAAh4g4OOjdP7j+7EHsGPKfxGAAIit4DECDoeDpk6dKjm/r68f5eW1eWx9TAwCIAACIKAPgYYGB61ZI33+9+njS1VVefoYh1VBwAAEJk7Mp5MnpQ3ZvDmV1UgebgBLYQIIgAAIgICWBHx986lTRuMrLy+nKVOmaLkk5gKBMwQgAGIzeIyA3W5nNQ7mSs4fEBBCOTkocuqxAGBiEAABENCJQF2dnTZtkj7/g4MDaMMGNDnQKTxY1gAEMjMLaO9eaQWwrGwC+xEVNTINECqYAAIgAAKaEggNLaDWVunzv7CwkLKzUSNfU+iYDAIg9oDnCdhsNlq3bp3kQsHB4TRvXrPnDcEKIAACIAACXiVQXm5jXUylz/+wsGCqqJjnVZuwGAgYiUBW1nKqrz8maVJ2dgwVFkpn0RrJF9gCAiAAAiCgnkBExHI6dEj6/E9JSaG1a9eqnxAjQcANAsgAdAMWhrpHICkpiWpqaiQfiopKZEWwq92bFKNBAARAAAQMT6C0NIkaG6XP/9jYKLLb0wzvBwwEAU8RsNtLaf36RsnpZ86MotJSvEc8xR/zggAIgIBeBJKSStl3ZOnzPzExkaqr8R1Zr/iIvi4EQNEjrKN/0dHR7HrLXkkLYmJS2PUW/LqhY4iwNAiAAAh4hEBRUTQdPSp9/sfHx9Dixchu8gh8TGoKAkoCYHJyGG3ZMscUvsBIEAABEAAB9QSUBMAhQ4bQnj171E+IkSDgBgEIgG7AwlD3CISGhrL6Bq2SD02YUEhjx6K+gXtUMRoEQAAEjE+goCCUNTiQPv9nz55Aqamob2b8SMJCTxFwOutowYJNktMPHRrArtGjTqan+GNeEAABENCLgN1ex+rkS5//ISEh1NKCOvl6xUf0dSEAih5hHf3z9/en9vZ2CIA6xgBLgwAIgIAeBBYt8qeODunzHwKgHlHBmkYioCQAhoX50pEj6JRtpJjBFhAAARDQgoCSAOjn50dtbW1aLIU5QKALAQiA2BQeI+Dj4yM7d36+TP9zj1mFiUEABEAABDxNID9f/vzfujXf0yZgfhAwPIHkZPn3QWcn3ieGDyIMBAEQAIEeEPDxUTr/8T25B1jxiAoCEABVQMIQ9wk0NTVRVFQUBED30eEJEAABEDA1gdbWJtbgQ/78hwBo6hDDeI0IQADUCCSmAQEQAAGTEYAAaLKACWQuBECBgmkkV+x2O6ttMFfSpICAEMrJQW0DI8UMtoAACICAFgTq6uy0aZP0+R8cHEAbNqC2mRasMYe5CcyYsYQOHpS+Kl9WNoE1S0OtTHNHGdaDAAiAQFcCQUFL6MQJ6fO/sLCQsrNRKx97R3sCEAC1Z4oZGQEIgNgGIAACIGBNAhAArRl3eO0+gczMAtq796TkgxAA3WeKJ0AABEDADARCQwtYs0zp8x8CoBmiaE4bIQCaM26GtxoCoOFDBANBAARAwCMEIAB6BCsmFZAABEABgwqXQAAEQEAFAQiAKiBhiEcIQAD0CFZMarPZaN26dZIgwsKG0Jw5ewAKBEAABEBAMALl5TbavVv6/B8wIIxWr54jmNdwBwTcJ5CVtZzq649JPrhwYRzl5U12f2I8AQIgAAIgYGgCERHL6dAh6fM/IyODSkpKDO0DjDMnAQiA5oyb4a1OSkqimpoaSTujohIpLa3a8H7AQBAAARAAAfcIlJYmUWOj9PkfGxvFykSkuTcpRoOAgATs9lJav75R0rOZM6OotBTvFQFDD5dAAAQsTiApqZR9V5Y+/xMTE6m6Gt+VLb5NPOI+BECPYMWkEACxB0AABEDAmgQgAFoz7vDafQIQAN1nhidAAARAQAQCEABFiKI5fYAAaM64Gd5qCICGDxEMBAEQAAGPEIAA6BGsmFRAAhAABQwqXAIBEAABFQQgAKqAhCEeIQAB0CNYMWloaCjrbNQqCSI+PofGjVsGUCAAAiAAAoIRKCgIpZMnpc//6dPj6b77xgnmNdwBAfcJbNxYRU8+6ZR8cOjQAFZPM8f9ifEECIAACICAoQnk5lZRQYH0+R8SEkItLS2G9gHGmZMABEBzxs3wVisJgBMmFNLYsdmG9wMGggAIgAAIuEdASQCcPXsCpaaOdW9SjAYBAQk4nXW0YMEmCIACxhYugQAIgIAcAbu9jubOlT7/IQBi/3iKAARAT5G1+LwQAC2+AeA+CICAZQlAALRs6OG4mwQgALoJDMNBAARAQBACEAAFCaQJ3YAAaMKgmcFkf39/am9vlzQ1NbWchg+fYgZXYCMIgAAIgIAbBBYt8qeODunzPy8vlZKTh7sxI4aCgJgElATAgQP96cCBR8V0Hl6BAAiAgIUJKAmAgYGBdPz4cQsTguueIgAB0FNkLT6vj4+PLIH8/E6LE4L7IAACICAmgfx8+fN/69Z8MR2HVyDQAwLJyfLvh85OvF96gBWPgAAIgIDhCfj4KJ3/+L5s+CCa0EAIgCYMmhlMhgBohijBRhAAARDQngAEQO2ZYkZxCUAAFDe28AwEQAAE5AhAAMT+0IMABEA9qFtgTQiAFggyXAQBEACBbghAAMS2AAH1BCAAqmeFkSAAAiAgEgEIgCJF0zy+QAA0T6xMZSkEQFOFC8aCAAiAgGYEIABqhhITWYAABEALBBkuggAIgEA3BCAAYlvoQQACoB7UBV/T4XDQ1KlTJb309fWjvLw2wSnAPRAAARCwHoGGBgetWSN9/vfp40tVVXnWAwOPQUCCgJIA2NycTeHhIeAHAiAAAiAgGAElAbCxsZEiIyMF8xru6E0AAqDeERBwfbvdTnPnzpX0LCAghHJyWgT0HC6BAAiAgLUJ1NXZadMm6fM/ODiANmzIsTYkeA8CZxHIzCygvXtPSjIpK5vAflQdC2YgAAIgAAKCEQgNLaDWVunzv7CwkLKzswXzGu7oTQACoN4REHB9CIACBhUugQAIgIAKAhAAVUDCEBCAAIg9AAIgAAKWJwAB0PJbQBcAEAB1wS72ohAAxY4vvAMBEAABKQIQALE3QMA9AsgAdI8XRoMACICAKAQgAIoSSXP5AQHQXPEyhbUQAE0RJhgJAiAAApoTgACoOVJMKDgBCICCBxjugQAIgIAEAQiA2Bp6EIAAqAd1wdeEACh4gOEeCIAACEgQgACIrQEC7hGAAOgeL4wGARAAAVEIQAAUJZLm8gMCoLniZQprIQCaIkwwEgRAAAQ0JwABUHOkmFBwAhAABQ8w3AMBEAABCQIQALE19CAAAVAP6oKvCQFQ8ADDPRAAARCQIAABEFsDBNwjAAHQPV4YDQIgAAKiEIAAKEokzeUHBEBzxcsU1kIANEWYYCQIgAAIaE4AAqDmSDGh4AQgAAoeYLgHAiAAAhIEIABia+hBAAKgHtQFXxMCoOABhnsgAAIgIEEAAiC2Bgi4RwACoHu8MBoEQAAERCEAAVCUSJrLDwiA5oqXKayFAGiKMMFIEAABENCcAARAzZFiQsEJQAAUPMBwDwRAAAQkCEAAxNbQgwAEQD2oC76mzWajdevWSXoZHj6KZs3aLjgFuAcCIAAC1iNQXm6j3bulz//o6HB6/vlZ1gMDj0FAgkBW1nKqrz8myWfhwjjKy5sMfiAAAiAAAoIRiIhYTocOSZ//GRkZVFJSIpjXcEdvAhAA9Y6AgOsnJSVRTU2NpGdRUYmUllYtoOdwCQRAAASsTaC0NIkaG6XP/9jYKLLb06wNCd6DwFkE7PZSWr++UZLJzJlRVFqK9ww2DQiAAAiIRiApqZR9Z5Y+/xMTE6m6Gt+ZRYu73v5AANQ7AgKujwxAAYMKl0AABEBABQFkAKqAhCEgcBaB3Nwiqqs7KskEGYDYLiAAAiAgJoHo6CLau1f6/EcGoJhx19srCIB6R0DA9VEDUMCgwiUQAAEQUEEANQBVQMIQEDiLAGoAYjuAAAiAgDUJoAagNeOut9cQAPWOgIDrQwAUMKhwCQRAAARUEIAAqAIShoAABEDsARAAARCwPAEIgJbfAroAgACoC3axF4UAKHZ84R0IgAAISBGAAIi9AQLuEUAGoHu8MBoEQAAERCEAAVCUSJrLDwiA5oqXKayFAGiKMMFIEAABENCcAARAzZFiQsEJQAAUPMBwDwRAAAQkCEAAxNbQgwAEQD2oC74mBEDBAwz3QAAEQECCAARAbA0QcI8ABED3eGE0CIAACIhCAAKgKJE0lx8QAM0VL1NYCwHQFGGCkSAAAiCgOQEIgJojxYSCE4AAKHiA4R4IgAAISBCAAIitoQcBCIB6UBd8TQiAggcY7oEACICABAEIgNgaIOAeAQiA7vHCaBAAARAQhQAEQFEiaS4/IACaK16msBYCoCnCBCNBAARAQHMCEAA1R4oJBScAAVDwAMM9EAABEJAgAAEQW0MPAhAA9aAu+JoQAAUPMNwDARAAAQkCEACxNUDAPQIQAN3jhdEgAAIgIAoBCICiRNJcfkAANFe8TGEtBEBThAlGggAIgIDmBCAAao4UEwpOAAKg4AGGeyAAAiAgQQACILaGHgQgAOpBXfA1HQ4HTZ06VdJLf/9AevTR44JTgHsgAAIgYD0CDQ0OWrNG+vy/4AJ/2rTpUeuBgccgIEFg4sSFdPJkpySf5uZsCg8PAT8QAAEQAAHBCPj6LqTOTunzv7GxkSIjIwXzGu7oTQACoN4REHR9Hx8fWc/y86UPO0GRwC0QAAEQsASB/Hz583/r1nxLcICTIKCGQHKy/PuhsxPvFzUcMQYEQAAEzEbAx0fp/Mf3ZbPF1Az2QgA0Q5RMaCMEQBMGDSaDAAiAgAYEIABqABFTWIYABEDLhBqOggAIgMA5BCAAYkPoQQACoB7ULbAmBEALBBkuggAIgEA3BCAAYluAgHoCEADVs8JIEAABEBCJAARAkaJpHl8gAJonVqayFAKgqcIFY0EABEBAMwIQADVDiYksQAACoAWCDBdBAARAoBsCEACxLfQgAAFQD+oWWNPX11e2qGl6ei0NGhRvARJwEQRAAASsRSA/35c5LF23pqgonUaMGGQtKPAWBLohUF/fQFlZayTZhP7/7L0LWJVluv//BRfGQswFkYI6CLo8jo5gjVGh4Iy7Ia/GDcUerWaUkmY72Sh2+AcdzOmwZX7ZsHLGtu20mGYs2D9L036lDVOiK8MyISPFFGSRCZrBMk1IEP7vS6N5eg9rsQ7v4fte11x7Zvs893Pfn/vhhXWv+xAViubmRWRHAiRAAiRgMAKlpdXC0Ezp97/FYkF7e7vBrKY5WiDAAKAWvGBAHaKiouB2uyUty8goQkpKngEtp0kkQAIkYG4ChYVRwlRT6ff/vHkZyM5OMTckWk8CAgGnswKPPrpRksXIkeGoqcknKxIgARIgAYMRcDgqsHCh9PvfZrOhpaXFYFbTHC0QYABQC14woA4MABrQqTSJBEiABFQQYABQBSQuIQEGAHkHSIAESMC0BBgANK3rg244A4BBd4ExFWAA0Jh+pVUkQAIkoESAAUAlQvx3EviewFtvleHpp52SOJgByJtCAiRAAsYkUFBQhsJC6fc/MwCN6XctWMUAoBa8YEAdkpOTUVVVJWlZQkIacnI2G9BymkQCJEAC5iawYkUympqk3//jxyfA4cgxNyRaTwICAYejGG+8US/JYvbsBBQX82eFl4UESIAEjEYgPb0Y5eXS7/+0tDRs3szPykbzuxbsYQBQC14woA7p6enCS62cAUAD+pYmkQAJkIAcgeLidNTXS7//GQDk/SGB7wkwAMibQAIkQALmJMAAoDn9rgWrGQDUghcMqAMDgAZ0Kk0iARIgARUEGABUAYlLSIABQN4BEiABEjAtAQYATev6oBvOAGDQXWBMBbKysrBu3TpJ46Kjh2H+/P3GNJ5WkQAJkICJCZSUZAmTS6Xf/wMHRmP16vkmJkTTSeB7AgUFy1BR0SyJIy9vFIqKZhIXCZAACZCAwQjY7ctQWyv9/s/MzMTatWsNZjXN0QIBBgC14AUD6uBwOITR5gslLQsPtyE/n6PNDeh6mkQCJGByAhUVDmzcKP3+j4wMx4YN+SanRPNJAMjNLRQ+ALZJonj11QzMnJlCVCRAAiRAAgYjEBVVCLdb+v1fVFSEvLw8g1lNc7RAgAFALXjBgDowAGhAp9IkEiABElBBgAFAFZC4hAQEAgwA8hqQAAmQgDkJMABoTr9rwWoGALXgBQPqwACgAZ1Kk0iABEhABQEGAFVA4hISYACQd4AESIAETEuAAUDTuj7ohjMAGHQXGFMBl8uFhIQEWeMWL+4ypvG0igRIgARMTMDtdgnTTeXf/++9t9jEhGg6CXxPYMoU+Z+DxsY8xMbaiIsESIAESMBgBEJC5N//9fX1GDJkiMGspjlaIMAAoBa8YFAdQkJCGAA0qG9pFgmQAAnIEVi8WP79zwAg7w8JKAcAu7oYKOc9IQESIAEjElAKAHZ1MVHGiH7Xgk0MAGrBCwbVITQ0FHIvr+zsEowdO8Og1tMsEiABEjAvgcWLQwXjpf94XbQoW8h+GmteQLTc9ASczgo8+uhGSQ5RUaFobl5kek4EQAIkQAJGI+BwVAjDMqXf/xaLBe3t7UYzm/ZohAADgBpxhBHViIqKEqYbuSVNy8goQkoKpxsZ0fe0iQRIwNwECguj0NYm/f6fNy8D2dmcbmruW2Ju65UCgCNHhqOmhtOyzX1LaD0JkIARCSgFAG02G1paWoxoOm3SAAEGADXgBKOqEBcXh6amJknzRo3KxMyZa41qPu0iARIgAdMSWLo0DidOSL//U1NH4YknZpqWDw0ngZUrS7B6dY0kiKuvjsRHH91PUCRAAiRAAgYjkJVVgnXrpN//sbGxaGxsNJjVNEcrBBgA1IonDKhHeno6ysvLJS1LSEhDTs5mA1pOk0iABEjA3ASKi9NRXy/9/h8/PkEYFJJjbki03tQEHI5ivPFGvSSD2bMTUFzMnxFTXxIaTwIkYEgC6enFwmdk6fd/WloaNm/mZ2RDOl8DRjEAqAEnGFUFpQBgdPQwzJ+/36jm0y4SIAESMC0BpQDgwIHRQvbTfNPyoeEksGDBUuzadUISRF7eKBQVMUuWN4UESIAEjEYgLm6pUCUn/f7PzMzE2rWskjOa37ViDwOAWvGEAfVwOBxCg9OFkpaFh9uQn8/+BgZ0PU0iARIwOYGKCgc2bpR+/0dGhmPDBvY3U3NNXnut4uyyAweO4Msvm8/+7/37pcuszyxqbT2F06c71RyFXr1CYbX2Vlxrt8eeXTNoUDQSE/uf/d+33MLejooAhQW5uYWorW2TXPrqqxlCmxSyVMOSa0iABEhATwSiogqFPvnS7/+ioiLk5bFPvp58qiddGQDUk7d0pqtSADA01IJFizjhSGdupbokQAIkoEhAKQAoBprKysw74fRMUM/p/L4H0BdffI3vvvv+96EnATtFRwR5wbkBxcsuC8OPfnRFt0ZiD0jxMXOw8OabHxeavEsHZhkADPLl5fEkQAIk4CcCYWGPo6ND+v3PAKCfwFNsNwEGAHkR/EogJCREVv7ixV1+PZ/CSYAESIAEgkNg8WL59/977y0OjmJ+PvXTTxvw+eeHcCZb79tvvxOaebegvf302SCfn1XQnXgxOBgW1gtxcVHo0+cynMkqHDFiIMaNi9edPWoUnjJF/v53dRnz50MNG64hARIgASMTCAlRev/z87GR/R9s2xgADLYHDH6+UgAwL68eNtsQg1OgeSRAAiRgPgJKAcCSkjwMGGDTLZj33qsWSjgP47PPvujO4Dtxoo0BPj95UwwQimXjYgbhj3/8IwwbNgBTpoz102n+F+tyNQhD0F6UPYgBQP/7gSeQAAmQQKAJOJ0NmDRJ6f3PAGCg/WKm8xgANJO3g2BrRESEUM7UKnlyRkYRUlLY4yAIruGRJEACJOBXAk8+GSGUuEi//+fNy0B2tvZ7nDHQ59dr0iPheg0MOp0VePTRjZK2jxwZjpoa9sjs0eXgZhIgARLQIAGHo0LokS/9/rfZbEJ7CPbI16DrDKMSA4CGcaU2DYmKihKanLollUtNzcfUqUu0qTy1IgESIAES8JpAYWEU2tqk3/+33ZaKu+6a6rV8f2wUe/N98okLdXWHcfTocWb0+QNyAGSKgcGYmL4YOnQAxo8forleg2+9VYann3YyABiAu8AjSIAESEBLBAoKylBYKP3+ZwBQS94ypi4MABrTr5qxKjk5GVVVVZL6JCSkCWUwmzWjLxUhARIgARLwDYEVK5LR1CT9/h8/PgEOR45vDvNCitirb9OmKqFfX2N3jz6xhJePcQmIJcRij8GJE+245prhQe0t6HAU44036iVhZ2bGYu3aucZ1Bi0jARIgAZMSSE8vRnm59Ps/KSkJlZWVJqVDswNBgAHAQFA28Rnp6enCS65ckkB09DDMn7/fxIRoOgmQAAkYk0BxcTrq66Xf/wMHRmP16vkBMf7wYTfEibvif8R+fc3NJ9DVxR47AYGv0UPEHsXR0ZHdfQXFqcTifwLVk7KgYBkqKpolycyenYDi4uAFxzXqMqpFAiRAAronYLcvE/oHS7//09LSsHnzZt3bSQO0S4ABQO36xhCaFRQUCGnOhZK2hIfbkJ/PPgeGcDaNIAESIIFzCJSVFQgBN+n3v5iRtWGDf/qciQG/DRs+xocf7kdDw1Fdl/L2Cg9Fr96h3WR7XRaKfkMjzlK+csLlsMb0lr13V/ykLwZc3U/V3Ty84xi+3nVcdm3L59/ieP0PvR2P1Z3E6e86u/ecPtWJ023f/3c9PmLpcHx8THeW4C9/eZXfAoK5uYXCB0DpjNO//CUV8+Zpqzxej/6kziRAAiSgNQJRUYVCeyzp939+fj6WLGF7LK35zUj6MABoJG9q0JbS0lLMnDlTVrPFi5mFoUHXUSUSIAES6BGB6upSrFkj//5/773FPTrj3M1i/z4xw2/Pni81H/AL6RWCsD69cFlUGPrEXobe/SyIveb7icjW/r2ReFN/n3EJpqADbx5B65FT3So0bXfj1LEOfNv0Hb5raUf7t6fRdVrbv//FgODo0YO6swNvucV3A2umTJG/9//4R7bQH1m/U46Deed4NgmQAAlomUBIiPz7v6SkBDNmzNCyCdRN5wQYANS5A/WgvlhmI/fceedW4Rv3VD2YQh1JgARIgAQ8ILB4sfz7f9myO73uxSZO533vvc+we/dBfP21fNaaByr7ZGnvyy3dcqJHR3b/3zOZevG/iEHkoHCfnGEUISe+bEPDpqNoPXoKX+38ptus5j0nuv/vqW86NGXmFVf0xZgxgzFlyo+F/3gXoHO5GoTexy/K2tXVtVhTdlMZEiABEiCBnhNwOhswaZLS+1/bX4z1nAIlBJsAA4DB9oAJzo+IiEBr6w/lQheanJFRhJSUPBOQoIkkQAIkYC4CTz4ZgY4O6ff/vHkZyM5Wl1l1ZmhHVVU9Dh1q0UQPPzHQdyaLL/6GGHhSbmuum+C9tWfKkhveOXo2e1ALgUHxy82BA6OQlJSAX/wiSXUg2+mswKOPbpQEMniwRehT+Yj3wLiTBEiABEhAkwQcjgosXCj9/rdarTh58qQmdadSxiHAAKBxfKlZS+Li4oRJkE2S+nESsGZdR8VIgARIoEcEli6NE6brSr//lSYBi0G///t/P+ju5ffdd+090qUnmxno6wk9/+zVWmBQLBcWewf+x39cKxsMVJoAfPXVkfjoo/v9A41SSYAESIAEgkZAaQJwbGwsGhsbg6YfDzYHAQYAzeHnoFrJScBBxc/DSYAESCBoBLyZBCyW9r766vtBG94hBvvE0l2xbHfwz65QPUAjaJB58HkExMDgwXe/7i4nFkuJg5EteGaYyK23Xn9RqTAnAPPCkgAJkIA5CXACsDn9rjWrGQDUmkcMqA8nARvQqTSJBEiABFQQUDsJWBzgsWnTJ6irO4zTpwM3RVacsBsx4DJEjeyDxF/2N8zwDRWuMdUScRjJgQ1H0LL3W5w8/F1AJxX36hWKoUMH4EwwkBOATXX1aCwJkAAJnCXACcC8DFogwACgFrxgcB04CdjgDqZ5JEACJCBBQM0kYLGXWldXAJpeC/NIrDG90W9oBMR+fRzIYd5re2bwiNhX8Fjdye4BJAjEFVRx1zkB2Lz3kpaTAAkYmwAnABvbv3qxjgFAvXhK53pyErDOHUj1SYAESMBLAkqTgL0Uq7ztXwG/K5MvZ3afMi3TrziTJfhV5TcBCwheCjonAJv+KhIACZCAAQlwArABnapTkxgA1Knj9KY2JwHrzWPUlwRIgAR8Q+CJJ8KFst7vfCNMQcqZ/n1iht+YOwcH5EweYkwCu188CDFDMJB9BK+8sheOHHnUmEBpFQmQAAmYmAAnAJvY+RoznQFAjTnEqOpwErBRPUu7SIAESOBiAm63C1u2PIndu9egrc3tN0RiDz+xpHdQWjRG3j4QkYPC/XYWBZuXgFgyvHf1IXxZ3txdMny6zX99Km22cGRnj8Ejj0zGkCE280Kn5SRAAiRgIAKcAGwgZ+rcFAYAde5AvajPScB68RT1JAESIAHvCfzznw/js8/+F83N+70XIrdTKOvtG29FbIoN438/hAE//1CmVAUC4qTh/Wua0FThxvGGVr/1D7Tbo/GrX/0YTz31c/qEBEiABEhAxwQ4AVjHzjOY6gwAGsyhWjVHaRJwWJgVDz98UqvqUy8SIAESIAEJAuKgj/ff/yMOH/4UnZ0dvuf0r6BfwrQrcdX/N9T38imRBHpI4OP/U4f6t77yWzDQYgnFuHED8OCD12PGjLE91JbbSYAESIAEAk0gIuIptLa2Sx6bn5+PJUuWBFotnmdCAgwAmtDpwTCZk4CDQZ1nkgAJkID/CKxff5ffSnxDeoUgamQfjPtdPBJv6u8/IyiZBHxMQBwm8ul/N6Bl70wNOQIAACAASURBVLfoOu370cJnSoRfeGG6jzWnOBIgARIgAX8R4ARgf5GlXE8JMADoKTGu95pAaGgourqk/xjOyChCSkqe1/K5kQRIgARIwL8ExN5+69bloKHB6fNsP7Gf35XjL8fIXw9k0M+/bqT0ABE4Ewz0R99AMSswNTUexcWZ7BUYIH/yGBIgARLwhoDSAJCQkBDhbyr/9Zb1RmfuMS4BBgCN61vNWRYVFQW3W7oZ/KhRmZg5c63m9KZCJEACJGB2AhUVDnz44XK/9fYbML0fbnw22eyYab+BCWx9uBK1rxzzi4Vir8B58yYiLy/FL/IplARIgARIwHsCWVklwpenNZICbDYbWlpavD+AO0nAAwIMAHoAi0t7RkBpEEhkZCzuv7+xZ4dwNwmQAAmQgM8IiGW+n366Gu3twqADPz7W5N6Y8fp1fjyBokkguATenr0Nh7ec8qsSVmsYbr99HFge7FfMFE4CJEACHhGIi1uKpqYTknvS0tKwefNmj2RyMQl4S4ABQG/JcZ/HBJQGgYSGWrBokXRzVI8P5AYSIAESIAGPCYjlve+++yhcrnLZtg0eC5bZEBodglkfp/lSJGWRgKYIlF5XjtZG3/cEvJSRYjlZWtoQPPHEz7rLhPmQAAmQAAkEj0BY2OPo6JAu8eUAkOD5xownMwBoRq8HyWaXy4WEhATZ0/Py6mGzDQmShjyWBEiABMxLwB9lvpbIcFw5eQxiM5NQ+dsXZeFmf5SCyJhw8zqAlhuWgNt1DOvSK2Xt++3OZOxY3oTdr32FNrfvpmmzPNiw14qGkQAJ6ICA09mASZPk//6pr68Xerny868O3GkIFRkANIQb9WNEWFiY8A2I9B+2qan5mDqVI9D141FqSgIkoHcC//znw/joo+fQ1ibdo9UTG0N6haLfWGF675yfod+4H7KPyrMeR5db+hvwcU/G46rbh3pyFNeSgC4I7NtQh/fnN0jqao0NwYONP2TANjiP4d1HDqDh/WPo7PBN1qA4Pfixx9LZJ1AXN4ZKkgAJGIVAQUEZCgudkuZYLBahzQor4Izibz3YwQCgHrxkIB3j4uKEHghNkhYlJKQhJ2ezgSymKSRAAiSgTQJif7+qqmKfTfO1DozGoKyJGJx96UEE2xYsxald0j1wYmfYkFGYpE1Y1IoEekCgorAKNc9LB9gTM62YvfaaS55Q4TiID//yJZprfdOHU5wenJOTxD6BPfAnt5IACZCAWgLp6cUoL6+XXD5s2DDs379frTiuI4EeE2AAsMcIKcATAllZWcIUpHWSW8LDbcjP5xQkT5hyLQmQAAl4QsCXgb8z2X6jCjIRPsAmq0b1yhIcXS09Ba/3cAtueyfVE1O4lgR0QWD9zU40V0pXP6Q8FoOMxWNlbXG72rBudo3PsgIZCNTF1aGSJEACOicQFVUIt7tN0orMzEysXbtW51ZSfT0RYABQT94ygK4OhwMLFy6UtERsXP3YY9IlYgZAQBNIgARIICgEfBn4O9Pbb+QD01XbctBZgf2PbpReL7T/y9mTrloeF5KAXggUJ26WVTV7gx1jbxqs2pz1uXt91iuQgUDV2LmQBEiABDwmEBKyWHZPUVGR0Johz2O53EAC3hJgANBbctznNQExyCf3ZGeXYOzYGV7L50YSIAESIIEfCPgy8CeW+Sbm/gz9p8hnK0nx3zxF/g/htFfGIPHa/nQfCRiGwOFPjuDtzN2y9izuSvfK3urSI3j34QM+KQ9mINArF3ATCZAACUgSKC2txsyZa2QJdXX5ps8r3UACagkwAKiWFNf5jEBERARaW6V72UyYMAfTp6/02XkURAIkQAJmI+B2u4R2CzloaHD2uMefWOZ7xbUjYL8nQ7HMV4nzltufROch6VLI4Q/E4fq7RyqJ4b+TgG4IVK/eix2PNErqG3OVBffs6Fnpuy/Lg8VA4C9/ORJFRb8QplLKl/XrxglUlARIgASCQCA3dz1WrdopebLNZkNLC1tfBcE1pj6SAUBTuz84xicnJwuN56skD4+OHob589kMNTje4akkQAJ6JnAm8OdylaOn3yqLZb4Dp1+NoXdN9RmSHU+twIky6UFQfSdZccvLlx6G4DMlKIgEAkig7PfbcfBN6S89R82OxMziq32mUVlBHXasOIQ2t3SgXc1hYrVGWtoQFBdnMhCoBhjXkAAJkMAFBOz2ZaitbZbkkpSUhMrKSnIjgYASYAAwoLh5mEggNzdX+DZklSSM0FALFi3iOHTeFhIgARLwhICvSn3FMt9R+ZnoNy7ek+NVrd1buh6NK6S/DQ+NDsGsj9NUyeIiEtADgdLrytHaKF3iNcURh7QFvs96bXAew7qcmh6XB7M0WA+3jDqSAAlokUBY2OPo6JDubT9nzhysXMmqNy36zsg6MQBoZO9q1Dan04lJkybJanfnnVsRH9+zkhiNmk+1SIAESMCnBCoqHHjnnQd6XOrrz8DfGYOPuRpQmfOirP03bkrGgBH9fMqIwkggGATcLiEIly6f3fG7GuG+j/TfffdVINBqDcN//dfPhWb1KcFAyTNJgARIQFcEnM4G4fOu/N87W7duRWoqP+/qyrEGUJYBQAM4UY8mhIWFCd+ISJensA+gHr1KnUmABAJJoLq6FG++ORdtbe4eHRuIwN+5CpZnPY4ut/Q34uwD2CN3crOGCOx8rhq7nj4qqZE1NgQPNgYm49VXgUCbLRwrVtyEGTO8GwSkIfdQFRIgARLwG4GsrBKhF3ONpHyLxYL2dla8+c0BFCxJgAFAXo6gELDb7UJPhFrJsyMjY3H//dJNs4OiNA8lARIgAQ0QEAd7rFt3B5qbe9ArVRjGHjksFsPnT/NLqa8cpu0Fy9BaId0Tx5rcGzNev04DpKkCCfSMwNuzt+HwllOSQnzd/0+NtmIg8K3f70PTJyeAHgyftNuj8dJLmUL2iu9bBaixg2tIgARIQMsE4uKWoqlJeM9KPOz/p2XvGVs3BgCN7V/NWldQUIDCwkLpyLTQfPqxx6QzRDRrGBUjARIgAT8R8MmADyHwZ/tJAkYVZPZ4oq+3Zta9VYaGp53S28OBnD3p3ornPhLQDIG/j9uMDunPf5j213hMnDU0KPqemRxcv0XIIPYyEMhBIUFxHQ8lARLQAYHQ0D/IDmPLz8/HkiVLdGAJVTQaAQYAjeZRndjjcrmQkJAgq212dgnGjp2hE4uoJgmQAAn4j0Bp6c2oqVnn/WRfDQT+ztBpc7tRkeWQhZX2yhgkXtvff0ApmQT8TODwJ0fwduZu2VPu/yoFkTFCxDuIj68CgZmZo/D66/ybLYiu5NEkQAIaIVBaWo2ZM9fIalNfXy9MWB+iEY2phpkIMABoJm9rzNaIiAi0trZKajVqVKbw8lyrMa2pDgmQAAkEjkBZWQG2bVvq/YAPDQX+zqW25fYn0XlIug9s/F0x+NlD7DEWuJvGk3xNoKKwCjXPS/fnvHx4KO79fLKvj/Vani8CgeLE4Pvvv07IapnqtR7cSAIkQAJ6J5CeXozy8npJM6xWK06ePKl3M6m/TgkwAKhTxxlB7eTkZFRVVUmaEh5uQ35+ixFMpQ0kQAIk4BEBsc/fK6/8skcDPmzjg1vqK2fwjqdW4ERZk+SS3sMtuO0dTsbz6NJwsaYIrL/ZieZK6SB3MPr/qQF0NhBY7v1wIXFQyIYNt7E/oBrgXEMCJGA4AlFRhXC72yTtYv8/w7lcVwYxAKgrdxlLWYfDgYULF8oatXixl41pjIWK1pAACZiIQHHxFNTXb/ba4kBP9fVG0YPOCux/dKPs1pwD6d6I5h4S0ASB4kT5n+HsDXaMvWmwJnS9lBK+mBqcnp6A997L0ayNVIwESIAE/EEgJGSxrNiioiLk5eX542jKJAFFAgwAKiLiAn8SEBtIyz0ZGUVISeEL0p8+oGwSIAFtEKiocOCddx7wutzXEhmOhNnpGJydog2DFLTYPEX+D+SJy+0YM027ARJdQKaSQSGwb0Md3p/fIHv24q70oOjm6aEVjoPY/Id6tLmlsxnlZIplwU8/fYPwYVcf7yVP+XA9CZAACZxLoKCgTBh0KTPoTFjc1cUEF96a4BFgADB47HmyQCAqKkpIkZYuM4mNTcLcuZVkRQIkQAKGJSBO93355alobt7vlY0hvUIxbO4Nugn8nTHSmVuIjlrpEpnoaZGYvvxqr5hwEwkEk8CWh3ag7lXp8b8xV1lwzw59lbiLgcB3HqhFZ4d3H1zt9miUlc0Smt7bgukank0CJEACfiWQnLxCaHEl3eLEZrOhpYUtrvzqBAqXJcAAIC9IUAmkp6cLTVLLJXUIC7Pi4YfZJDWoTuLhJEACfiPQo+m+QgJ13I0TMPKB6X7Tz5+CqxzFcL9RL3lEr0Gh+I1TO0MS/MmCso1F4LUbtuD4vk5Jo1Iei0HGYn0OuVmfuxc7X2wUUlg895lY9TFnTjJeeEGf7yzPLeYOEiABsxGIiHhKGHLZLml2ZmYm1q7lkEuz3Qst2csAoJa8YUJdSktLhUm/M2Utz8urh83GMekmvB40mQQMS6C6uhRvvjnXuyEfGp3s66mzjuyqxu4Fa2S3ZX+UgsiYcE9Fcz0JBI1Am9D4vSS5Qvb8We+PwdDr+gdNx54e3NOJweKQkBUrbsKMGfoMgvaUH/eTAAkYk4DL5UZCgkPWuJKSEuHdN8OYAGiVLggwAKgLNxlbydDQUNleCBMmzMH06SuNDYHWkQAJmIKAWO67bl2O10M+xAEf4/80C+EDjFFGt/nGxYB0FTCGPxCH6+8eaYq7QSONQaB69V7seETIkJN4LH2AR06kG8LYng4KEYeEFBdnsizYELeBRpAACeTmrseqVTslQYhZ0J2d0tnhJEgCgSDAAGAgKPMMWQJxcXFoapLulRAZGYv775f+Y5p4SYAESEAPBHoy5CO0twWj8jPRf4qxMma2LViKU7uke6VZk3tjxuvX6cG91JEEugm8PXsbDm85JUlj4JTe+O27xrrT1aVHsO6OGnS0ev7BlkNC+INDAiRgFAJxcUuFz7TSf9PExsaisZGfaY3ib73awQCgXj1nIL1zc3OFb0tWyVrEMmADOZymkIDJCPRoyIdQ7htz/SiMfUK+VYJeke4tXY/GFdLflot2sQxYr941n95qyn+nOOKQtsCYWa0lWdWoeeOoV/0BOSTEfD8vtJgEjERATfnvnDlzsHIlq9qM5Hc92sIAoB69ZjCdXS6X0C8hQdaq1NR8TJ26xGCW0xwSIAGjE+hJ1l/v6Ej8ePGv0G9cvGExtQlT4Cuy5PvljHsyHlfdPtSwDGiYcQgolf+Klt7/lbH7Woplwf/7H5/hRJN0FqSUx5kNaJyfBVpCAmYjoFT+K/Kor68XWh6wr73Z7obW7GUAUGseMak+SmXA0dHDMH/+fpPSodkkQAJ6JPD88xOEUo9Kj1UP6RWKYXNvwODsFI/36nGDUhlw30lW3PLyNXo0jTqbjEDZ77fj4JutklYbsfxXytiygjpsW/oFOjs8Hxcs9gZ8770ck90emksCJKBnAnb7MtTWNkuawPJfPXvXWLozAGgsf+rWmqysLKEx/jpJ/cWmqY895nlvGd0CoeIkQAK6JSBO+H3jjTvQ3i4dCJAyzjY+AaMKMg0z5EONE6tXluDo6hrppcIQ4Jw96WpEGXONED9pPXoKTRVuHP7oGFpqTqB59wm0f3u6297LbGGIHt0H/ex9MGhyFK5MvhzhV/T2DQvh7BNftqHhnaNo3NaCIx9/g+/c7Qjr0wvRYyIRe40NP/q3GET/OBKhvYR6dZM/fx+3GR3S7Z9g5PLfS7n+7LTgcrfHN8NqDcNLL/07JwV7TI4bSIAEgkEgNPQPskMtWf4bDK/wzEsRYACQ90ITBJxOJyZNmiSrC8uANeEqKkECJCBDoLT0ZuzZs9ZjRpbIcIy49ybDDflQA+KYqwGVOS/KLjVlGbAQfPv6s+PY9RcXXJuEvmoqHzE4lzDtSoyfn4DIwUL01MunZe+3+PQ5F+rWH1GUMOCn/TB+QQLirrUhJNScgcB9G+rw/vwGWVa/q0nGgJH9FHkabYE4JOTNuZ+jzd3hsWlZWaPx+uszPN7HDSRAAiQQKAIFBWUoLHTKHrd161akpqYGSiWeQwKSBBgA5OXQDIGIiAi0tkpnzLAMWDOuoiIkQAIXEGhocOKVV36JtjYPM10MPuRD7UXZcvuT6DwkHRwwWxmwmN336X83YE/xwbOZfiJLMdtv3O/iMSxrAKwxvdHZ2YVj+09eMlAnrv3pI8MwNHOAR9l5nae7ULfuMD56srY720/tIwYex9wxuFs/S0QvtdsMs06p/Pfy4aG49/PJhrHXG0O8HRJis4Vjw4bbhA/Pxu2H6g1P7iEBEtAGAaXyX6vVipMnT2pDWWphegIMAJr+CmgHAMuAteMLakICJKCewPr1uaisfFG29ONS0sQhHxOeyzVVua8UVZYB/0CmrbldCL7tR+3aw+fhihwUjuv/z0ghyy4KuCDJruPkaeworEPN3748b48YlJv4qB3DsmNVBQHF4N9nL3yBj/9Yp/4H4IKVYhBwwv2JpgsCKpX/pjwWg4zFY73mapSNYlnwypSdHg8JEVvB3HlnsjBBc7pRUNAOEiABgxBQKv/NzMzE2rWeV4cYBA/N0BgBBgA15hAzq6OmDDg7uwRjx7IUxMz3hLaTgFYIuN0urFp1LY4fb/RMJSF4E39rKobeNdWzfQZeraYMOO2VMUi8tr+BKQBSgTzR6J8+PAw/nvOji4J/Z4AcqzuJ8nt2o3nP+U3orP17Y3LRaMRdJwQO5R6h5Lhu/WF88PDn52UdegN84iI7xuQMltTVG5la3tOw5SDenS0/qMys5b9SfhOHhDj/KJRMezgjJC6uLz74YI4wSdOm5StB3UiABExCwOGowMKFG2WtZfmvSS6DTsxkAFAnjjKLmmFhYejokC4Di41Nwty5nk/VNAs/2kkCJBAYAhUVDmzadK/HWX9ir7+rV85l1t8l3FSe9Ti63NLDnqKnRWL68qsD4+BgnCIEQj4vbcS2gr0XnX55ghVT/vvHiBoVKalZl5C9V/VsPT75s+uiNT+aGoPrC0fIDgc5+ulxbP7dZ91DP3r69LNHIP3PY2T17ekZWtq/5aEdqHtVevoHy38v7S0xG3BF0g6PewOK2YB/+tMvkJdnjknpWrrr1IUESOB8AsnJK1BV1SSJheW/vDFaI8AAoNY8YnJ9kpOThZdolSSF0FALFi1S35PI5DhpPgmQgB8IFBdPQX39Zs8ks9efIq8dT63AiTLpP6JDo0Mw6+M0RTl6XXDiYBu2LNyDIzuOXWTCwNQoTH52DMKjw2TNO+RswTu/+eSSa37+wliIgcBLPe0nOlDxmFB2/Lo0f0+5jv/9ECQJg0FCTDAduPS6crQ2SqeyjZodiZnFBg5ee3o5LljvbW/A9PQEvPdeTg9P53YSIAES8J5AWNjjQvKK9JeXSUlJQpsYJq94T5g7fU2AAUBfE6W8HhEoLS3FzJkzZWWwDLhHiLmZBEjASwJiye+KFUkeD/oI7W3B+KWz0G8cG9jLoT+yqxq7F6yR9Y6Ry4DFwRtiAPBSj9oAYEvNCbwnZPF9U3/xQK2f3B2P5HsTLxmQa3y/Be/+Z3V36W+/oREYcdtADPlFDCLiLuvuHdjZ3oljtSfxeUkj9q9pUlUifGXS5UhbNgaRP/J+ErGXP6oB3Xb4kyN4O3O37Jmz3h+DodcZu3y9p9DFScHr7qhBR6v0B+lLncGS4J6S534SIAFvCZSWVgufW+X/bikpKcGMGWxf5S1j7vM9AQYAfc+UEntIgGXAPQTI7SRAAj4nUF1ditdf/7UwdVW6RcGlDrWNT0CSI8fn+hhVoFnLgMUAmzh447NVBy/pWjUlwOJGqT6A4r+NFIJ64kCQXuGh551x+lQndiyp6544LE4XvrpgGKxX9r70FROS3L4sb8YHj3yuqlRYLuvQKHdYqfzXGhuCBxuNm7nqaz8Wp1ehvtyzaeoWSyj+/vebhQ/ZHLLia39QHgmQgDQBpfJfi8WC9nZWrvEOaYsAA4Da8ge1EQgolQGLvV8ee8yzb4gJlgRIgAS8JSBO+d25c5VH20N6hWL0wzej/xR+IPUEnFIZMIRkspw96Z6I1MXa022d+PCJ/dj7yiFJfa8vHInhM+Jk7fEmAOj+/Fu8N++z7unCV+cPVZ7e68GwkJ8+YhcGlwjDQAz8KE3/Zfmv584XswFf//UedHZ4NiFkzpwJnBLsOW7uIAES8JKA0vRflv96CZbb/EqAAUC/4qVwbwioKQNOTc3H1KlLvBHPPSRAAiSgioBY8vvyy1PR3Cw/3fNCYZH2WIx9ciYHfaiifP4iNWXA456Mx1W3D/VCuna3qAkAqhnk4U0AUAw61r95BJP+NBoRsZepgiRmDe5cegCfvfCF7Hqx5FjsBWjUZ9+GOrw/X5hkK/Ow/Nc774sDQkoyq9FUJT1c5VKS7fZolJXN4pRg77BzFwmQgEoCBQVlKCx0yq5m+a9KmFwWUAIMAAYUNw9TS0CpDDg6ehjmz/fsQ7nas7mOBEiABBoanPjb324QSjcu7qUmSUcY9GG/OwODszmZsic3SKkMuO8kK255+ZqeHKG5vWoCgKLSVz04FD++60fdffku9cj1AJTKxju66zjECcJXJl/uEZejn3yDf/62Gq1HTknum/TMKAy7OdYjuXpa/PbsbTi8Rdp+lv/23JsVjoPYeK/w954HyYBWaxjeeec3SE1l39Wee4ASSIAELkUgLm4pmpqkv6Bg+S/vjVYJMACoVc+YXK/09HSUl5fLUsjLq4fNZtzMApNfAZpPAkEjUFZWgPff/yO6utR/4rREhuPqlXOZ9ecDr1U5iuF+o15WUvZHKYiMMc5wCTEAV/mnA9j1nHw2WVifXrj2qREYOn0AcIkYoNQUYGv/3vj5/4xFzHjPgnxyTmhrbseWBbshnin1GLkHYJtbyFBLrpC9pymPxSBjMdsA9PS1IGYDrkjagTa3+h6sYruYBx+8HkuWTO3p8dxPAiRAAucRcLncSEhwyFLJzMzE2rVrSY4ENEeAAUDNuYQKiQScTicmTZokC2PChDmYPn0lgZEACZCAzwg8//wENDZWeiSPgz48wqW4+JirAZU5L8quG/5AHK6/e6SiLD0tcG38qnuCr9ITOSgcP31kmDCl98rzg4BCvPqzVV/go6dqLxIhZg1OuD8RvXqfPwBE6Sy5f1fKWhSDjlNXjsMV4/r25BjN7q1evRc7HmmU1e93NckYMLKfZm3Qm2LeDAhJTo4Terj+p95Mpb4kQAIaJpCbux6rVu2U1XDr1q1CFnKqhq2gamYlwACgWT2vA7ujoqLgdktPggsLs+Lhh0/qwBKqSAIkoHUCYr+/FSuS0NbmwfRJIQMr/tZUDL2LGSa+9q8ztxAdtW2SYnsNCsVvnJN9fWxQ5Z34og3l83fjq6pvFPUQMwHFib7DsmPPlgOfOtaB9x+sgWvT0fP2x6bYkLp0FMTAoS8fpQDgoLRoTCoajfCoMF8eqxlZr92wBcf3SQ8ki7nKgnt28MOfrx1WVlAH5x+FTFn1CdpCtUg4qqrmsi+gr51BeSRgUgIREU+htVV6uq/NZkNLi3R2vEmx0WyNEGAAUCOOoBoXE8jNzRW+XZGfvHnnnVsRH88/sHl/SIAEvCdQXV2K11//NTo71ZeXhfa2YPzSWeg3jj2mvCcvvXNv6Xo0rpD/dv3GTUJ21QjjZFeJZcCfrTqIHUsuzuCTIjXqN4OQlJeA8OgwNPzjKLYu3IP2b0+fXd7/6n64/o8j0W9ohM/dpBQAFId/JC1IQIhEv0KfKxRAgW7XMaxLl88UnuKIQ9oCY2WpBhCx7FENzmN4+YZP0NEqHYC9UIDFEoq///1mzJjBkmyt+JF6kIAeCTidDUKVmnyVwpw5c4SJ5KxS06N/zaAzA4Bm8LJObXS5XEJ/hQRZ7RMS0pCTs1mnFlJtEiCBYBOoqHBg06Z7Per3Zx0YjfF/msV+f350XpuQ/V2RJd9fJ3aGDRmFSX7UIvCiW4+ewgcPfd4dzFP7xPykL8bNjce+NU04+O7XZ7cN/1Vcd9mv9creakV5tO7U8Q5se3Av6t/+6qJ9/ug56JFyfl685aEdqHtVpvl7HyCv3lh9Kv2M1GPxYl/Al3/+CZpr1Q9qEvsC/ulPv0BeHgc1eQycG0iABLoJJCevEDKKmyRpiO+ZAwcOCBnH7FPPK6NNAgwAatMv1OpfBOx2O2prpbMhQkMtWLRIOgWbIEmABEhAisD69blCbyj5LOPz9golv3E3TsDIB6YTagAIbC9YhtaKZsmTQqNDMOvjtABoEtgjju0/CecDNapKgS+lWdTIPvjJ3UMQnxHj055/F5514ss2YQjIHhz5+NhFatiF0uSUPwyHJaJXYOEF6LTS68rR2ihdg5qYacXstcaaVB0gtB4fsz53L3auku/FeKHQOXMmCNk5fI97DJsbSIAEEBb2ODo6pLOPhw0bhv37hcnlfEhAowQYANSoY6jW9wQKCgpQWFgoiyMjowgpKXlERgIkQAKqCXg67COkVyhGP3wz+k9h+ZhqyD1cWPdWGRqedspKmbjcjjHTBvfwJO1tP1Z3UujntxdHdlwcXJPTVuzzl/r0KIh9/y41JdiXln5V+Q3e+c0n55Uci/LF7L/0P4/BgImCDgZ8GrYcxLuz5T/cTftrPCbOGmpA67VpUnXpEbz+6z3o7FDfGJDDQbTpS2pFAlom4HBUYOHCjbIq5ufnC9PHl2jZDOpmcgIMAJr8AujB/LCwMOGbFuneXNHRwzB/Pr9p0YMvqSMJBJuAOOzj5ZenorlZ/Tujd3QkJjyXy5LfIDivPOtxdLmlv2nvO8mKW142ZqaVmGFXsWjfeWW9alxwmS2se0rw0MwBZweEqNnn6Zq9rxzCBw9/ftE2f0wc9lQ3cqjgNAAAIABJREFUf64v+/12HHxTuuzUGhuCBxuNl5nqT6a+kC2WBK9M2YkTTadUi7Pbo1FWNovDQVQT40ISMDcBu32ZUJkmXZlgsVjQ3s7KNHPfEu1bzwCg9n1keg2Tk5OFXgtVkhzEXgsLFhwQpryx14LpLwsBkIAMATH4t3z5aOGPM/U9o2zjE5DkyCHXIBHY8dQKnCiT7rUDYbBt9lbj9lr7zt2Oyj/Vo+ZvX3rsAXE4yLj/jEev8FCP9yptEAeNVDz6OWrXHj5v6ZVJl3dP/r08waokQpf/3uZuw5pJFeiQbv+HUbMjMbP4al3aZwSli9OrUF+ufpq71RqGPXvmMQhoBOfTBhLwIwGXy43ExGdle0YnJSWhslJ+QJQfVaRoElBFgAFAVZi4KJgEnE6nMG1pkqwKEybMwfTpnLYUTD/xbBLQMgGPJ/0K/f7ib03F0Lumatksw+t2zNWAyhz5aXvDH4jD9Xcbd9qqOG33kz/XY9dzDR77e8wdg7sHgfi6F9/RT77BP39bjdYjP2RbhfXp1R38i/+3GI/11MuG6tV7seMR+X5zv6sRplOPNM50ar345lw9ywrq4Pyj8POisiJYDAK+9NK/c0KwHp1NnUkgQARyc9dj1aqdsqdt3boVqampAdKIx5CAdwQYAPSOG3cFmEBERARaW6WzdjgMJMAO4XEkoCMCHk/6FYJ/Yx7NZr8/jfh4y+1PovOQdBsIow4DEYMXX392HLv+4oJrk/qpwBe67aoHh0Isyw3tJVxsHzxdp7tQ9Wy9EJR0nSfN1+f4QFWfi1Aa/nH58FDc+/lkn59LgZ4TEPsCrrl1t+ogoFhN8uqrtzAI6Dlq7iABUxBQGv5htVpx8uRJU7CgkfomwACgvv1nGu1zc3OFb13kp3VyGIhprgMNJQHVBDyd9Bva24KJL9/Dfn+qCft/4d7S9WhcIf+tu9GGgYilv9XPf9Fd+iuW24qPOODj2qdG4OTh77BjSR3ENWoeMTNP3Dd0+gCfDAYRB5SU37MbzXt+qINNmHYlrvuvkejdz6JGJV2uUTP8Y4ojDmkLjJuNqjfHiX0B/zL6Q3S0SvcRvdAmTgjWm5epLwn4n4Ca4R9z5swRpouzGs3/3uAJPSXAAGBPCXJ/QAi4XC6h70KibN+FyMhY3H+/fGlOQJTlISRAApogUFw8BfX1m1XrwmEfqlEFdGGb242KWx1Am/Sx1uTemPH6dQHVy1+HHas9ie1/2I9DW89vNH7dkpEYMSOuO4j3dfXx7jVqpwT7qjdfp5j9VySUIy//IftPlC1OHu5nj/AXEk3IfXv2NhzeIj1gwtIHyKs3bj9KTTjBCyW8GQ6Snp6A997L8eI0biEBEjAigbi4pWhqkm7+KmYQHzhwQOglyn70RvS/0WxiANBoHjWwPXa7XZi8VCtr4Z13bkV8PHsvGPga0DQSUEVg2bLhHk36tQ6MxjWr56uSzUWBJ7C9YBlaK6Qn74ka3bhJ6L02Qt+9147tPwnnAzX4quqb8yDHptgw2TEaEQMuO/v/93RK8E8fHoYfz/lRj7IAG7e1YMvCPWd7/4lZianPjELsNbbAX4oAnuh2HcO6dPnG7hz+EUCHeHHUMvt2NNeqHwAlTgjet4+/E7xAzS0kYCgCTmeD0Itevhcxh38YyuWGN4YBQMO72DgGqhkGEhubhLlzOX3JOF6nJSTgOQFPg39x0yZg5APTPT+IOwJGQM0wkOhpkZi+XL/TV1uPnsIHD32Ohn9c3O/vJ3fHI/neRIRc0MdPbs+FzhmUFt09pCM8Kswrv114lhj8++kjwzDkF1f2KKjolTIB3rTloR2oe1Vm9K+gD4d/BNgpXhy3Pncvdq5SXynCIKAXkLmFBAxGIDl5BaqqmmSt4vAPgznd4OYwAGhwBxvNvKioKLiFcjCpR0zBfuwx9b1ejMaH9pCA2Ql4FPzjpF9dXRdnbiE6amXqgMOBnD3purLprLLCwI/dxQfx4eP7L6n/z18Yix9NvfR0XamswQsFWfv3xtSV43DFuL4eMxJLfz974Qt8/Me67r2+7ivosUIB3NDmbsOaSRXokIn/xVxlwT07WH0QQLd4fVR3EPBFIQiockIwg4Beo+ZGEtA9AZfLLbSgela2BZXNZkNLS4vubaUB5iHAAKB5fG0ISwsKClBYWChry4QJczB9OpuwGsLhNIIEVBJwu11YsSIJbW3SXxCcJ4qTflWS1c6yurfK0PC0U1ah4Q/E4fq79TeEofXIKWy9bw8OOS/+EHF5ghVT/vvHiBoVKWl703Y3nPfVQCwLlnvS/jwGiTf199ipF5b+mmHi7xlI1av3Yscj8llj0/4aj4mzhnrMlRuCQ8DTCcFxcX3xwQdzhP5exi51D443eCoJaJdAbu56YQil/BCy/Px8LFmyRLtGUDMSuIAAA4C8ErojEBYWho6ODkm9w8KsePhhjmHXnWOpMAl4SUAM/i1fPhrt7er6O3HSr5egNbCtPOtxdLmls7x7DQrFb5yTNaCpZyqIwzz+kbPr7MTfc3f3v6ofJj87unsKsNRzqeEcl1o7WSgBHpopTAP24PmmvhVbhb5/Z/oSmin4J2Iqva4crY3S6WLW2BA82JjmAVEu1QKBBucxvHzDJ6onBFutYdizZx6DgFpwHnUggQARCAt7XPjMKf03h8ViEf72bA+QNjyGBHxDgAFA33CklAASyMrKwrp162RPzMgoQkpKXgC14lEkQALBIOBp8I+TfoPhJd+dWb2yBEdX18gKnLjcjjHTBvvu0ABIqlt3uHu4xqWeQZOjuweAXKbQu8/9+bd4b95nEEuCpR5PA4AdJ09jR2Edav72ZbfIpLwEjPvPePQKD1VF5XRbJz58Yj+G3HglBqZGqdqjpUUNWw7i3dmXLss+o2fKYzHIWDxWS2pTF5UExAnBK5J2oM0t/aXyuaIYBFQJlstIwAAEHI4KLFy4UdaSzMxMrF271gDW0gQzEWAA0EzeNoitLpdL6MeQKNuPITp6GObPl/+j3SA4aAYJmJaAp8E/TvrV/1VpE3rAVtzqAGQqXftOsuKWl6/RlbG7nmvAzqe/76934aM2AHgm2Lb3lUOStnsSALyw799P5g2BOIzEEtFLNdvDH7qxffF+TPrTKNkSZtUCA7yw7PfbcfBN6cxiSx8grz4FkTHS2ZkBVpnHeUHAkwnBDAJ6AZhbSECHBOz2ZaitbZbUXOw7f+DAASEreIgOraPKZibAAKCZva9j2+12u/BSrpW14M47tyI+nk25dexmqk4CkgQY/DPv5dhesAytFdJ/lItkbtyUjAEj+ukGkhi0++Dhz3sUABQ3y8kR//2Gv41XnYl3bl/BMXcMxoT7Ez0K/p2ZGtzRelooYR6D8Gjvpg8Hy4lu1zGsS6+UPT4x04rZa/UVbA4WT62fyyCg1j1E/UggcASczgZMmvSi7IHDhg3D/v1MNgmcV3iSrwgwAOgrkpQTUAJOp1N4MU+SPTMhIQ05OZsDqhcPIwES8D+B6upSvP76r9HZqbJsa2A0rlk93/+K8YSAEDjmakBljvwf5rEzbMgoTAqIPr445MCbR1D++909DgDKlRJHj45E2l/GoN/QCEWVz50s7Enwr6uzC+3HT6Nl7wlU/88X+OKfX2PEzDhMXGSHxao+c1BRwQAsqCisQs3z8kOFflcjBJpH6ifQHABsuj7C0yDgSy/9O2bMYPm3rp1O5UngEgTS04tRXl4vy2br1q1ITWWiCS+Q/ggwAKg/n1HjfxGIioqCWygHk3rE1OwFCw7AZmNqNi8NCRiFgBj8e+21W2VbAJxrK8t+jeL58+1w5haio1amDlioyMzeqp/SzJaaE3jvd59BHLhx4eNJ4E4uADg6ZzCuLhiKXr3l+/edydxr+MdRn1yeCQ8M7S4d1tPT5m7DmkkV6DghrXXMVRbcs4Mf/vTkVzW6ehIEFP/OfPXVWxgEVAOWa0hAJwRcLrfQaupZ2b8zbTYbWlpadGIR1SSB8wkwAMgboVsCubm5wmj2VbL6jxqViZkz2ZxVt06m4iRwDgFPg38xqaMw9omZZGhAAntL16NxxU5Zy+LvisHPHtJHdo44bKPisX3Yv6bpkjapLd2tfb0JW++7eEiKtX9vpP95DAZMtMkyE/v+ffrfQoblMwd8dmvShHMTb+rvM3mBEKQm+2/aX+MxcdbQQKjDMwJMoDi9CvXl8tmfZ1RiEDDAzuFxJOBnAmqy//Lz87FkyRI/a0LxJOAfAgwA+ocrpQaIQFhYmDCeXboMMDTUgkWLOJ49QO7gMSTgNwKeBv/ipk3AyAem+00fCg4+gfKsx9Hl7pRUJDQ6BLM+Tgu+oio1OLS1uTsLsP3b0xftGP/7IUhakICQXiGS0k6f6sSOJXXYU3zwojXiAI+khQkIldmPLqBu/eHuXoSX0kGlGectEwOPU1eOwxXj+nqzPWh7/j5us2z2nzU2BA826uduBQ2kjg9en7sXO1c1qrKAQUBVmLiIBHRBIDT0D7LZfxaLBe3t/GypC2dSyUsSYACQF0PXBNLT04UeDeWyNkyYMAfTp6/UtZ1UngTMTKChwYmXXpqsuuyXwT9z3JYqRzHcb9TLGjv8gThcf/dIXQARA3g7lx7AZy98cZG+asqAxTLizUIfQbF/37lP/L/F4Nr/GgFrTG9ZDucO/fAVsP5X9RMGgIxG5CD9TMmtXr0XOx6RD/ykPBaDjMX6yC71lS/NKMfTIOCBAwuEiaDyWbZm5EibSUAvBHJz1wvVZfLVBZmZmVi7ltVlevEp9byYAAOAvBW6JuByuYQ+DYmygQFmAeraxVTe5AQ8nfbL4J95Lkyb0AO24lYHINMKUG9ZgN+52/HxH+vwecnFAShxmMZVDw7FZbaLp+mebPoOFYv24cK+fQnTrsTER+2IiL1M9mKcO/TDlzdoWNYApDwxAmF99DMApPS6crQ2CumQEo+lD5BXr5/+kr70pxlleRIEtFrDsGfPPAYBzXhRaLMhCISFPS5UlklXFojZvgcOHBB+xtlf3hAON6kRDACa1PFGMptZgEbyJm0hgR8IMPjH26BEwGhZgKK9Yvmt2IdPLOW9sBQ35id9u0uBY1NssET0gtg7sKnCjapn63F01/GzuMSA26jfDMLY//zRJQOG53L19dCPc2WLwz+S702ULV1W8nEg/11N9l/SAhsyHfqZMB1IfkY9i0FAo3qWdpHADwTUZP+lpaVh8+bNxEYCuibAAKCu3UflRQLMAuQ9IAHjEfAo+Ce0RbPfnYHB2SnGA0GLZAkYMQtQNLirswtHdn6D3Su/gGuTZ9N4h07vj7Fz4xE9KhKQbhnYzVUMIO4orEPN3770y02b9MwoDLs51i+y/SGU2X/+oGoMmRWOg9h4737hh1PZHmYCKjPiChLQGgFm/2nNI9THXwQYAPQXWcoNKAFmAQYUNw8jAb8S8DT4N+bRbPSfwn5cfnWKhoUbMQvwLG4h2PCtUN57+EM3DjlbcNzViubdJ85mBorlwNGj+6CfvQ8GTY7ClcmXI/wK+V5/57rywJtHUC70DfTXc2NpkuLkYX+d7alcZv95Ssx866tLj2DNTHU/LwwCmu9+0GL9EmD2n359R809J8AAoOfMuEODBJgFqEGnUCUS8JLAU09FCBPWWlXtZs8/VZgMvcioWYCGdpoGjWP2nwadokGVPCkHttnC0dKSr0ErqBIJkMC5BJj9x/tgJgIMAJrJ2wa31W63o7a2VtZKTgQ2+CWgebonsGzZcDQ3C2VWKh4G/1RAMsmS7QXL0FrRLGutniYCm8RtmjGT2X+acYUuFPEkCGi3R2Pfvvm6sItKkoAZCTD7z4xeN7fNDACa2/+Gst7pdGLSpEmyNnEisKFcTmMMRoDBP4M5NIDmHHM1oDLnRfn3f3QIZn2cFkCteJReCChl/4l2/K4mGQNG9tOLSdTTzwQYBPQzYIongQARUMr+E9XYunUrUlNTA6QRjyEB/xJgANC/fCk9wATUZAFmZBQhJSUvwJrxOBIgATkCDP7xfvSUgJoswInL7RgzbXBPj+J+AxHYt6EO789vkLUoMdOK2WuvMZDVNMUXBBgE9AVFyiCB4BEoKChDYaFTVoFhw4Zh/351lSnBs4Qnk4B6AgwAqmfFlTogoCYLMDzchvz8Fh1YQxVJwBwEGPwzh5/9baWaLMDeIyy4bRO/xfe3L/Qkf/0tTjTv7JBVmdl/evJoYHVlEDCwvHkaCfiSQFRUIdzuNlmRzP7zJXHK0gIBBgC14AXq4FMCzAL0KU4KIwG/Eli/Phc7d65SdUakPRZXvzBX1VouMicBZgGa0+/eWt2w5SDenS2f2cHsP2/pmmffMvt2NNeqG1w1Z84ErFw53TxwaCkJaJSAw1GBhQs3ymrH7D+NOo9q9YgAA4A9wsfNWiSgJgswLMyKhx8+qUX1qRMJmIZAWVkBnM5CVfZaB0bjmtVspK4KlokXqckC7DUoFL9xTjYxJZp+hsBrN2zB8X2dskCY/cf7ooaAJ0HA/PxULFkyVY1YriEBEvATgYiIp9Da2i4rndl/foJPsUElwABgUPHzcH8RUJMFyInA/qJPuSSgTKC6uhSvvXYrurq6FBcz+KeIiAvOIaAmC5ATgXll1Ez+ZfYf74knBNQGAUNCQvDqq7dgxoyxnojnWhIgAR8RUDP5l9l/PoJNMZojwACg5lxChXxBQE0WICcC+4I0ZZCA5wTcbheefTaRwT/P0XGHCgJqsgBDORFYBUnjLmkTej69MW07Whvlv4Bg9p9x74C/LPMkCHjgwAIMGWLzlyqUSwIkcAkCLpcbdvsydHTIZ38z+4/Xx6gEGAA0qmdpl/Byt6O2tlaWREJCGnJyNpMWCZBAgAiIwb/ly0ejvV25XxIz/wLkFAMeoyYLMHaGDRmFSQa0niYpEagorELN827ZZcz+U6LIf5cioDYIaLWGYc+eeQwC8iqRQAAJpKcXo7y8XvZEZv8F0CE8KuAEGAAMOHIeGCgCarIAxTKMBQsOwGYbEii1eA4JmJrAM88MxPHjjYoMQntbMPHlexA+gNkRirC44CICarIAEQ5kb01BZIzwX/iYhoCY/bdmUgU6TsibzOw/01wJnxvqdrXhL6M/REerfIaReHBcXF8cOnSfz3WgQBIggYsJiNl/iYnPKlagMPuPt8fIBBgANLJ3aRuSk5NRVVUlSyI2Nglz51aSFgmQgJ8JLFs2HM3N8hM3RRVCeoV2D/xg8M/PDjG4+B1PrcCJsiZZK6OnRWL68qsNToLmnUug7PfbcfBN+QzkpAU2ZDqYHcqb4z0BMQgoZgJ2dij3ubXbo7FvH4dceU+bO0lAHQGx9Le2tll2cVpaGjZv3qxOIFeRgA4JMACoQ6dRZfUEXC6X8E2Pcq+xO+/civj4VPWCuZIESMAjAiUlWaipWae8JwQY82g2+k9hc3RlWFwhR6DN7UbFrQ6gTZ7TjZuSMWBEP8I0AQG36xjWpct/4WfpA+TVMzPUBNfB7yZWlx7Bmlt3A8oxQMyZMwErV073u048gATMSsDpbMCkSS/Kmi9Whh04cEAoy2dlmFnviRnsZgDQDF42uY3p6elCr4dyWQp9+8bhvvsOmZwUzScB/xBYvz4XO3euUiXcPi8Dg7NTVK3lIhJQIlDlKIb7jXrZZdbk3pjx+nVKovjvBiDwds42HC4/JWsJs/8M4GgNmVDhOIiNC5Uz30WV8/NTsWTJVA1pT1VIwDgEBg58Bo2Nx2UNYvafcfxNS6QJMADI22EKAmFhYcK0pw5ZWzMyipCSkmcKHjSSBAJFoLq6FK+9dqtivxVRn7hpEzDyAWZABMo3ZjmnPOtxdLnle3FNXG7HmGmDzYLElHY2bDmId2fLB2KssSF4sDHNlHxotP8IrM/di52rlHvfitlHr756C2bMYAa8/7xByWYk4HBUYOHCjbKmWywWYUBduxnx0GaTEWAA0GQON6u5ubm5WLVKPgMpPNwmfPvaYlZEtJsEfE6gocGJl16arCr4ZxufgCRHjs91oEAS2Fu6Ho0rdsqC6D3Cgts2sQ2EkW/L+lucaN4p/0XgFEcc0haMNDIG2hYkAiuSd6CpSmHyjKDb9yWICzgZOEh+4rHGJBAVVQi3MABK7pkzZ45Qhr/SmABoFQmcQ4ABQF4H0xCIiIhAa6t84+/U1HxMnbrENExoKAn4i4Db7cLy5aOFb1Plf+bE860Do7uHfvAhAX8R2HL7k+g8JB/8GfdkPK66fai/VKDcIBKoXr0XOx6Rz8CKucqCe3YwCBxENxn+aHEoSHOtit+J1jDs2TOPQUDD3wgaGAgCubnrhSQQ+S8BbTYbWlqYBBIIf/CM4BNgADD4PqAGASLgcDiE9O+FsqeFhlqwaBHTvwPkEh5jYAJqJ/6G9rZg8qZHDEyCpmmBwEFnBfY/Kl/+Exodglkfs/xTC/7ytQ6l15WjtVF+EkP2BjvG3sQycF+zp7wfCIiTgf8y+kN0tMq3JBB3cDIwbw4J+IZAWNjjQhso+Z+5oqIi5OWxDZRviFOK1gkwAKh1D1E/nxKIiooSUsDdsjJHjcrEzJlrfXouhZGAmQioHfohBv8mvnwPwgfYzISHtgaJgDO3EB218iVA8XfF4GcPsf9WkFzkl2N3PleNXU8flZXN7D+/oKfQSxAQg4BiJmBnh/JoYE4G5hUigZ4RyMoqwbp1NbJCmP3XM8bcrT8CDADqz2fUuAcEnE6nMAJ+kqwEsf/KggUHYLNxBHwPUHOrSQmIQz/WrJmpbH0IMObRbPSfwmCLMiyu8AWBY64GVOa8KC8qHMjemoLIGOG/8NE9AbfrGN68qRIdCq3XfleTjAEj++neXhqgDwLVpUew5tbdgEIMkENB9OFPaqlNAk5nAyZPfkmxD/XWrVuRmsr2D9r0IrXyBwEGAP1BlTI1TcBut6O2tlZWx75943DffYc0bQeVIwGtERD7/i1bZkdnp3yvNVHvMYsY/NOa/8ygz/aCZWitaJY11ZrcGzNev84MOAxv49s523C4/JSsnYmZVsxee43hWdBAbRHoDgLOFIKACo/FEor9++ezH6ASKP47CVxAYODAZ9DYeFyWy7Bhw4SfL/np8ARLAkYjwACg0TxKexQJuFwuJCYmKn4jlJFRhJQU9oNQBMoFJPAvAs88MxDHj8s32heXxk2bgJEPTCc3Egg4gTahBUTFrQ5AvhIYE5fbMWYa+8EF3EE+PHDfhjq8P79BVqKlD5BXz4xPH2KnKA8IrM/di52rVPzOjOuLQ4fu80Ayl5KAuQkUFJShsNApC+H7idsHhOA6K77MfVvMZz0DgObzOS0WCKSnp6O8vFyWhTgQZP78/SwF5o0hARUEiovTUV8v/zMliuHEXxUwucSvBKocxXC/US///hcGgty86RqWAvvVE/4T3uZuwxvTtisO/khaYEOmI8l/ilAyCSgQUDsZOC0tAZs355AnCZCAAgGXyy0M0VmmOPgjLS1N+JnaTJ4kYDoCDACazuU0+AyBsLAw4ZeDfKliQkIacnL4y4G3hgTkCFRUOLBxo/yEbXE/h37wHmmFQHnW4+hyy08FjJ1hQ0Yhg0Na8ZknelQUVqHmefmBX9bYEDzYyKnPnnDlWt8T8GQycFFRhjCpNMX3SlAiCRiIQHp6sZDkUS9rkcViQXt7u4GspikkoJ4AA4DqWXGlwQg4HA4sXKgctMjOLsHYsTMMZj3NIQHfEGhocOKllyYrltRDGPqR/Oyd6Dcu3jcHUwoJ9IDAQWcF9j+6UVFC2itjkHhtf8V1XKAdAoc/OYK3M5V7q2VvsGPsTSzz1o7nzKtJg/MYXpxcqWooyJYtdwgDC/h71Ly3hZbLESgtrcbMmWsUIRUVFQnBdLZ5UgTFBYYkwACgId1Ko9QSiIuLQ1NTk+zy8HAb8vNb1IrkOhIwFYGnnooQvkVtVbQ5/rZUDL1rquI6LiCBQBHYtmApTu2SHw/be4QFt23idMBA+cQX56y/xYnmnfLZ/Rz84QvSlOFLAmUFdXAWyvesFM+zWsNw8uTDvjyaskjAMASiogrhFlpAyD0c/GEYd9MQLwkwAOglOG4zBgG1A0EmTJiD6dNXGsNoWkECPiKwbNlwNDcrT0+zjU9AkiPHR6dSDAn4hoDagSDDH4jD9XeP9M2hlOJXAjufq8aup4/KnsHBH351AYX3gMCK5B1oqpL/UkIUn5QUi8rKuT04iVtJwHgEsrJKsG5djaxhHPxhPL/TIs8JMADoOTPuMBiBrKws4RfGOsVfGAsWHOBAEIP5nuZ4T2D9+lzs3LlKUYAlMhypG/IV13EBCQSDQPXKEhxdLf+BAeFA9lZOig2Gfzw5Uxz8sWZSBToU4icpj8UgY/FYT0RzLQkEjEBhlBNtbvkMVlGZOXMmYOXK6QHTiweRgJYJiIM/EhOfVWxHk5mZibVr12rZFOpGAn4nwACg3xHzAD0QiIqKElLG5RuGR0cP654KzIcEzE5Abd+/kF6huGb1fIQPsJkdGe3XMAFnbiE6auVLhvpOsuKWl6/RsBVUrez323HwTfl2BDFXWXDPDpZ087Zol4A4FMSRWMF+gNp1ETXTIAFx6m9tbbOsZjabDS0tbOmkQfdRpQATYAAwwMB5nDYJlJaWCk1jZyoql5FRhJQUNo1VBMUFhiagtu/fmEXZ6D+FmTaGvgwGMO7IrmrsXqDcNHzicjvGTOPQCC26vGHLQbw7W/kLulnvj8HQ6zjURYs+pE4/EKguPYI1M5UH2bAfIG8NCQAOR4Uw1FF5qFdJSQlmzOBQR94ZEmAAkHeABP5FID09XRgbXy7LIzTUgkWLODael8a8BIqL01FfL/9zItKJSR2FsU8oB9XNS5KWa4lAlaMY7jfq5d//0SGY9XGaltSmLv8iUHpdOVobu2R5JC2wIdORRGYkoAsCJVnVqFkn389SNCQtLQGbN+fowiYqSQL+IBAW9jg6OjplRaej92R4AAAgAElEQVSlpQk/J5v9cTxlkoDuCDAAqDuXUWF/ERAHgtjtduGXiHzvlYSENOTk8JeIv/xAudolUF1dijVrlIN61oHR3aW/fEhALwTEgSDb71iGLrf8h4jYGTZkFDKIpCW/VhRWoeZ5+RYe1tgQzPv0GkTGCA0d+ZCATggss29Hc618WbtoSklJtpDZxGx7nbiVavqQQHp6sZC8US8r0WKxYP/+/RgyZIgPT6YoEtAvAQYA9es7au4HAgUFBSgsLFSUzFJgRURcYDACbrcLy5bZ0dkpHyAP7W3BxJfvYd8/g/nfDObUvVWGhqediqayFFgRUcAWqC39zd5gx9ibWL4dMMfwIJ8QEPsB/mX0h+holf9iQiwF3rNnnhDgYL9dn4CnEF0QUFv6W1RUhLw8tm/ShVOpZEAIMAAYEMw8RE8E4uLi0NTUJKuyWAosDgSx2fhtkp58S129J7BiRbLwc1GlKIB9/xQRcYGGCWxbsBSndsmPkQ0VSoFv3sRssmC7UZz6+8a07YqlvwOn9MZv370u2OryfBLwioDafoBJSbGorJzr1RncRAJ6IyBO/RUHfyiV/sbGxqKxsVFv5lFfEvArAQYA/YqXwvVIwOl0YvLkyYqj5GNjkzB3bqUeTaTOJOARgYoKBzZuXKi4h33/FBFxgcYJHHM1oHLui4D8UGBET4vE9OVXa9waY6v3z/nb8cUG+fJISx/gro+TMWBkP2PDoHWGJlCcXoX6cvkydxFAUVGGkOmUYmgWNI4ERALDhy8Tynrlp/6GhIRgy5YtSE3l5HfeGhI4lwADgLwPJHAJAllZWVi3bp0im9TUfEydukRxHReQgF4JiKW/zz6bqBgQt0SGI3VDvl7NpN4kcJZA9coSHF1do0hk3JPxuOr2oYrruMD3BPZtqMP78xsUBac8FoOMxeyNpgiKCzRPoDDKiTa3fAsOiyVUCIrMZymw5r1JBXtCoKCgTGjXpNyuIzMzE2vXru3JUdxLAoYkwACgId1Ko3xBICoqCm6hMbzcI367tGDBAZYC+wI4ZWiSwDPPDMTx4wrlEyFA8rN3ot+4eE3aQKVIwFMCztxCdNQqpAEK8ySyt6ZwsISncHu4Xiz9XTOpAh3yldqIucqCe3Yw86OHuLldIwQanMfw4mSh6kR+2DXi4vri0KH7NKI11SAB3xIQS38TE59V/FLaZrOhpaXFt4dTGgkYhAADgAZxJM3wPQG1pcB9+8bhvvsO+V4BSiSBIBMoKyuA06k8FCdu2gSMfGB6kLXl8STgOwJqS4Gtyb0x43X2l/MdeWVJb+dsw+HyU7ILWfqrzJEr9EegJKsaNeuOKiqen5+KJUumKq7jAhLQG4GBA58Revodl1Wbpb968yr1DTQBBgADTZzn6YqA2qnAo0ZlYuZMppnryrlUVpZAQ4MTL72k3Auzd3QkrnvtftIkAcMRUDsVOP6uGPzsIZaZBuIC7HyuGrueVg6ATPtrPCbOYnl2IHzCMwJLYGncNpxokg+Afx8AuUPofcas/MB6h6f5k0BWVonQnkm5PUd+fr4QAGd7Jn/6grL1TYABQH37j9oHgICaqcDiH1t33LEF8fEsNwqAS3hEAAgUFkahrU2h6bhQ+pvyah7CB9gCoBGPIIHAE1AzFRhCKfCNbwiDJkZw0IQ/PeR2HcObN1Uqlv5y6q8/vUDZwSbgdrXBkVihWApss4ULJZDsyxtsf/F83xBwOhuEAY0vKZb+cuqvb3hTirEJMABobP/SOh8QcLlcQr8J5SEI4eE25Oez34QPkFNEkAmUlGShpkZ5CE78bakYehfLjILsLh7vRwJtQh/YilsdilOBe4+w4LZN/ALIj67A+lucaN4pPwTBGhuCeZ9ew76M/nQEZQedQFlBHZyFykNwMjNHCUMQZgZdXypAAj0lEBVVKPRll+/La7FYhCE4+4UhOEN6ehz3k4ChCTAAaGj30jhfEXA4HFi4cKGiuISENOTkbFZcxwUkoFUCakt/I+2xuPqFuVo1g3qRgM8IHHRWYP+jGxXlxc6wIaMwSXEdF3hOoKKwCjXPK2QkC2KzN9gx9qbBnh/AHSSgMwIrknegqUp+Eg5LgXXmVKp7SQLp6cUoL69XpFNUVIS8vDzFdVxAAmYnwACg2W8A7VdNIDk5GVVVVYrrs7NLMHbsDMV1XEACWiSgZupvSK9QXLN6Pkt/tehA6uQXAjueWoETZU2KstNeGYPEa/srruMC9QQOf3IEb2fuVtwwanYkZhZfrbiOC0jACATEUuBl9u3o7JAfC8ypwEbwtnltKC2tFnqsr1EEkJSUhMpKYUo2HxIgAUUCDAAqIuICEviegFgKPHr0aLS2tsoiCQuzYt68PbDZmILOu6MvAmqn/trnZWBwdoq+jKO2JNADAmIp8Ifz/oLOQ/IlqL0GhSJr3USWoPaA9blb24SSr//3qw9xfF+nrMTLh4fit9vI3UfYKUYnBCocB7Fx4X5FbTkVWBERF2iQgMvlFj53LRc+d7XLame1WrFnzx6W/mrQh1RJmwQYANSmX6iVRgmUlpYK30Qp91OJjrZj/vx9GrWCapHAxQTcbheWLbOjs1M+wGEbn4AkRw4RkoDpCBzZVY3dC5QzES6fZMXNL19jOj7+MPjtnG04XC4/8VQ8d9b7YzD0OmZe+sMHlKltAsXpVagvly+Pt1hChd5o84UACQd2adub1O5cAgMHPoPGxuOKUEpKSjBjBiuvFEFxAQn8iwADgLwKJOAhgfT0dKEXRbnirlGjMoVg4VrFdVxAAlogsGJFMpqa5EvcxdLftLJFWlCXOpBAUAhUOYrhfqNe8ez4u2Lws4fGKq7jAmkCO5+rxq6njyoiSlpgQ6aDvRcVQXGBYQk8HlauWAqclpaAzZtzDMuAhhmLQFZWCdatq1E0Ki0tTbjXmxXXcQEJkMAPBBgA5G0gAS8IREREKJYCi2LZD9ALuNwScALV1aVYs0Y5s5WlvwF3DQ/UIIEttz+pWAosqs1+gN47T23fv5irLLhnB6cve0+aO41AQG0pcElJtpApxS8mjOBzI9ugtu+fzWZDS0uLkVHQNhLwCwEGAP2ClUKNTsDpdGLy5Mno6pJvvixOYFuw4AD7ARr9QujcvsLCKLS1yZcQWQdGdw/+4EMCZidwzNWAyrkvAm0KJMKFL4G2prAfoIcXRuz7t2ZSBTrkB5zC0ge46+NkDBjZz8MTuJwEjEdAHAjSXCvfo9pmCxcCJvnGM54WGYaA2PcvMfFZVZ+vtmzZgtRUfgFkGOfTkIARYAAwYKh5kNEI5ObmYtWqVYpmhYfbkJ/Pb6gUQXFBUAiUlGShpmad/NkhQMqreZz6GxQPqTu063Qnvvjfbaj7n7KzG5L/fCf6jY1XJ4CrPCKwt3Q9GlfsVNzTe4QFt23iBxRFUOcsWH+LE8075XuRisunOOKQtmCkJ6K5NgAETp/qFAJRbWiqPI6vdp9EU9UJnPy6HQcrvoH9F9G4efVoRFwRpkoT8TvWbw+fQv1mN/ZvasbhT06gsfL7yLA1OgyDftoXiT+zYcQvYxAz0oqQUOGXlUkfcSqwI7ECkP9eGpmZo7B2rXLGv0kx0uwgE4iKKoRb+BJI6ZkzZw5WrlyptIz/TgIkcAkCDADyWpBADwgkJyejqkq+b5ooPiEhDTk5m3twEreSgO8JiIM/nn02UfGb1rhpEzDygem+V0CLEoVPnK6/b8WBF9/1i3a9Ii7DT/54u88Dcy2VB7Dnqddx6usfGmYzAOgXF54VuuOpFThR1qR4SOwMGzIK2aNOEZSwYMtDO1D3qkLqn7Bu1OxIzCy+Wo1IrgkAgVPfnsYX7x/Drr8fxuf/rxmtzT9M7RQDdaP+/QqMnxWL2ORIhPezKGokBv7EAOKWJ13Ys1a5D6QoUJQ/5Q8JsCUIqbcmfdbn7sXOVY2y1ouVKQcOLOBAEJPeES2bnZy8QvhMpfw7NSkpCZWVlVo2hbqRgKYJMACoafdQOT0QUNsPMDU1H1OnLtGDSdTRJASeeWYgjh+X/7BgiQxH6gbzlAydPvkdPn/2LRx+5xO/3ILoiXaMfuhmhPWL8Jn8tiZ3d/DvWHXDeTIZAPQZYklBavsBjnsyHlfdPtT/Cun4hH0b6vD+/PPv8KXMuXx4KO79fLKOLTWO6scbT6FSCDh9UHTwvKCfaOGQSf1w/YPxSEi3oXefXqqNFoOHW5c0YNvSL1TvObMwZmQEMhx2DBMyDYU4lymfwign2tzyGbTDhkV3TwXmQwJaIVBQUIbCQqeiOlarFSdPnlRcxwUkQALSBBgA5O0ggR4S8KQf4B13bEF8PMvBeoic231AoKLCgY0bFypKSl4mlJGOM08ZadthIZj2xGs49pnnHz4VYQoLEu/8GYb8ehJ89en0dNsp1K34B75846OLjmcAUI1HerbGk36AN74h9KsbwX51lyIuDv34x693q+r7l1fPvoo9u7U93/3tV+34+PlDlwz8iWW+3YG/tH4el+R+va8Vb92zD7XvNHutpG1IODL/Oko43+a1DD1vrC49gjUzdyuaUFSUgby8FMV1XEAC/iYgDv249dbXFKtRvs9ePSBkrw7xt0qUTwKGJsAAoKHdS+MCRcDhcGDhQuVgSliYFfPm7eFQkEA5hudckoBY+rtsmR2dnfJZArbxCUhy5JiKonuXC1ULXvKLzT4v/xXq5A6/W43P//QmxMzFCx8GAP3ixouEHnRWYP+jGxUP6zUoFFnrJnIoyAWkxKEf/+9XH+L4vk5Fhtkb7Bh702DFdVzgHwJdnV048K4b/3yoDl9+9EO7AfE0sdT3hqXDMO62/rBcFuqxAkf3nsT6OXtxeNcJjJ8di6vuikPMqAj06h0Ksa/g0ZqT+PiF/5+9uwGrqkr7Bv4HDwaGdiBTMAIUUjTKj+mDFAXNp5ymDM1Ga2aKlBqfnNdwpp6wp4wsR5qcJGecx5nxg5oppSwNm8YaNEg0akzJyI8CAzJFMzgmCgnBu9dpMFP2OXufs885++N/ruu55r3e1l7rXr+1O8HNWus+hA+fq8c3x7912f+gib0x8a8DcX6f7qrjMMMDBekVqCl1XdjLZgtGa+s8M0yXczCwgCj6MXjwUjQ3f39tgNx0Fi9eLCWtsw08W4ZOAX0IMAGoj3VgFCYQSE9PR2lpqduZREYmYvbsT922YwMK+EqgoCAdNTWu39WgbsHOqr+hfa21i+Lghu3OhJovPr1HD0aSdJeirWeYJt2frP0Su6Xdik3VXd+ZwwSgJsyKOqnIL4DjtRq3bXuNDsPk569x285KDTbNfg+fb3BdvVR4DLvfjox83qUYqHejtbkd7/7+c2z9Xd05CbjYURfgx9IflaJH9PQovCap0Mfrv/wEJ4+2Oo/wRv+oZ5ebpMXdgFUbG/CP//4EouiFq8/kvw/GFT/r61E8Rn9I2IiqwO1triuCpKXFo6Qk0+jTZfwGFrj00iXScXT3O37T0tKkd7XEwDNl6BTQjwATgPpZC0ZiAoHo6GjU17u/wHbEiBmYOJHVq0yw5IabQl1dGVatGuP2qEXirAmImWKt40Htbd86q+geePldn6xrwn034BJhqsHlVG3Hm7FPSlR+WfKxbKxMAPpkGWU73Xb/IpySdi+5+1z6YDRG3cfqtcKp8oV92P6I63tIRbt+Y7vj3s0j3dHyn/tIQBz5fes3Vfjwb4fPGWHgTy7EjUsvhTh668lHJKm2SYnFui3HFPUjkoCVqw/j9ZmfuNwJeNV9F+OG3yfAFqp+N6In89DbM+X5B7BxTpXLsFgQRG+rZq14srKKsGLFDreTjoqKwqFD7v874bYjNqAABZwCTADyRaCAhgK1tbVITExEW5vro5ViyClT1iA5eaqGo7MrCrgXEEd/GxqqXTbsHhmOka884L4zk7VodZzA7idfQeMH+zWfWfcLeyL5yWnolXSx1313fNuOz1/a5kxWuvowAeg1taoOWhwOvHf3EnQ43B9lTXtxCPpf20dV/2ZrXPfOAWy+y3WCQsw5LCoIsz66hkenA/QCdO7O2/vaudV4xc6/iSsGQRTf8PRzcPtxvPVgNX7yp4G4aLCyfkTVYXFXYEWB/B9ch0y5CBOXD1JUddjT2PX+3KLobWiqP+UyTBYE0fsqmjO+/Pxy6eok91dn2Gw2aYdgFe/9M+drwFkFSIAJwADBc1jzChQWFmLatGluJyj+8nrrrauZBHQrxQZaCYjdfytXSgUoXH2kyokpq7Mtd/RXkDTtP4yPH3sJzQe+0or8dD9aHv91fFiDvQvXQxQscfVhAlDzZXTb4ZFdldh9/1q37SBtlkpbad0koJqiH3e8NQQDRlo7Wer+hfJNC1fJP7Hjb/ILgyGSgN58xP1+TYdb0SvmPFWbo/e8+iUKb5XfAT30F32lHYUDcV5P5RWIvZmHHp+tKzuGlWN2Aq5PAmPLlulITbVOsS89rpWVYlJT9GP16tWYOpWbJaz0fnCuvhdgAtD3xhzBggJZWVnStvYVbmfOoiBuidhAQ4G8vAi0tLhOGvVOTULyE+4T2BqGpZuujrwtJW/mf5+86TU4Br3HDIb9ijiE9YtAt/BQBNvc/zIpjufufboIR7fsOT03rY7/fnP0a+z57To4dn7m1o0JQLdEPmmwr7AIh5a5P9Zk1aIgoujHaze+h+ZDbrIS0uqMzY9G2v08Lu2TF9VNp2KX3b/+Zz/+/acvumx5818GYURWtKqknZbzEMVCXpryMUTl4K4+o+fGYuwT/RHcTfqrloU/ayZVYu/6c3dvnklit4eisTHHwkqcur8ERNGPxMQl0kkp9zvlZ8yYgeXLeV2Sv9aG41hHgAlA66w1Z+pnAXEUuLra9VFLERKTgH5eGIsOV16ej40bXVeqFoU/0ootWhVQuliq5rlS6f9K0FM6pjsg6zrYR/SXfrlV/8vj13u/QOUja3Dqq++qZGp1/Le9tQ2fLd/sPP57/oC+sIV1x7GPP5d9o5kADNy/7O/NXYLmcvcXm1stCaim4m//jDDctY4FUwLxFot79j564TBe/cX3f8Q4M47LbrsIN/15EMIibIEIzzmmqBq8dupu1H947r2bYtff1HXJGHBdRMDi09PA80NK3RYEWbx4glRh1Vr3/uppjawQi5qKvwkJCc6jv/xQgALaCzABqL0pe6SAU0DcBzh48GCptL376oasDMyXxtcCCxb0QGur63cx9o5UDLhnvK9D0WX/bSdasE/atffNka+R9NAt6BF3kWdxSr85f762HNV/evP085oc/5X6Pby50lmhOESqInzpnJ/gq637IKoWy32YAPRsCbV4StwH+P6sP6L9oPv7YK1UGVhpxd9elwbj3m1X894/LV5GD/oQu+vWTtuNL/ecPOdpkVyb9DepovktvT3oWbtHDn5wHKtv/gjHD517x50eEpTazdT7noqy9mHHCtdFFLgL0Htn9uBaQGnF37CwMOzZs4f3/vGFooCPBJgA9BEsu6WAECgrK8OYMe4rroq2UVHDMHOmdFcLPxTQWKCoKAs7drg+km6TjrembrDuEaDmLxqwZ8GriJ8+FpFXJni8Al0d/02Uqv/G3Hatx32KB0/Wfom9T72Gr/ccwIB7x6PfLVdh/7J/MQHolapvHz5WW4edM1cCLe7HibwxHBOXXum+oYFbvPPwduxf7b5Ksu18ILsmhcm/AK11a3M73pSqx27/88EuIxg8qbdU+CMpoLv/RGD7io5i9S2V58QYc00v3LIqSXFBkQAx+33YvIgytDhc/0FixowR0pHLiX6PjQOaX2D48GWoqJAv2tMp8F1l6s+Y/DP/K8EZBlCACcAA4nNoawiIoiC33347OsSZGjefESNmYOJE3nfhzon/XJ3A/PkhaG93/YN/4qwJiJli3eM/jl21qP/nTlx6/43oFtpdHfAZrbs6/nv5b29Hz4H9PO6z7eQ3qHr2DdS/9SEuSr8Mg359E4K7S5Xxlr7JBKDHqv550FkU5CHpXkkFScBLH4zGqPvMed9d5Qv7sP0R1zuQxIqI5B+Lfvjn3ZQbpfqtBufdet8c/7bLJjctG4grf+n595kWs2v7pt15P+F7Sw78oLuooeH4yf8NxCXX9tJiGFP1UZ5/ABulxK6rj80WLJ0UsOg1IKZabX1NJiurSLoX3f29uCL5x6If+lo7RmNOASYAzbmunJXOBObOnYu8vDxFUU2YsBgpKdmK2rIRBdwJFBSko6am1GWz7pHhGPnKA+664j93J9DF8d+L0oZg0IMTpcSGVPbVg09HezsOvPQuqv/8L+ex5CHzpiBcuv+v/ZtWJgA98AzEI/vfKEbd02WKhr56aSKG3BijqK1RGtW9cwCb71J2l9ONz8Xi6jsHGGVqpotTFP5441efoqKg6506F14ahp+uvQx9rwgP6NwPbj/uTFI6ar/PrA+9MwrjnuyPCy45L6Cx6XnwRdHb0FR/7pHpM2NOS4tHSUmmnqfB2AwkkJ9fjjlzNiqKOCcnBwsXLlTUlo0oQAHPBZgA9NyOT1JAlYDSysDiL2C33roayckse68KmI3PEXA4avHss/3d7j4dvmQ6Lrg8loJeCvji+K/jwxrsXbgerVJl4YHSzr++45Ihym4yAejlYvn5caWVgSHlidNWDkH/a/v4OULfDHf4wyP41893o839yV9W/PXNEqjqdf+mRhRKVWPldv8N/UVf3Lh0IMQ9gIH6iCSlOKL8wV+/31Eqjv2OW9Af/cfaERSsvnBToObi73Hryo5h5WjXV818dwTzfukIpt3f4XE8kwkUFlZKJ6BecfszqJg2K/6abPE5HV0LMAGo6+VhcGYTUFoZODjYhtmzq2C3x5mNgPPxo8CyZcNRX1/hcsTwxChc+deZfozKvENpffz3VEOTszDJV+Wf4GLpzr8BM//r9PFkJgCN9x4prQwcHBmEyW9eY/g78ETF39dufA/Nh9xff8GKv4F/n9u/7cDbj36GLQvrZIO54ZlEXDsncDtUxf2EW39Xh5Lcmi5jvOq+i5GeG4/zLwoJPKhOI1g2fDvqK1xn5LkLUKeLZ6CwRMXfxMQlaGtrdxs1K/66JWIDCmgqwASgppzsjALuBaKjo6WkjPuLcENCwjBr1h4mAd2TskUXAnV1ZVi5crRrG2mjRMrqbIT25V/6vX6JND7+2/FtO2pWvY3aF7bgguRYDP7fyQiN+n6dmAD0esUC0sG2+xfhlFRh1d2n28XBmLTeuFVwRfLvHz99H8c/df/LX7+x3XHv5pHuSPjPfSwgjtO+cscefL7tmOxIv3hrKELCgrG/uBHiGG5DVTOO7vuuUrA9LhR9pTv4Bv4kEkkZvXF+H8/vUj07gI72Dhza0YSSx2vwyetfuZSIHXUBfrwkEdEjevpYzJjdi3XO718OuMnLb9kyHampPBlgzFUObNQi+Td48FI0N7e6DSQqKgqHDrm/H9ZtR2xAAQooFmACUDEVG1JAG4Ha2lrpP4yDpf8wNrvtMDIyUdoJ+KnbdmxAgbMFlki/ADU0VLuEsQ+Nx7D8TOJpINDV8V9xZLffzZ5Vdj2yuRL7fr8B3cK6O5N/EcP7/yBKJgA1WLQAdNHicOD9WX9E+0HXRXlEaL1Gh2Hy89cEIErvh9w0+z18vsH9f+N6XRqMe7cZN9HpvZR+eqj+VyP+dv2HmgQkjgiL3XjX/uYSr3bjnThyClVvNmLHXw+idot8YvLsoMWR4InLB6FPslRVhp9zBArSK1BT6nApk5AQiaqq2dSjgGqBSy9dIr07DW6fCwsLw549e1jx160UG1BAWwEmALX1ZG8UUCQgkoD9+7u/m010xiSgIlI2OkNAye6/oG7BSCtmtT+tXpyzj/+GxVyIyx7/qbNgh9rPydovsfep1/D1ngMYcO94XPLTkRDrdeaHCUC1qvppL5KA5bfnK6oMbMQkoNLkn6j4m12TYvijzvp5szyPRNrAjC0LarFZOgIs9wmLDEHK/Rfj8p/1de72E59DO5tQOl9+V57YjXfTnweiz2XqE3Env2rFqz/bIyUA3ScSuoo56ZbezrHD+2q3E9FzYX09KXYBLkl8D+1trrcBchegvtbNCNEoTf59d9fkZ0z+GWFRGaPpBJgANN2SckJGESgsLJQux71d0eW4TAIaZVX1EaeS3X/RN45wVqflRwOBLo7/9r1+KAbefyO69VBXkfLbFmnHy9I3cej1D9B7VBIG/uYmdI84t+ImE4AarFsAuziyqxK7H1pruiSgmuTfHW8NwYCR5ih2EsBXSZOhRdGPN2Z9gg//dli2vyt/2Q83LE50HgE+89N0+BRe/+Un2Pva0S6fFbvxblmVhIsG91Ada8uxNtRLScYPn6+X+v8KzQ3ujxSeOUjao3FIeywewd1YGORs/KKsfdixwvXRS+4CVP3KWvoBNcm/1atXY+pUFju09AvDyQdMgAnAgNFzYAoAc+fORV5eniIKJgEVMVm+kZLdf8HdbRjz5iOWt9IKQLPjv1Ii8cCr76Hqjxud9zKKHYQ9B/XrMkwmALVavcD1s/+NYtQ9XaYoACPsBFSa/BMTvvG5WFx95wBFc2cj3wsouf9v9NxYjH2if5fJtC/e/xprMipx/NCpLoMdPEnsxhvk9XHgiucOoyyvTnEiUCQdb3v5Mo92IPpePfAjPNnjHbRJhVVcfbgLMPDrZIQIlCb/xFxycnKwcOFCI0yLMVLAlAJMAJpyWTkpIwlkZWVhxYoVikJmElARk6UbKdn9lzhrAmKmpFjaScvJa3X81/FhDfYuXI+Ww9IF2g9PRt/xlwPSMZmuPkwAarmCgetrX2ERDi3boSgAPScB1ST/xuZHI+3+QYrmzEb+ETgsFaZ5acrH+OpT+Xsbx87vD7GjrqvPqRPSDsJffYqKAvkCZ+JOvhEzor2ekKOmBZse3o+PVh9R1Nfkvw/GFdKxZX7OFSjPP4CNc6pc0nAXIN8cdwJqkn8zZszA8uXL3XXJf4rWstMAACAASURBVE4BCvhQgAlAH+KyawooFUhMTER1teuCDZ19jRgxAxMn8j+eSm2t1E7J7j9beChSN+RYicW3c9Xo+O+pxiZ88vvXcXTrXlx8y1UYMPO/0C1U/u4qJgB9u6z+7P29uUvQXK7snrNLH4zGqPv0lTzb8adK7Hq66+OfZzv2zwjDXeuMWdjEn++Ev8eq23oMK1N3uhzWVQJQPLjrhcN49ed7ZPsQuwAnrkhCWITN6+m1SrvWtv6uDiW5NW77unZODMbnDUC37j88uuz2QYs0yIsoQ4vDdVEi7gK0yMvgwTQnTVqD9ev3KnoyISFBKg7iOuGsqCM2ogAFvBJgAtArPj5MAe0EmATUztKqPXH3n/9XXovjvx3ftqPuxTJ8tnIzeg2OQdJDt6BH3EUuJ8MEoP/X2pcjGjUJWPnCPmx/xPU9Yp1uTP758g3yrm8tEoAHPziO1Td/JHsMWFQG/tk/r4AoDKLFR2kScOgv+uLGpQMhxufnXIHiufudx6pdfbgLkG9OVwJZWUXSCSZlO9iZ/OM7RAH9CDABqJ+1YCQUAJOAfAk8FVCy+493/3mqK//c8U8O4qOHV+PUV8edjUTi7rLc23B+vPLiBmLX357frnM+P/jhSc7iH+4+TAC6EzLePzdaEpDJP+O9Y3IRa5EAPH7wG7wiVe2tKXHIwty0bCBEMRGtPs2NbVIBkn34+OUvZbtMvCESk18YjB4Xhmg1rOn6mR9SyorApltV306IyT/f+rJ3CvhSgAlAX+qybwp4IMAkoAdofARKdv+x8q/2L8qBl99F1Z/ePN1x1IRhuFRU/3VxfPfMKE7Wfom9T72Gr/ccQP/p4xB7RyqCurk/qsYEoPZrqYcejZIEZPJPD2+LdjFokQAUFXtFZdnda+WTcelSRV5RlVfmalOPJnRw+3Hn/YWikElXHyYA3bMqqQg8bFgUdu6c6b4ztjC9AJN/pl9iTtDkAkwAmnyBOT1jCvTo0QPNzfKXcZ85K94JaMw11jJqh6MWzz7bHx3SfXRyH5FUSiuep+Wwlu+r7UQL9j1dhC9Ld5+2GPTgRIhEq9LP4eJd2LPgVaXNPW4XeVUiBj8yGSG9enjcBx/0j8A7P3sS7Qdd38nVGUkg7gRUk/zr/SMbfrU91T9wHMVjAS0SgOJI7ptSQYntfz4oG4fY/XfD4kSEhLn/I4fSybS3deDtx2qw5be1XT4y8CcXYtLfBmty96DSmIzYzt0uwCApa/vZZ/cjLs5uxOkxZo0E1CT/7HY7GhsbNRqZ3VCAAloJMAGolST7oYCGArW1tRg8eLCiJKD4oezWW1cjOXmqhhGwKyMJFBSko6am1GXI3P2n/YpqcfyXCUDt18XoPbY4HHh/1h+VJQFDgbSVQ9D/WuVHzr3xOfzhEfwz4/uEt6u+el0ajHu3XY3w3lKQ/OhawNsqwGJy4u9PpY/XoET6P7mPLxKAYiyRwHzhx7vwzfFvzxnaV2PqekE9CE7JLsC0tHiUlGR60DsfMYNAYWElpk1bq2gqYWFh2LNnj5Qw7rpyuKJO2IgCFPCJABOAPmFlpxTwXkBtEvCGG55BSkq29wOzB0MJcPdf4JbL2+O/InImAAO3fnoeWW0S8OrfJ2LIjTE+ndKnG/bjvYfr0Nbkfhgm/9wb6amFOD77yh178Pm2Y7JhKammW/pELd6e95lsH75Kxrm6f9AXx471tHZaxsJdgFpqmquvuXOL8dRTW12eNOmcMZN/5lp7zsZ8AkwAmm9NOSMTCahJAopp8ziwiRZf4VS4+08hlMbNtDj+ywSgxotisu5UJQGlufvyOLCaY79M/hnvRRQ7596Y9Qk+/Nthr5J37hKAvkrGtZ78Fv+8vwo7lp9bkfr215IxaGJv4y1KACLmLsAAoBtgSDXHfpn8M8CCMkTLCzABaPlXgAB6F2ASUO8rFLj4uPsvcPZaHP9lAjBw62eUkfWQBGTyzyhvi3dxvrv4AN78dZVsJ0qKabhLAGpdBbgzWLn7B2Ou6YVbVw9BRH8eQ1f6dnAXoFIpa7Rj8s8a68xZWkuACUBrrTdna1ABkQTs3991kYczp8adgAZdaJVhc/efSjANm599/LffzVcicdYNCD4vRNUoPAKsisuSjUUSsPz2fKDrIqfnmGi5E1BN8s92PpBdk8I7/wz6ln7x/tdYk1GJ44dOdTmDqKHhmFI4BL0HyRcScpUAPK9nN/zsn1cgdtQFmgvJJQBH/uYSjFvQH7bztCs6onnwOuuQuwB1tiABDEdN8u+7IjGf8c6/AK4Xh6aAUgEmAJVKsR0FAixQWFiI22+/XdH9GyJUJgEDvGB+GH7+/BC0t8tXC2XlX98sQlfHfwf/72T0HX+Fbwbsotf2b1pRtfRNHNywXXbM4X+YjguSY/0WEwfyncCRXZXY/ZB0+bofk4Bqk393vDUEA0b6pxiJ76St2/OpE9Ix4F99ioqCelmEu0uHIW6MfBVYVwnAAeMjMOn5wegZ3f10/6JwSM3bjSjJrUF9RRP6XxeBlOwY5xhSPkHxp6sjzPa4UPx07WXod2VPxf2w4XcC7nYB2mzBaG2dRy4TC6hN/q1evRpTp7IYoYlfCU7NRAJMAJpoMTkV8wuoTQIOHjxJ+g/yq+aHseAMi4qysGPHCpcz752ahOQnpllQx7dTPvv4b3hCFIY8NgU9LvHfPVNMAPp2jfXYu9okYNy9vTF2brJHUyl/qgJ7lzkUPSt2/jH5p4hK9432vPolCm/9WDZOd0d4XSUAb/h9AlLmXPKDxF5NqQPr79oLUYSk8yN2Co58MBbX/joG3c/vpsjsyMcn8PJtH+PLPSdPtx/9cBzGPh6PYJuKTKKi0czfqCC9AmJtXH1yclKxcOF482NYcIZjxxZI1Z5rFM1c7Pxj8k8RFRtRQDcCTADqZikYCAWUCahNAkZGJmL27E+Vdc5WhhHIy4tAS4uLH9Cl33lSVmcjtK/8bg3DTFZngWp1/NebaTEB6I2ecZ9VmwTsNToMk5+/RtWEN81+D59vaFb0DJN/ipgM06i5sQ2v/3IfPn75yy5jdlXFt62lHW/+phr//tMX5zzb1fFhuWO7nQ8PntQb1y9KQMSAMJd+7W0dKMurw+ZHv68+nHRLb9z054EI7/v9bkPDLIIOAhUJ2fz+5YC0Q1PuY7eHorExRwfRMgQtBS69dAmqqhoUdcnknyImNqKA7gSYANTdkjAgCrgXEEnAu+++G83Nyn5JYxLQvamRWtTVlWHlytEuQ7YPjcew/EwjTcsQserh+K+AYgLQEK+LT4IUScC9T61H+0H54/9nDqwmCagm+Seq/WYUJPHYr09WOXCd1m09hld/tucHu/I6o7locA/c9vJl6HOZtO3zrE/LsTaI++N2rz03eTghPxHXzI75we6/k1+1OsepelM+2SDuG0ybF4fBt17U5T1+He0d+OjFI/jHfZ9AHAMWH1H445ZVSRCx8uO5gJJdgFu2TEdqKq+Z8FxZX0+qSf6Jar+rVq3isV99LSGjoYAiASYAFTGxEQX0J6C2OjCTgPpbQ08jWrIkEQ0N1S4fH75Euv/tcv5g7qmx3HN6OP7LBKDWq2q8/tRWB1aSBFSb/Lt329Us+GG8V8dtxOJevsrVh/H6zO+Tamc+1NVRXvHPD+9qwktTPsZXn/7wD5NX3Xcx/ut3A845zusqYXh2kKIC8VX39cMlUgGRsEip0JIUpKOmBf/+v4P44M8HTyf/RMLw5r8MdHlPoVsANnAK1JUdw8rRO11qJCRESrvFZlPMBAJqk3979uxhwQ8TrDunYE0BJgCtue6ctUkEmAQ0yUKqmIbDUYtnn3VdETqsXySueYE/lKtgVdz07OO/MZOvwYCZ/4XgEJviPrRoyB2AWigauw8tk4BM/hn7XdA6enGsdvuyg9j08P7TybXOMcRx3ltXD/nBDjvR/u3HarDlt7U/CGXoL/ri+t8n4vyLzq2OLhKN7y05gI3ZVZqEL6oL/1j641j0CBb90ARU6mRJ4ntoqJY/afJd5df7pUQQrxrRyjwQ/TD5Fwh1jkmBwAkwARg4e45MAU0E1CYBQ0PtmDmzAnZ7nCbjsxP/CqxZMwl79653OWjirAmImZLi38AsMFpXx38vmz8VF40e7PfZMwHod3JdDqg2Cdh9oA0TX7jy9M69FkcL3pqxHQ07FB4nlo79cuefLl8FzYMSx2v3vHoUmx/5DEf3fV9cQwwkkm3XS0U9Lr6qJ041fYvyZ7/AtqfrTicLRSGPq/9fDFJzYiH+33KfpsOn8M//96nsnYNKJiX6F7sMR/3PJd/tDuRHM4HyfClBO8d1gjYjIwnr1rHYmGbofuyottaBYcOWwSH9d0DJRxz75c4/JVJsQwF9CzABqO/1YXQUUCSgNgkYEhKGX/ziLcTGpirqn430IzB/fgja2+V/WQ/ubsOYNx/RT8AmiuTs47+9BsdgyKO3IjQ6wu+zZALQ7+S6HVBtErDbxcG4fuVQnHcesOmeD3H803ZFcxN3/jH5p4jKVI1OfNkKkQgSOwKbG1rdzk0U7xjzSByihvf8wZ1/cg+Ku/v+vfQLbH36c0X9d/ZjjwvF4Mm9nXcL2uND3cbFBp4JzA8phdjhKfex2YLR2jrPs875VMAEysrqcP31f5PuEnf/77QIksm/gC0VB6aA5gJMAGpOyg4pEBgBkQRMSUlBfX29ogDE0Y1bb12N5OSpitqzUeAFiovnoqwsz2Ug0TeOwKAHJwY+WBNGoJfjv4KWCUATvmBeTEkkAXc8thynpHvYFH2k5F9wsPQeKasjhf4ZYbj1r0N5558iXHM2+ubrNqlgRyM+feMrHP6wCYd2fveuiURcX+lYcOKESAy86UL0ijlPUeLvbCXRf+2WY1L/DTi65wTqPzzxg4RgTEovZ6LvkpEXSP/XC30vPx/duksvMT8+FRCFXXasOORyjJycVCxcON6ncbBz7QQKCytx++2vSFdpuijzfMZwCQkJ2LRpE+/8024J2BMFAirABGBA+Tk4BbQXSExMRHW16wIRnaOKJOCoUQ9h/PiF2gfCHjUXyMuLQEuLQ77fICB9c67m47JDClDAGALvzV2C5nL5qqqezEIk/+5ad40nj/IZClDA4AKO2hbk9y+XCq/IT8RuD0VjY47BZ2qN8LOyirBy5U5Vyb+qKm3u6bSGMGdJAf0LMAGo/zVihBRQLaAmCSg6HzFiBiZOXK56HD7gP4G6ujLph7bRLgcMT4zClX+d6b+gOBIFKKA7AS2TgEz+6W55GRAF/C6wbPh21Fe43l28Zct0pKbG+j02DqhcYPLkQum+xj2KHxA7/5j8U8zFhhQwjAATgIZZKgZKAXUCapOAkZGJmD37U3WDsLXfBJZI1Q0bGlzv7By+ZDouuJw/gPttUTgQBXQqoEUSkMk/nS4uw6KAnwXqyo5h5eidLkcdNiwKO3fyD5B+XhrFw6mp9Cs6ZfJPMS0bUsBwAkwAGm7JGDAFlAukp6ejtLRU8QM9e0Zjxox3WSFYsZh/GjoctXj22f4uj2x0jwzHyFce8E9AHIUCFNC9QEV+ARyv1XgU57D77cjIH+bRs3yIAhQwn8Ci6G1oqj8lOzFxpcxnn90v3RNnN9/kDTwjtZV+xVTT0tJQUlJi4FkzdApQwJUAE4B8PyhgcoGsrCysWLFC8SxFheBZs/YwCahYzPcNi4qysGOH6zVMnDUBMVNSfB8MR6AABQwjsPv5tTiyqlJVvClP9MGER4aoeoaNKUABcwuIStAb57i+C27GjBFYvpxFyPTyJojk3+DBSxVX+hVxz5gxQ1pDXgmklzVkHBTwhQATgL5QZZ8U0JlAYWGhVPHrdsWX/rJCsL4WcMGCHmhtlS/XGdQtGGnF8/QVNKOhAAUCKnBkVyV2P/QK0KKs0mNnsEFhwK1FQ5A8vk9A4+fgFKCAvgTmh5SivU3++yQsLAQnT/6vvoK2aDRqK/2Kn/tXr16NqVOnWlSM06aAdQSYALTOWnOmFhcQScC7775b+kugfCLpTCJWCNbHC6Ok+Ef0jSMw6EH+1V0fK8YoKBB4gf1vFKPuD1tVJ//OTAKOejoW42cNCPxkGAEFKKALgaKsfdix4pDLWFgMJPBLNXduMZ56aqviP/qHhYVh1apVTP4FfukYAQX8IsAEoF+YOQgF9CFQW1srHQcYrDgJKKKOj09HZubb+piABaNYtmw46usr5GceBKSszkZoX967Y8HXg1OmwDkCFc9Kd/+tr9FEJj7TjsxVvAtQE0x2QgGDCzhqW5DfvxxwsamYxUACu8hjxxZI9/cp//4Xyb89e/ZIdzfGBTZwjk4BCvhNgAlAv1FzIAroQ0AkAa+77jpUV7uuKHtmtCwOEri1mz8/BO3tbbIBhPWLxDUvzA5cgByZAhTQhUCLw4HtDy5DW1WLpvH0vLI7ZmwYAXtUqKb9sjMKUMB4AksS30NDtfxJEpstWLqyhFeS+HtlPSn2wUq//l4ljkcBfQgwAaiPdWAUFPC7wPDhw1FR4WJn2VkRBQfbMHny35GczPtB/LVYxcVzUVaW53I4Fv/w12pwHAroV0Dc97cn91V0NLb7JMjgyCBMLhzMewF9ostOKWAcASXFQHJyUrFw4XjjTMrgkYr7/n7+81fR1qb8+5+Vfg2+6AyfAl4IMAHoBR4fpYDRBdRWCBbzHTFiBiZOZIUwf6z9kiWJaGiQ36nJ4h/+WAWOQQF9C+wrLMKhZTtUBTni8RHO9jseU/tcNCbOG6RqLDamAAXMJeCuGEhCQiSqqngywR+rnpVVhBUr1H2Ps9KvP1aGY1BAvwJMAOp3bRgZBfwikJ+fj1//+teKLwsWQUVGJuLOO4tht/POEF8tksNRi/z8eJfd24fGY1h+pq9CYL8UoICOBcSR3w9/9zya321QHqV0infKhinSTr5k5zPla8qx8e6NUrEQ5V1EjgvDnS8M5ZFg5WRsSQFTCSwbvh31FU2ycxJF5D777H7pXjneTeyrhRdHfsePf15KtCr//hfr8swzzyA7O9tXYbFfClDAAAJMABpgkRgiBXwtICoE//znP5eOD8jfNXd2DCEhYfjFL95CbGyqr8OzZP9FRVnYsWOFy7kPXzIdF1wea0kfTpoCVhY4VluHDx/+G9oPtipmCI4IxuSXJp9O/nU+WFlciVd/+iraVRwfDokJxi/+MRSxV1ygeHw2pAAFzCFQV3YMK0fvdDmZGTNGYPnyieaYsM5mUVZWh+uv/5tU0E/597/NZsPf//53VvrV2VoyHAoEQoAJwECoc0wK6FBAFAcZNmwYHNKuEqUf8dfEUaMekv4KuVDpI2ynUCAvLwItLfJrEdzdhjFvPqKwNzajAAXMIrD/jWLU/WGrtGvPRSnOsyYbOigUM0tmSrv2ut6R46h3YFn6MrTsU74VMCgMGPV0LMbPGmAWWs6DAhRQKPBkj3fQ1ix/55zdHorGxhyFvbGZUoG5c4vx1FNbVZ3asdvtzju/WelXqTLbUcDcAkwAmnt9OTsKqBZIT09HaWmpqufi49ORmfm2qmfYWF6grq4MK1eOdkkUfeMIDHqQf13ne0QBKwlsX/BnNBUfUjXl+LvikVmQqeiZgswC1DxXo6htZ6P4TDsyVw1T9QwbU4ACxhYoytqHHStcfxdt2TIdqak8paDVSo8Y8Wfs3Knu+5/FPrTSZz8UMI8AE4DmWUvOhAKaCcydO1f6C+NTqv7CGBpqx8yZFbwXUINVKChIR02N6yRsyppshPbl/ToacLMLCuheQNz3t/3BZWirUr5DD9J9f6mLUqUdeuqqcRYvLUbZA2Wq7gUMTbJh5ttX8l5A3b9JDJAC2gg4aluQH1/usrO0tHiUlCj744M2UZmzF3Hf37Bhy6QTOsq//8UJnYceekiqxswTOuZ8KzgrCnguwASg53Z8kgKmFigrK5PuGLleumOkWfE8xQ8cN9zwDFJSeMGwYrQuGs6fH4L2dvn7GMP6ReKaF1hhzxtjPksBowh4cuTXFmPDnf+4U7qjz7PdN3W76vD8T55H2wHl98KKI8E3rExEyrQYo9AyTgpQwAuBJYnvoaFa/mdEmy0Yra3zvBiBj3py5DcsLAxvvfWWtPuSd3TzDaIABc4VYAKQbwUFKCArIO4FvO6661BdXa1KKTp6uHTR8DruBlSl9l3jyspCrF07zeWTsXekYsA96nb1eBAKH6EABQIoIHb9VS4tVH3kN3JsJO588U7Z+/6UTkncC/j8Hc+j4W3lVSZF39EZ4Zj6f8ncDagUmu0oYFCB4rn7UZZX5zL6NWumSD8Pfld1nB/lAmLX36RJhaqP/CYkJGDTpk287085NVtSwHICTABabsk5YQqoF8jKysKKFa4r0p7da3CwDZMn/x3JyVPVD2jhJ5YtG476+gpZgaBuwUgr5l/ULfyKcOoWEDiyqxJ7cl9Fh4rKvOLI74i5IzBxnrZ3gxbNL8KOx3aoUg+ODMLkwsFSxeE+qp5jYwpQwFgCucElgIt6RMOGRUlJrJnGmlSAoy0srMTPf/4q2trki6x0FeKMGTOkysvLAxw9h6cABfQuwASg3leI8VFAJwKFhYXSDyQ/l34gUX4kTITOAiHqFtDd8d/wxChc+Vf+MK1Ola0pYByBimcL4Fhfoyrg4IhgTH5pspRw881Om8riSrz601fRriYhKb7/WSBE1TqyMQWMJrBs+HbUVzTJhs1jwOpWdOzYAuneRHXf/zabDX//+9+lnZb8g7s6bbamgDUFmAC05rpz1hTwSEAcCU5JSZF2qNWrej4kJAy33LKKuwHdqCk5/jtk3hT0GeubX/JVLSobU4ACmgqIXX97n3oN7QdbVfUbfmU4sjZkeX3k192g4kjw8puXo2m7/C/7XfUREhOMW1YlcTegO2D+cwoYUKCy8AjWTtvtMnIeA3a/sGLX3913vybdu63u+z8qKgrl5eU88uuemC0oQIH/CDAByFeBAhRQLZCeno7SUtdVas/uVBQISUrKkP5C+arq8azyAI//WmWlOU8K/FCgckUhjq7dK1XedXGWrgu0+LvikVmQ6VfOgswC1DxXo2pMUSAk6Ze9MXUx/3ihCo6NKWAAgfkhpWhvk//u4jFg14s4eXIh1q/fi44Odd//aWlp0m7BEgO8IQyRAhTQkwATgHpaDcZCAQMJ5Ofn49e//rXqH1hCQ+2YObOCBUK6WGse/zXQvwAMlQIaCByrrcNHT76ItqoWdb1J9/1NWDVBqribou45jVqXrynHxrs3SglLdR2GJtkw8+0rWSBEHRtbU0DXAu6OAYeFheDkyf/V9RwCEVxZWR1uvvlFOBzqvkjFH9SfeeYZZGdnByJsjkkBChhcgAlAgy8gw6dAIAU8PRIsfngZNeohjB+/MJDh62rsuroyrFw52mVMPP6rqyVjMBTwSmD/G8Wo+8NW1bv+/HXk193kPD0SLHYDjno6FuNnDXA3BP85BShgAIHy/APYOKfKZaRbtkxHamqsAWbjnxDnzi3GU09tVf1HdB759c/6cBQKmFmACUAzry7nRgE/CYgqwStXrlT9g0zPntGYMeNd7gaU1mnNmknYu3e9/IoFAembc/20ohyGAhTwlUCLwyFV1V2BU7uOqxtC2vWXuihVSpyNV/ecj1s7qwQvlKoEq9vEgp5XdseMDSO4G9DH68PuKeAPAXfVgDMykrBu3TR/hKLrMWprHbj22hU4dEjd97/4w/lDDz2EhQv5h3NdLzCDo4ABBJgANMAiMUQKGEGgrKxMOspws3SUwaEqXN4N+B3XggU90NraLGsX1i8S17wwW5UtG1OAAvoS8PSuv9BBobjjpTsQe4U+d9DU7arDiz99ES371GUBeTegvt5PRkMBTwWWJL6HhmoXP8PwGDA8vevPbrdjw4YN0g7KVE+Xh89RgAIUOC3ABCBfBgpQQFOBSZMmSZcZu9jJJjOauBvwppuWWbJSsJLjv7F3pGLAPfra+aPpi8POKGBiAVHh95M/vK7+rj/JJCk7CdMWG2PnzJo5a7A3XypmovIj7ga86Q8DWSlYpRubU0AvAsVz96Msr85lOFY9Biwq/M6c+brqu/4EZkZGhrRzcp1elplxUIACJhBgAtAEi8gpUEBvAoWFhbj77rvR3Cz/12C5mOPj06UfeAosdSyYx3/19gYzHgpoIyCO+1YuLURT8SHVHdpibMhYlSElxYxVObeyuBLr716PtgNtquccn2lHxsIkHgtWLccHKBB4AXfHgGfMGIHlyycGPlA/RSCO+06aVIidO9V//4eFhWHVqlWYOnWqn6LlMBSggFUEmAC0ykpznhQIgEB6ejpKS0tVjxwcbMPIkQ9YpkjIokXRaGqql3Xi8V/VrxAfoEDABUSRj8+Xb0NHY7vqWOLvikdmQabq5/T0QEFmAWqeq1EdUnBkEEbOv4RFQlTL8QEKBFbA3THgqKhw6e67BwIbpJ9GF0U+Fi3ahrY29d//aWlpKCkp8VOkHIYCFLCaABOAVltxzpcCfhbIz8/Hgw8+KP0QpH43iCgSctttLyE21rz3njgctcjPj3e5Kjz+6+eXlsNRwAuBY7V1+PiZl9UX+ZDGDI4IxvV/uh4p01K8iEA/j5avKcdb972Fdg+SoKJIyG0rLpPuPbxAPxNiJBSggKxAUdY+7FjherdbTU024uLsplUsK6vDT3/6suoiHwLEZrPh6aefRnZ2tml9ODEKUCDwAkwABn4NGAEFTC9QW1uL6667DtXV1arnavYiIUVFWdixY4VLl5Q12Qjta94fmFW/FHyAAjoV8LTIh5hOVEYUpv3fNOn4q7n+XXfUO/D8Hc+j4e0G1avGIiGqyfgABQIm4KhtQX58ucvxzXwM2NMiHwJs2LBhzvuz4+LiArZ+HJgCFLCGABOA1lhnzpICuhDwZjdgSEgYbrlllemKhLg7/ts9MhwjX7HGkRldvKQMggIeCBwoK8f+/9uE9oOtqp829QJk8AAAIABJREFU264/OQBvdgOGxATjllVJLBKi+u3iAxTwr8Ci6G1oqj8lO6gZjwHn55fj4Yc3Sfdeq//+564//76fHI0CFACYAORbQAEK+FVA7Aa86667PLobUAQaGZkoFQlZZZpjwY8/HoyOjg7ZNYi+cQQGPWidS7P9+jJyMAp4KSCO++7983o0v6t+d5sYWtz1l5GXYbpdf3KsYjfg+pz1Ht0N6Pz+HxeGjMVJPBbs5XvLxyngKwF3x4DFqY729sd8Nbxf+xXHfe+WCh5VVXn2/S/u+nvuuee468+vq8bBKEABJgD5DlCAAgEREJWCZ86cCYdUJVPtR/wAGReXZvhqwZWVhVi7dprL6fP4r9q3g+0p4HsBUd1373Pr4dhYC7TIJ/DlIgkdFIo7XrpDSmTF+j5YHY4gKgW//qvX0bKvRXV04lhw3FRWC1YNxwco4AcBJceA16yZIlW3NVZ18zPpRHXfzMz10h+ya13+AVeO2263Y8OGDUhNNe/91n541TgEBSjgoQATgB7C8TEKUEAbgaysLKxcudKjH6JEInD48BmYOPGv2gTj514KCtJRUyNfJTm4uw1j3nzEz1FxOApQwJXAvpeKcGjVTo8SfwgFRswdgYnzuKtXGBfNL8KOhTskS/XvnEgEDp8bjYmPDlL/MJ+gAAV8JvBkj3fQ1ixf/TYjIwnr1rn+46fPgvOy43vuKcKKFTs9/pl1+vTpWL58uZdR8HEKUIACngswAei5HZ+kAAU0EvCmSIgIITjYhuuvfxopKcaqnJaXF4GWFvkdkOGJUbjyrzM1UmY3FKCANwL73yjG58u3ocODirZi3MixkbjzxTstc9xXqbU3RUKc3/+RQbh+aYJUOTlG6ZBsRwEK+FBg2fDtqK9okh3Bbg9FY2OODyPQvuu5c4uxaNE2tLXJJzZdjZqQkIBNmzbxuK/2S8MeKUABlQJMAKoEY3MKUMB3At4UCRFRhYbakZ7+mGESgbm5QS4xE2dNQMyUFN+Bs2cKUMCtgCjwUfNcCdqqPNimJhJUEcG4/k/XSwkq/rvsCtubIiHO7/8kG9Ifi2ci0O0bzQYU8K1A8dz9KMurczlIR0eub4PQqHdR4OPxx0uk62o8+/5nkQ+NFoLdUIACmgkwAagZJTuiAAW0EkhPT/e4SIiIwQiFQoqL56KsLM8lWfrbxvgBWat1Zz8U0JOAtwU+xHHf+KnxyCzI1NO0dB9LQWaBx0VCnN//LBSi+zVmgOYXyA0qcTnJxYsnIDtbv38U8bbAh7iiZsyYMSgpce1g/jeBM6QABfQmwASg3laE8VCAAk6BsrIy3HzzzR4VCekkjI9P122hkGXLhqO+vkJ2tW3hoUjdYKwjMnx1KWAGgdMFPtbXeDwdqxf58BjuPw/W7arDiz990aMiIae//zNZKMTbdeDzFPBUIC+iDC2ONtnHhw2Lws6d+rvipLPAR0mJ59//LPLh6VvD5yhAAX8IMAHoD2WOQQEKeCwwd+5c6d6VRdK9K/I/SLrqXK8Vgxcs6IHW1mbZ0HunJiH5CWNeku3xYvNBCgRQwNvKviJ0cdx35BMjMX7W+ADOxDxDFy8txrZHt6Hdw3sXWTHYPO8CZ2IsgYL0CtSUyt9xHBYWgpMn/1c3k/K2sq+YiDju+8ADD2DhwoW6mRcDoQAFKHC2ABOAfCcoQAFDCEyaNAmvvfaaR5XXxAT1lAh0OGqRnx/v0n3IvCnoMzbZEGvDIClgZAEtEn+s7uvbN2DNnDXYu2yvR9WCnd//UsXguKncEejbVWLvFPheoLLwCNZO2+2SpKYmWyqKYQ8omxaJP/HzJav7BnQZOTgFKKBCgAlAFVhsSgEKBFZAVAu+66678M477xg6Eej2/j+pNkj65tzAYnN0CphcQKvEn7jnLyMvg9V9ffy+iGrB63PWo6awholAH1uzewpoIZAbXAJ0yPeUk5Mq7ZYLzG5prRJ/4p6/5557jtV9tXhh2AcFKOAXASYA/cLMQShAAS0FxP2AmZmZqK6u9rhb8RfbqKhh+PGPlyA2NtXjfjx5cMmSRDQ0yMfePTIcI195wJOu+QwFKOBG4HRxj52NUiLJxW+nbvqJHBuJjPwMxF4RS3M/Coj7Addnr0fD2w0ejyp2BEbdEI4fP36ptH4XeNwPH6QABeQFFkVvQ1P9KdkGCQmRqKqa7VfCzuIe1dWNHv8hWQSckJCAgoICpKb69+dHv2JxMApQwJQCTACaclk5KQpYQ6CwsBAzZ870qlCIkPJ31eD580PQ3i5/p2H0jSMw6MGJ1lhEzpICfhLwuqrvf+IUBT5u+uNNSB7PI/p+Wrouh6ksrsTrv3rdq0Ihzu9/Vg0O5DJybBMLrJlUib3rj8rO0GYLlu5CnucXAW+r+nYGKQp8LFu2DFOnTvVL3ByEAhSggNYCTABqLcr+KEABvwvk5+fj4YcfRnOzfFENJUH5IxFYV1eGlStHuwxn+JLpuOBy7ipSsmZsQwF3Alol/mwxNox/ejxSpqW4G5L/3I8C5WvKUfxgMdoOeFYoqjNUJgL9uGgcyhICdWXHsHL0Tpdz3bJlurSLznc/72iV+AsLC8Nvf/tbZGdnW2LtOEkKUMC8AkwAmndtOTMKWE4gKyvLeReLpxWDT/8iGJmIjIxVPjkaXFSUhR07VsiuTVC3YKQV++cv4pZ7QThhSwlolfgTlX2HZQ/DxHnclavnF6hofhEq8is8rhjMRKCeV5exGVVgfkgp2tvkr1qYMWMEli/X/rtVq8SfqOwr7p5evny5UZeAcVOAAhT4gQATgHwhKEABUwloUSikEyQ01I6rrroP1123QDOjZcuGo76+Qra/sH6RuOYF/96Jo9nk2BEFdCCw76UifPmv3WiravEumlCABT68I/T301oUCjn9/Z9kw1W/6ofrZg3w9zQ4HgVMI7Ak8T00VMufzhg2LAo7d87UbL733FOEtWt3S1fDePf9L+6JZoEPzZaFHVGAAjoSYAJQR4vBUChAAe0ERCJQHNV4/fXXvd4RGBxsc+4GzMgogN0e51WQCxb0kO68kf9hmPf/ecXLhy0q0FnR91hpHToa271S6NzxN+beMazs65Vk4B4WicCNT23EJ8994vWOwODIIMROvAAZC5Ok90HKCvNDAQooFijK2ocdKw7JtrfbQ9HYmKO4v64adlb0Fbv+2tq8+/7v3PH36KOPsrKvV6vChylAAb0KMAGo15VhXBSggGYCWh0NFgGJewLHjXsSycmeXQCdmxvkcl5D5k1Bn7EsLqDZ4rMjUwsc2VWJz9ZsRvO7nleE7QTiUV9zvipaHQ12fv9LBUPGze0vFYDpY04szooCGgtUFh7B2mm7Xfba0ZHr0aiFhZV45JHNUiVh77//edTXoyXgQxSggAEFmAA04KIxZApQwDMBLROB4njwkCFTMHHiXxUHU16ej40b58i3l3KD6Zs9+0FYcRBsSAETCGh2zFeyYOLPBC+EgilomQgMlY4HD7njIkx8dJCCkdmEAtYWyA0qcQmwePEE6cSG8uJKWh3zFUEx8Wftd5Ozp4AVBZgAtOKqc84UsLiAlolANceD16yZhL1718vq28JDkbrBu6MwFl9aTt/EAqKox2frN0OLY76CiYk/E78sLqamZSKQx4Ot+Q5x1uoE8iLK0OKQr9KdkZGEdeumuexUHO999NHN0OKYLxN/6taPrSlAAXMJMAForvXkbChAARUCIhH44osvorlZ/k4+Fd05jwdfffUspKRkd/nYokXRaGqql+3SPjQew/Iz1QzJthQwvcCBsnJ88cb7mhzzFVihg0Kl3VtDWNXX9G+O6wmKROCuv+5C2wH5xIQaInE8+Op7LkbKtBg1j7EtBUwvUJBegZpSh+w8o6LCcejQA13+8/z8cixd+r4mx3zFAGFhYbjjjjtY1df0bx0nSAEKyAkwAch3gwIUsLxAfn4+Hn/8calqnPwPqGqQOncFjhv3hLN4SOdn/vwQtLfL/7IZe0cqBtwzXs1QbEsBUwpovduvM/GXnpsuJWiUHzUzJS4n9QOB8jXlKMktQcs+76qGdnbauStw3Jz+iL3iAmpTwPICxXP3oyyvTtbBZguWiqPNO/3Ptd7tJzq22+147LHHnMXh+KEABShgZQEmAK28+pw7BSjwAwGRCPzjH/+I6upqzWRCQsJw+eU/w7Bhd2PlylEu+01Zk43QvnbNxmZHFDCSgKjkW/vWOzj82kdoP9iqWeiRYyNx9b1XM/Gnmag5OxKJwPf/8j4a3va+oECnUEhMMC6/ty/G3BPHCsLmfG04KwUCjtoW5MeXu2y5det0rFpVgRde+Eg6laHd939CQgJ+9atfMfGnYJ3YhAIUsIYAE4DWWGfOkgIUUCFQVlYmVZZ7BO+88w46OjpUPOl506BuwUgr/v4v4J73xCcpYCyB/f/chC+3fKzZEV/n7EOB+KnxGPfrcdIurFhjgTDagArU7arD5mc2o6awBtBmU6BzPuKI8GWTL8J1swYEdH4cnAKBEJgfUor2Nj/9PBUUhDFjxuDJJ59Eaur3pzACMW+OSQEKUEBvAkwA6m1FGA8FKKArAa3vCZSbXPfIcIx8pes7cHQFwmAooIHAkV2VqNuwFU1l0p2YLdr9UmiLseGKe67g/X4arBG7ALS+J1CYiiPCfcecj1GzYpE8vg+ZKWAJgUXR29BUf8qnc+X9fj7lZecUoIBJBJgANMlCchoUoIBvBXxxPPjMiC8YEYfhv7/bt5Ng7xQIoIC41+/z4nfRsLlK0yO+YkrimO+4h8dJCZXkAM6QQ5tVwBfHg4WVOCKcOCUS1959Ce8LNOvLw3k5BVZdtxO1m4/5REMc812wYAGmTp3qk/7ZKQUoQAEzCTABaKbV5FwoQAGfC9TW1uKuu+7C1q1b0damTfXIzqCD+4Wgx5DeiL15FPpcwUSGzxeTA/hcoHOn38ndRzVP+gVHBCN2Yiwy8jKk+9V4d6bPF5MDwFHvwPqc9agrqkN7Y7umIiIZ2PvKHtwZqKkqOwukQGXxEWxdWoej20+i9YC2/77YbDaMGjUKzz33HOLi4gI5TY5NAQpQwFACTAAaarkYLAUooCcBcTz4lVde0ax68JlzC5KSG+f/qC+i0ociZhSrlupp3RmLa4EDW8tRX/IhTnxwGB0aJ0nEyKGDQjHkjiE85ssXMaAC4njw7hd3a1Y9+MzJdB4THjotCilTYwI6Tw5OATUC5YUH8OGaehx+5wTaG7S73qEzBlHN99Zbb8Xy5cvVhMW2FKAABSjwHwEmAPkqUIACFPBSoLCwEHl5eaisrNR8V6AztNAghA2PwEWjL8OAH1/nZbR8nALaC5wu5LGzUdM7/TojFbv9+qT1wY2P38iiHtovH3v0QqCyuBJlS8twpPSI5rsCRVhBYUDEtSwg4sUS8VEfC2xauh8fv/olGt9tRkez9oOJ3X7Jycn4wx/+wKIe2vOyRwpQwGICTABabME5XQpQwLcCc+fOxcsvv4zq6mrfDPSfZKB9WDyirhmGC+JY4dQ30OzVlYC4z6/+vQo4KmrQ7KOknxhf3O035NYhGD9rPBeEAroXKF5ajN2v7EbD2w0+ibUzGRifbsewW6J4b6BPlNmpO4G6XcdQ8Vo9akocPkv6iRjE3X633XYbFi5c6C4k/nMKUIACFFAowASgQig2owAFKKBGQNwV+MQTT/jsiHBnLJ33BkaOSES/a3+EUOl4DD8U0FqgxeHAwXc/QMOOKvjiPr8z4+084jvm3jG820/rhWR/fhEQdwW+85d3fHZEuHMSnfcGJo6PxI9u7Sf9+xLql/lxEGsJOOpb8MErB1FV3OCT+/zO1Ow84vvoo4/ybj9rvWacLQUo4CcBJgD9BM1hKEAB6wqEhobim2++8QuALTEU4clR0mXySbw70C/i5h1E3OV3dPteNFXWo62qxacT7SzoMe7X43jE16fS7NzfAnW76rD5mc0+KRxy9lxCk2yISglH0oTevDvQ3wttsvHEXX57Nx5FfXkTWvZqW/BMjuq8885DS4tv/1tjsmXidChAAQqoFmACUDUZH6AABSigTiAoKEjdA1q1lo4Ldx8Yjl5XxKDPVZexsrBWribtR1TsPfLvj/H1rgM4teu472cpbVaKvDYS4x4eh+TxrHrte3COEGiB8jXleP8v76PhXemIsI/zHOK4cPhl3RGT2guX/aSP9O9Yn0BPn+PrWEBU7P34H0dwoOxrHN9+KmCRdnRoXzgkYJPhwBSgAAV0KMAEoA4XhSFRgALmERAFQqZNm+Z6QuLUlo9/GXQG8J+EYI8BFzp3CPa+LIlHhs3zqqmaiTjSe/Tjvd/v8Dsg7VBt8cMvXv9J+vFeP1XLxcYmFDh9X6AfkoGCrzMheGFyD+cOwaS03jwybML3SsmUxJHevaVHT+/w+6a2zSfFO86JRcHPOmvWrMHUqVOVTINtKEABClDAAwEmAD1A4yMUoAAFlAqIoiCiQrDcJ9QeipzGHPi6kqTc+OIOwfPieuL8hL7cJah0UQ3YrnN334nqw/im9jjaD7b6bRadFXxTZ6Vyp5/f1DmQkQQC9f0v7hDsOfA89L3ifO4SNNILozLWzt19h3edwPFPvkHrgXaVPXje/Ozv/7yIPLQ45P/imZOTw6IfnnPzSQpQgAJuBZgAdEvEBhSgAAU8F0hPT0dpaalsB5EJkZhdNfsH/7zzl8Gj24+i7YB/7t45MwBxj2BofAREYZELh1zKSsOeL39AnhQVer/a/amzYEdLTaPP7+/rapK2GJu0y7Q3mPQLyCvAQQ0sEOjvf3GPYERSKERhkUtHX8hKwwZ7l0SF3k+3fOUs2NG4t8Vv9/f94GcIF9//SxKXoKFavkp2WloaSkpKDKbOcClAAQoYR4AJQOOsFSOlAAUMKBAdHY36+nrZyOPT4pFZkin7z8UF8ttWbUPV2qqAJAM7AxNJwZCLeuC8vr2cx4d7xvRjYjDA76NI9B0/cNB5jPebw1+j9cuTAUn2nX5HpF/6EqckYuTdI1nII8DvBoc3h4Bevv9FUrCHtFu8V+x5zuPD/Qb3ZGIwwK+YSPQd3HPceYz367pvcFLa1e2vYh1yf/RR8v1fkF6AmtIaWb2oqCgcOnQowLocngIUoIB5BZgANO/acmYUoIAOBHr06IHm5mbZSCYsnoCU7BRFkYpfBivWV6CmpMYvl8grCYqJQSVK3rXRW6Lv9Gz+c59ffHo8hmUMY9LPu2Xm0xRwKaDH738mBn3/0uot0eft9395fjk2ztkoCxcWFoaTJ0/6HpYjUIACFLCoABOAFl14TpsCFPCPgLsKwNO3TEdsaqxHwYijYpX/qJSq9h1A0/Ymj/rw1UMiMSg+4clRzv/tNfASdO91PguPdAHeWZDj1Ncn8PUnnztbNFV+t2u0rcof1WEUvgXSkoYnh0tVRWOQ/JNk3uenkI3NKOALAT1//4vEoPhEpYQ7//eSK3vh/N7dWXikixehsyDHiaOn8Pn2r50t6su/++95IHf0nROqRt//dWV1WDl6pct/JVgJ2BffGOyTAhSgwHcCTADyTaAABSjgIwElFYBzO3I1G718Tbl0HGiv9MtDPVr26Shx1MUMgyKC0e3C7qePFdvCw2BPinO27N4zHH2uSNbMJZAdieIbp45/98ucY28t2pqaTx/X/farU+ho9N9l7J44hA4KlX6Jj5KO/SUhZZqynaqejMNnKEAB7wSM9P0fHBmE7n26nT5WHGa3IS7F7gQIl/67kDy+j3cYOnlaFN9okr7nxae23IFmR9vp47qnjnyL9gY/VF73wsJX3/+5Qa5/7mElYC8WjY9SgAIUcCPABCBfEQpQgAI+ElBaAdgXwzvqHdj+ynbpIvAq6Y64wBQT0WpeolJxcI9uzu6Ce4Sgx4ALT3cdFh2J8y92/cuimvsKO4/buor9xBdH0Hzo+0vMT+7/Cu0nv6uq235S+qXOjxV2tTLu7KezeEfi+ERceeuVsEd990s5PxSggHEEzPT9LyoVdwsPduKHSP97YXKP0wsROSAMfQae73Jh1NxX2Hnc1lWHRz45gYb931/r8VXlSbQ2ffeHnG+l//VnhV2t30h/ff+zErDWK8f+KEABCigXYAJQuRVbUoACFFAl4EkFYFUDqGgsfiHcW7LXuUPw6MdHpSOm0q40fW8SVDE7NvVI4D9Hunpf1tu5wy8pPYkJP48g+RAF9C3A7399r09Aogvg9z8rAQdkxTkoBShAAacAE4B8EShAAQr4SGD48OGoqKiQ7d1dBWAfhXW6W3Gp/CdbPnHuEnTscej+2LCvPczevzjOZR9sh9jdN3D0QBbtMPuCc34UcCHA739rvR56+v53Vwl42LBh2Llzp7UWiLOlAAUo4CcBJgD9BM1hKEAB6wlERETA4XDITjw1JxXjF47XFUznxfJHPjyCrz/9Gm0H2nQVH4NRJiCOcvW6tBf6DO3Dgh3KyNiKApYX4Pe/OV4BvX//F88tRllemSy23W5HY2OjORaDs6AABSigMwEmAHW2IAyHAhQwj0CPHj3Q3Pz9XUFnz2zC4glIydZ/YQXxS2H9vnoc+PcB5/HhlvoWJgZ18pqKX/RCo0Kl6sq9EXNVDKIGRbE6r07WhmFQwAwC/P7X7yoa9fu/PL8cG+dsZAJQv68WI6MABUwswASgiReXU6MABQIrEBQU5DKA7Jps2OOMW2SBvxj67/0y6i96/hPiSBSggD8F+P3vP22zff/XldVh5eiVLgE7OvRdIdl/q8+RKEABCmgrwASgtp7sjQIUoMBpAXcJwNyOXFNqibulDu4+iKavmpy7BluOtTjvGBSfln2sPNLVoov7mcRH3NEXekGoczdf+IXh6DekH+/qM+W/JZwUBcwpwO9/9etqxe//3CDXP/8wAaj+PeITFKAABZQIMAGoRIltKEABCqgUyM/Px5w5c2SfCrYFY17rPJW9mqd5+Zpy52Rq3qtBS2OL82hx2/Hv7hs8deQU2hvbTTHZ4IhgdO/T3TkXW0+b86huaEQo4q+Jd/7/pUzT/xFwUywEJ0EBCuhGgN///P6fHzIf7W3y/51fvHgxsrOzdfPOMhAKUIACZhFgAtAsK8l5UIACuhJwlwAMtYcipzFHVzHrNZjOXxZFfEc+OYKG/Q2nQz0zcSgXv5qE4pkJO7n+OhN5nf88ckAk+gzsc7o5k3p6fZMYFwUoYDQBfv8bbcWUxZsXkYcWh/yJACYAlTmyFQUoQAG1AkwAqhVjewpQgAIKBNLT01FaWirbMjIhErOrZivoiU0oQAEKUIACFKCAeQQWRS9CU32T7IQyMjKwbt0680yYM6EABSigEwEmAHWyEAyDAhQwl4C7BGB8WjwySzLNNWnOhgIUoAAFKEABCrgRKEgvQE1pjWyrtLQ0lJSU0JECFKAABTQWYAJQY1B2RwEKUEAIREdHo76+XhYjKSMJ09ZNIxYFKEABClCAAhSwlMCaSWuwd/1e2TlHRUXh0KFDljLhZClAAQr4Q4AJQH8ocwwKUMByAhEREXA4vqt829VnwuIJSMlmAQjLvRicMAUoQAEKUMDiAuX55dg4Z6Osgt1uR2Njo8WVOH0KUIAC2gswAai9KXukAAUogODgYHR0dMhKTFkzBclTkylFAQpQgAIUoAAFLCXgLgFos9nQ2tpqKRNOlgIUoIA/BJgA9Icyx6AABSwnEBQU5HLOuR25ljPhhClAAQpQgAIUoIAQyA1y/XOQqz+iUpACFKAABTwTYALQMzc+RQEKUEBWoKysDKNHj2YCkO8IBShAAQpQgAIU6ELAXQKwpqYGcXFxtKMABShAAQ0FmADUEJNdUYACFBAC+fn5mDNnjixGqD0UOY05xKIABShAAQpQgAKWFMiLyEOLo0V27osXL0Z2drYlbThpClCAAr4SYALQV7LslwIUsKwAE4CWXXpOnAIUoAAFKEABBQJMACpAYhMKUIACGgswAagxKLujAAUowAQg3wEKUIACFKAABSggL8AEIN8OClCAAv4XYALQ/+YckQIUMLnApEmTsH79etlZRiZEYnbVbJMrcHoUoAAFKEABClCga4EliUvQUN0gy5ORkYF169aRjwIUoAAFNBRgAlBDTHZFAQpQQAikp6ejtLRUFiM+LR6ZJZnEogAFKEABClCAApYUKEgvQE1pjezc09LSUFJSYkkbTpoCFKCArwSYAPSVLPulAAUsK8AEoGWXnhOnAAUoQAEKUECBABOACpDYhAIUoIDGAkwAagzK7ihAAQoMHz4cFRUVshDcAch3hAIUoAAFKEABKwswAWjl1efcKUCBQAkwARgoeY5LAQqYViAiIgIOh0N2fhMWT0BKdopp58+JUYACFKAABShAAVcCxXOLUZZXJtvEbrejsbGRiBSgAAUooKEAE4AaYrIrClCAAkKACUC+BxSgAAUoQAEKUEBeoDy/HBvnbGQCkC8JBShAAT8KMAHoR2wORQEKWEOACUBrrDNnSQEKUIACFKCAZwJMAHrmxqcoQAEKeCPABKA3enyWAhSgQBcCwcHB6OjokLWZvmU6YlNjaUcBClCAAhSgAAUsKVBZWIm109bKzt1ms6G1tdWSNpw0BShAAV8JMAHoK1n2SwEKWFYgKCjI5dxzO3Ita8OJU4ACFKAABShAASGQG+T65yFXf0ylIAUoQAEKqBdgAlC9GZ+gAAUo4FKACUC+IBSgAAUoQAEKUMC1ABOAfEMoQAEK+FeACUD/enM0ClDAAgJMAFpgkTlFClCAAhSgAAW8EmAC0Cs+PkwBClBAtQATgKrJ+AAFKEAB1wJMAPINoQAFKEABClCAAq4FmADkG0IBClDAvwJMAPrXm6NRgAImFygsLMS0adNkZ2kLs+GRk4+YXIHTowAFKEABClCAAm4SgMG5gHzNNNTU1CAuLo6MFKAABSigkQATgBpBshsKUIACQiA/Px9z5syRxQi1hyKnMYdYFKAABShAAQpSO3eAAAAgAElEQVRQwNICeRF5aHG0yBosXrwY2dnZljbi5ClAAQpoKcAEoJaa7IsCFLC8ABOAln8FCEABClCAAhSggAIBJgAVILEJBShAAQ0FmADUEJNdUYACFGACkO8ABShAAQpQgAIUcC/ABKB7I7agAAUooKUAE4BaarIvClDA8gJMAFr+FSAABShAAQpQgAIKBJgAVIDEJhSgAAU0FGACUENMdkUBClCACUC+AxSgAAUoQAEKUMC9ABOA7o3YggIUoICWAkwAaqnJvihAAcsLMAFo+VeAABSgAAUoQAEKKBBgAlABEptQgAIU0FCACUANMdkVBShAASYA+Q5QgAIUoAAFKEAB9wJMALo3YgsKUIACWgowAailJvuiAAUsL8AEoOVfAQJQgAIUoAAFKKBAgAlABUhsQgEKUEBDASYANcRkVxSgAAWYAOQ7QAEKUIACFKAABdwLMAHo3ogtKEABCmgpwASglprsiwIUsLwAE4CWfwUIQAEKUIACFKCAAgEmABUgsQkFKEABDQWYANQQk11RgAIUmDRpEtavXy8LEZ8Wj8ySTEJRgAIUoAAFKEABSwssSVyChuoGWYMZM2Zg+fLlljbi5ClAAQpoKcAEoJaa7IsCFLC8QHp6OkpLS5kAtPybQAAKUIACFKAABVwJFKQXoKa0RrZJWloaSkpKiEgBClCAAhoJMAGoESS7oQAFKCAE3O0AjBoWhZk7ZxKLAhSgAAUoQAEKWFpgUfQiNNU3yRrk5ORg4cKFljbi5ClAAQpoKcAEoJaa7IsCFLC8AO8AtPwrQAAKUIACFKAABRQI8A5ABUhsQgEKUEBDASYANcRkVxSgAAWYAOQ7QAEKUIACFKAABdwLMAHo3ogtKEABCmgpwASglprsiwIUsLwAE4CWfwUIQAEKUIACFKCAAgEmABUgsQkFKEABDQWYANQQk11RgAIUYAKQ7wAFKEABClCAAhRwL8AEoHsjtqAABSigpQATgFpqsi8KUMDyAkwAWv4VIAAFKEABClCAAgoEmABUgMQmFKAABTQUYAJQQ0x2RQEKUIAJQL4DFKAABShAAQpQwL0AE4DujdiCAhSggJYCTABqqcm+KEABywswAWj5V4AAFKAABShAAQooEGACUAESm1CAAhTQUIAJQA0x2RUFKEABJgD5DlCAAhSgAAUoQAH3AkwAujdiCwpQgAJaCjABqKUm+6IABSwvwASg5V8BAlCAAhSgAAUooECACUAFSGxCAQpQQEMBJgA1xGRXFKAABZgA5DtAAQpQgAIUoAAF3AswAejeiC0oQAEKaCnABKCWmuyLAhSwvEBZWRlGjx4t6xBsC8a81nmWdyIABShAAQpQgALWFsgNynUJ0NHRYW0gzp4CFKCAxgJMAGoMyu4oQAEKBAUFuUTI7XD9Ay8FKUABClCAAhSggNkFmAA0+wpzfhSggN4EmADU24owHgpQwPACTAAafgk5AQpQgAIUoAAFfCzABKCPgdk9BShAgbMEmADkK0EBClBAYwEmADUGZXcUoAAFKEABCphOgAlA0y0pJ0QBCuhcgAlAnS8Qw6MABYwnwASg8daMEVOAAhSgAAUo4F8BJgD9683RKEABCjAByHeAAhSggMYCISEhaGtrk+11ypopSJ6arPGo7I4CFKAABShAAQoYQ6A8vxwb52yUDTYsLAwnT540xmQYJQUoQAGDCDABaJCFYpgUoIBxBCIiIuBwOGQDnrB4AlKyU4wzIUZKAQpQgAIUoAAFNBRwlwC02+1obGzUcER2RQEKUIACTADyHaAABSigsQATgBqDsjsKUIACFKAABUwlwASgqZaTk6EABQwiwASgQRaKYVKAAsYRcJcATM1JxfiF440zIUZKAQpQgAIUoAAFNBQoyirCjhU7ZHuMiorCoUOHNByRXVGAAhSgABOAfAcoQAEKaCyQnp6O0tJS2V7j0+KRWZKp8ajsjgIUoAAFKEABChhDoCC9ADWlNbLBpqWloaSkxBiTYZQUoAAFDCLABKBBFophUoACxhFgAtA4a8VIKUABClCAAhTwvwATgP4354gUoAAFmADkO0ABClBAYwEmADUGZXcUoAAFKEABCphKgAlAUy0nJ0MBChhEgAlAgywUw6QABYwjkJWVhRUrVsgGHB4VjgcOPWCcCTFSClCAAhSgAAUooKHAouhFaKpvku1xxowZWL58uYYjsisKUIACFGACkO8ABShAAY0F8vPzMWfOHNleQ+2hyGnM0XhUdkcBClCAAhSgAAWMIZAXkYcWR4tssIsXL0Z2drYxJsMoKUABChhEgAlAgywUw6QABYwjwASgcdaKkVKAAhSgAAUo4H8BJgD9b84RKUABCjAByHeAAhSggMYCTABqDMruKEABClCAAhQwlcCCHgvQ2twqOyfuADTVcnMyFKCATgSYANTJQjAMClDAPAK1tbWIj493OaHcjlzzTJgzoQAFKEABClCAAioEcoNc/xzU0dGhojc2pQAFKEABJQJMACpRYhsKUIACKgWCgoKYAFRpxuYUoAAFKEABClhDgAlAa6wzZ0kBCuhLgAlAfa0Ho6EABUwiEBISgra2NtnZTFg8ASnZKSaZLadBAQpQgAIUoAAFlAmU55dj45yNso1tNhtaW+WPBysbha0oQAEKUOBsASYA+U5QgAIU8IFAREQEHA4HE4A+sGWXFKAABShAAQoYV8BdAtBut6OxsdG4E2TkFKAABXQqwASgTheGYVGAAsYWSExMRHV1tewkkjKSMG3dNGNPktFTgAIUoAAFKEABlQIF6QWoKa2RfSohIQFVVVUqe2VzClCAAhRwJ8AEoDsh/nMKUIACHgikp6ejtLRU9sn4tHhklmR60DMfoQAFKEABClCAAsYVcJcATEtLQ0lJiXEnyMgpQAEK6FSACUCdLgzDogAFjC0wadIkrF+/XnYS4VHheODQA8aeJKOnAAUoQAEKUIACKgUWRS9CU32T7FMZGRlYt26dyl7ZnAIUoAAF3AkwAehOiP+cAhSggAcC+fn5mDNnjuyTofZQ5DTmeNAzH6EABShAAQpQgALGFciLyEOLo0V2AosXL0Z2drZxJ8jIKUABCuhUgAlAnS4Mw6IABYwtUFhYiGnT5O/4C7YFY17rPGNPktFTgAIUoAAFKEABlQKPBz+Ojo4O2afWrFmDqVOnquyVzSlAAQpQwJ0AE4DuhPjPKUABCngoEBQU5PLJ3I5cD3vmYxSgAAUoQAEKUMCYArlBrn/+cZUcNOaMGTUFKEABfQgwAaiPdWAUFKCACQXcJQCnb5mO2NRYE86cU6IABShAAQpQgALnCtSV1WHl6JUuaZgA5JtDAQpQwDcCTAD6xpW9UoACFEBERAQcDoesxITFE5CSnUIpClCAAhSgAAUoYAmB8vxybJyzUXaudrsdjY2NlrDgJClAAQr4W4AJQH+LczwKUMAyAu4SgKk5qRi/cLxlPDhRClCAAhSgAAWsLVCUVYQdK3YwAWjt14CzpwAFAiTABGCA4DksBShgfoH09HSUlpbKTjQ+LR6ZJZnmh+AMKUABClCAAhSggCRQkF6AmtIaWYu0tDSUlJTQigIUoAAFfCDABKAPUNklBShAASHgLgEYmRCJ2VWziUUBClDgBwItx1pwdM9RHNpxCEc+PoKGqgYcqz2Go/uOYuz8sUh7NE2xWEd7B459fgxVG6tQU1KD+p31zn7Exx5nR9+hfZE4IREDbxqIXjG94O7uUsUDq2z47alv0VDd4Izvy91for6iHie/OokD5QeQeEMiJr8wGT0u7KGyVzanAAX0JrAoehGa6puYANTbwjAeClDAEgJMAFpimTlJClAgEAL5+fmYM2eO7NCh9lDkNOYEIjSOSQEK6EhAXHh/4vAJ7Cvah49f+hj7N+3/QXS9B/XGFT+/AkkZSbhw4IXo1r2b2+hF4u+zzZ+hdH4parfUum1/Xs/zcNV9V+Ha31yL8y863217LRqcOnEKn2/9HLv+vguf/OMTNDc0n+42LDIMSbckYeidQxE1PAqhF4RqMST7oAAFAiywoMcCtDa3ykaxePFiZGdnBzhKDk8BClDAnAJMAJpzXTkrClBABwJlZWUYPXq0y0hyO3J1EClDoAAFAiEgknRip9u2Rdvw0eqPfhCCSMgNmTIEKXNScNHgixBsC1YcotjxV/xQ8Tl9KukgdlQsfrzkx4geEa2kuUdtjh86jp0rduLdxe/+IOknOosbHYdRD41CfHo8up/f3aP++RAFKKBfgdwg1z/3bNmyBampqfqdACOjAAUoYGABJgANvHgMnQIU0L+Au+N007dMR2xqrP4nwggpQAHNBMSOv8O7DmPrU1u7TPwNvWsoRv5mJOzxdtVjfv7u5/jHf/8D9R/Wq36284GYa2Jwy6pbnIlHLT8nvjyBD/78QZeJP3HM15n4k+5GDQoO0nJY9kUBCuhEoLKwEmunrXUZjfh+5IcCFKAABXwjwASgb1zZKwUoQAGngLtKwBMWT0BKdgq1KEABiwiIY68f/OUDvPPkO+fsfhO77ybkT0D0j6I9uouv9p1abLh3A0SiLeX+FFz+s8ud9/yJ3YPiyN2hDw7h33/6t6KdgVf+8krcsPgGhISFeL0ynceRNz28CV/8+4sf9CeO+l6/6HpcfsflsJ1n83osdkABCuhXoHhuMcryymQDtNvtaGxs1O8EGBkFKEABgwswAWjwBWT4FKCAvgUSExNRXV0tGyQrAet7/RgdBbQUcNQ68OacN7Fn3Z5zuhX37417YhxEQsyTz5d7vsRrd7+Gnv16OhNqEQMiuuymva0dFc9VOOP45vg3skOJI8g/++fPIJKS3nxE4vHd37+Lrb/bes54/jhu7E3sfJYCFNBWwF0F4ISEBFRVVWk7KHujAAUoQIHTAkwA8mWgAAUo4EMBVgL2IS67poCBBFwdzU3PTceo/xnl8W47savwX//zL7S3tmN83ni3SUSRBNz2/9m7G/ioqjPx4w8xqSRCHdBKgi4JJipssQa0GttgoiKwKjFBNEFrjSRt2XWLieKarFXqWxNWLZHW/2KbaKy2ZBRIjC8FiphAVLRKQsWCNZEEXxJ8SWKDBJs0/D3TDeUlc++dycyde+/85v/5f7qf5dxznud7bl19POc+D74iG4o2aApe/LOLZXqx9ndMtSZQJxHX37Jetj2x7ahhp192ulz68KWeE4r8EEAgPAToABwe+0yWCCBgXQEKgNbdGyJDAAEHCNAJ2AGbSAoIDFOgtb5Vaq6vEXUC8Mifuqp70X0XDavhxc5ndsq2x7fJZf97mYwaN8pQtKoRR/X3q+W9DYd3HD704fMLz/cUFI10HT5y0b179spzP3pOVGxH/tTJv4yKDFHdjfkhgED4CNABOHz2mkwRQMCaAhQArbkvRIUAAg4RoBOwQzaSNBDwU0Cr+Dc5a7Jc/sjlctw3jvNz9n88pk4A/q3nbzIq1ljxTz2jPrS/ZdkWWXfLOq9rq9N/F95zoUQcY7wDsZpMq/inTvzN/e3cYV8tHhYYDyOAQEgE6AAcEnYWRQABBA4KUADkZUAAAQSCLEAn4CADMz0CFhUY/C7fB699cFSEqsPuvKp5Mu5b40IWfcsfWuSJmU94Xf/yFZeLagbiy2/wOrJqNjLUb86v5si0/Gl+NTnxJQ7GIoCAtQToAGyt/SAaBBAITwEKgOG572SNAAImCtAJ2ERslkLAIgKqEKYabbz56zeHjEh1+z1v0XkhLYTtfnm3PJr66JDxqQLlVU9fJSd98yTDoupU4Vu/fUvWXLdmyGe+edU3PSceo8f41+jEcCAMRAABywnQAdhyW0JACCAQhgIUAMNw00kZAQTMFaATsLnerIZAqAVUIWxr+VZ59ofPDhmK+gbe3CfniishtA0w3ql9R1ZesXLIGL9zy3c83yaMPDbSMOeeP+2RVTmrRJ18PPKnugpnPZElk66YZHg+BiKAgHME6ADsnL0kEwQQsK8ABUD77h2RI4CATQToBGyTjSJMBAIk8Ok7n8qq7FXSsa1jyBlnPThLUgpTQnr6TwX26rJXZd3NR38DUBXp1Ek9ow1F1Fx9vX2eE49vPPLGkDmr7x2qxh+c/gvQS8Y0CNhMgA7ANtswwkUAAUcKUAB05LaSFAIIWElArxNwVHSU3L7vdiuFTCwIIOCnwED/gLy05CXZ/LPNQ85wwmknyNWrrg7pt/9UYL1dvVKbVys7qnccFmfizES59JeXiorTl1/L+hZ5at5T8mXPl0M+5s/3BH1Zn7EIIGBtgbuj7hb110dvv2XLlklBQYG1kyA6BBBAwOYCFABtvoGEjwAC1hcw0gm4oLVAVHdMfgggYG+Bj9/+WJ6+6ukhr8GqzM667iy59OFLRV2JDeVv5zM7pfq66oMFOxXPt//j2/Ld//quRI/17Rt96nuHL/znC9JU2TRkSlYpeobSm7URCGeB7rZuKUso0yTYvHmzpKamhjMTuSOAAAJBF6AAGHRiFkAAAQREIiIiRH0XzNtv9rLZklKQAhUCCNhYYODvA1J/V73U31PvNQsrnITb27FXavNr5S/P/+VgnKdfdrpcdO9FMu6scT5fTX7vxffEneX2evrPKkVPG79ahI6ArQW2lG2RtYVrveYQGRkpfX19ts6R4BFAAAE7CFAAtMMuESMCCNheIC4uTjo6hv4emEouIS1BcutybZ8nCSAQzgI9H/XI6mtXS2td65AMo+NGy/xn58v4s8eHjKm3s1c2FG0YsjuxOgX4nVu/I+fffL587bivGYpRFT1fuuOrK88lQ195VpPM+vksOb/wfEPzMQgBBJwnoNcAJDY2Vtrb252XOBkhgAACFhOgAGixDSEcBBBwpoBeI5BRsaNkcftiZyZPVgiEiYBWV11FcOqMUz3f11PdclWR8NMdn3oahaiinPrFTY3znMA7c/6ZMmH6BFHfBw3UT317a9dLu2Tj7Rvlwz9+qDmtatgxa9ksQ58lUFf7Vl+zWt5/5X2vc163/jpPLu9teE8+euMj6WzuFNUoRf3Upw9UzuoE4qTMSXLcSccFKmXmQQABiwiUjimV/d37vUaTlpYmdXV1FomWMBBAAAHnClAAdO7ekhkCCFhIQK8RyIgRI2TJwBILRUwoCCDgi4CRk3C+zHfiGSdK2p1pMvnKyRJ5bKQvjx4cqz478NcP/io71uyQxopG2fPWHsPzqE7A6luFXz/565rPtPyhRZ6Y+YThebUGDn6H8PxbzpfjvkEhMCCoTIKABQTuirhL8zMoNACxwCYRAgIIhIUABcCw2GaSRACBUAu0tbVJQkKCZhgLNi+QCakTQh0q6yOAgB8C+z7dJ2uuWyPNa5u9Pn3yt0/2fOszcVaip9FG374+2Vm9Uzbdu+ngibgjHz7vx+fJRfdd5FfTEHXKblX2Ks8pQ39+qinIJf9zidfrwKrAuPm+zbLxjo1ep1d5ptyUImdee+bBE4Xtje1Sf3e9/OW5f36D8NAJJnx3glz+yOVy0jdP8idsnkEAAQsJ7G7YLY9Of1QzIq1vJFsoFUJBAAEEbC9AAdD2W0gCCCBgF4GYmBjp7f3HVb+hftPypklGeYZd0iFOBBA4REBd631q3lPy2bufeXWZ++Rc+da13zrqz1vrW6Xm+hpR12mH+ukV4rwtqP6hWl0vfv/l96XxsUbZ9eIur406vM2h/pqk/to01O/Lni/lhRtfkG1PbPOa8zk/OsdznfjI68x79+yV5370nKhuxEP9TjnvFLnisSvkG5O/wXuGAAI2FlANh7ZWbPWaQXR0tOzbt8/GGRI6AgggYB8BCoD22SsiRQABmwskJSVJS0uL1yxik2NlYeNCm2dJ+AiEp4De9/+UivoWXuIliUcBqULdlmVbZN0t67ziqZN4qjlHxDERfgGrNT5v+1xef/h1efORNw0XAtV3C7N+kyWqgcmRPyPf/5tePF0uvOfCIeP+8PUPpSqzSnrae4bMSX2LUJ0E5DqwX1vOQwhYQmDF1BXS0eT9FHJiYqI0N3s/OW2JJAgCAQQQcIgABUCHbCRpIICA9QXy8/OloqLCa6AjXSOlqKvI+okQIQIIHCXwxiNvyHMLn9OUWdDw1TX/r663DvX7+O2P5emrnpZPdnwy5J+rk3BXPX3VsK/FqkJgR2OHbCjeIC3rvf8LicEg1Hf5rv39tUPGbeTU44V3Xyhpd6QNmdPfvvibvPCfL0hTZZNXN60TiLyGCCBgfQG9BiB5eXlSXl5u/USIEAEEEHCAAAVAB2wiKSCAgD0E3G635OTkaAb70wM/tUcyRIkAAocJ1N9TLy/d+ZLfBcC+3j5ZV7hOVCHR22/Wg7MkpTBFVNOg4f7U1eANRRvkzV+/qTvVrJ/PkvMLzz9q3O6Xv/q2V6r2t720CoBqwj/99k+y5ntrvMagTgFmVGRI9Jho3TgZgAAC1hP46Qjtv6+pqqqS7Oxs6wVORAgggIADBSgAOnBTSQkBBKwroPcP7rOXzfY0CeCHAAL2EhhuAVBl++qyV2Xdzd6vASfNTpK5T8yVmBNjAoJjtAjo7RpvIAqAH735kaycs9LrNWCtE4gBQWASBBAImsCWsi2ytnCt5vw0AAkaPxMjgAACRwlQAOSlQAABBEwUGDNmjHR3D/2hfxXGpMxJklOtfUrQxHBZCgEEDAoEogDY8ocWeWLmE15XPOG0E+TqVVfLuG+NMxiV/rDu1m7PCTxVzPP289bIIxAFwJ6PemT1taulta7V6/qXr7hcVAz8EEDAXgJVWVWys2boRj8qE5fLJV1dXfZKimgRQAABGwtQALTx5hE6AgjYTyA9PV3q6+u9Bj4qdpQsbl9sv8SIGIEwFwhEAVDvNJwivqH+Bom/ID6g2qoTb/V11V4bgwSzALj/8/2iuoT+edWfveaUviRd0pakBeTqc0DhmAwBBDQFHoh7QPZ27PU6Ji0tTerq6lBEAAEEEDBJgAKgSdAsgwACCCiB4uJiKS0t9YqhrggvGVgCFgII2EwgEAXAT9/5VFZlr5KObd47Zs59cq5869pvBVTny79+KS/8+AXZ9pttQ8777f/4tqjvD0aOjDzszwNxAtDItw+9FSADisBkCCAQcIG7Iu4SrSu+RUVFUlJSEvB1mRABBBBAYGgBCoC8GQgggICJAm1tbZKQkKC54ryqeTIle4qJUbEUAggMV2C4XYDV+l988oWsvma1vLfhPa/hBKMAqBbTasbhrZHHcLsAq3VVcaD+rnqpu6vOa84UAIf7dvI8AuYLbHdvl1U5qzQXbm1tlfj4wJ5oNj9TVkQAAQTsI0AB0D57RaQIIOAQgZiYGOnt7fWaDd8BdMhGk0ZYCbxT+46svGKlZs7zn5kvZ2Sc4XXMvs/2yZpr10jzumbTC4Baxbysx7PkrO+fdVRM3W3dnoLl+6+87zVe1T14RukMOeZrx3gdo3d6kgJgWP1XiWQdIqD3/b/o6GjZt2+fQ7IlDQQQQMAeAhQA7bFPRIkAAg4SmDp1qjQ1NXnNaKRrpBR1FTkoY1JBwPkCRk7D6Z3eM1IADMY3ANXueDt9ODputMx/dr6MP3v8UZv4Zc9XV4dv/Orq8BNDXx1WDxgp3ukVAPkGoPP/+0OGzhMoHVMq+7v3e00sOTlZGhsbnZc4GSGAAAIWFqAAaOHNITQEEHCmgN53AFXWPz3wU2cmT1YIOFTASDMLb1dpB0n0CoDB6AKst/bkrMmSUZEh0WOih9y5V5e9KutuXud1V5NmJcnc386VmBNivI7RKwDSBdih/6UhLUcL/HSE9t/HLFu2TAoKChxtQHIIIICA1QQoAFptR4gHAQTCQkA1+9D6zV42W1IKUsLCgiQRcIKA+pbdlmVbZN0t3otheqfh9AqASbO/KqY98VUx7UTvxTR/Lb2tPbtstpy36DyvHXg/fP1Dqcqskp72niGXjj0rVua558mJZ5zoVwHw2NHHyrW/v1YmfHeCv6nxHAIImCywpWyLrC1cq7mqVnMQk8NlOQQQQCBsBCgAhs1WkygCCFhJYMyYMdLd3e01pIS0BMmty7VSyMSCAAI6Ah+//bE8fdXT8smOT4YceeqMU+XK310px33juCH/XK8AmHZHmqQtSZOIYyIOPj/QPyB/XvVn2fyzzfLXD/8qk66YJCmFKTLuzHE+7VfPRz2y+trV0lrXevA5VXRT15ZdCS6vc/3ti7/JC//5gjRVev+sgd61Za0TgMos6zdZoq4i80MAAXsIrJi6QjqavHczd7lc0tXVZY9kiBIBBBBwkAAFQAdtJqkggIB9BNLT06W+vt5rwFHRUXL7vtvtkxCRIoCA9H/ZL3/4rz/Ia8tfG1JD7wqvVgFQFcByanLk5HNPPji3OkGzfeV2eW7hc6K+xzf4ix4bLTMfmClnXnOmRB4baWhn3nvxPXFnuQ+bZ86v5si0/GleT/8NTrxjzQ5xX+n2uo7eFV6tAuCsB2d5Cpp6p6YNJckgBBAwReC+mPukr7fP61ppaWlSV1dnSiwsggACCCDwTwEKgLwNCCCAQAgE3G635OTkaK5c0FogrnjvJ29CEDZLIoCAjsBHb3wkT817SlSH3KF+Wo1AOps7ZVXOKvnozY+OenSo68P7Pv2qa/B1X3UNXjt01+Bv/8e3Jf2n6V5PHA4uok7xrStcJ2/++s2D66pnL/mfS+Rrx31Nd897u3rluR89J28//faQY7WuPvfv7/dcm/7j//vjUc8auT6sGxwDEEDAVAH1176yhDLNNauqqiQ7O9vUuFgMAQQQQECEAiBvAQIIIBAigYiICNH6Bk5qUarMKJkRouhYFgEE/BEY+PuAvPrzVz0nAYf6Jecmy6W/vHTIwpoq/K2cs/Ko7+mpfxFw9aqrZfw5h3fi/fSdT2VV9irp2Ob9qt3J3z5ZLv7ZxTLxookyIuLob4+qU4sq3hf/+8WD4aprxJc/crmMGjfKMMHul3fLmmvXDFn4/Mbkb8hVT18lJ33zpHqrgbsAACAASURBVKPm02qeovf9QcPBMRABBEwT2FC8QRpKG7yup07zDgwMmBYPCyGAAAII/FOAAiBvAwIIIBAigbi4OOno8P4P7rHJsbKwcWGIomNZBBDwV0CdqFMFwKFOtQ11lXdwnTceecNznffQn2qCoa7QTpk/5ahrsOqkzeprVsv7r7yvG+qZ88+Us394tsROjZWRx48U9e1A9a3CVx54Rbb9ZtvB59V3/1TXX62mHUMt5u068uBYb1d59/xpj+fE5GfvfnbYtL6cQNRNngEIIGCawPKk5dLZ0ul1vdjYWGlvbzctHhZCAAEEEKAAyDuAAAIIhFwgKytLampqvMYRERkhd/bdGfI4CQABBHwX+OKTL2T9Letl2xP/LK4NznL2D86WWctmHXYKUDXwqL6uWna9tOvgYqr4p07vnbPwHFF/PTjyp07vbbx9o7zy4Cu+BzjEE5OzJnvi8vfTA6qo+MaKNzynCQ/9JqFaSl3nvXLllaJOAw7+1PiXlrzkaWBy6O+s686SmQ/O1L26HJCkmQQBBAIqcHfU3Z5/weDtl5mZKdXV1QFdk8kQQAABBIwJcALQmBOjEEAAgYALGPkO4ILNC2RC6oSAr82ECCAQfAFVBFNX4V7/xetHFcTUCbcLfnKBjIodJerbfxtu2yA7qnccDEqdwLvo3otk8tzJQ17dHRyorgHX5tWKuoLr7081DVGxqEKjakA0nN+BgQOimoJs/MlGUbEd+lOnC1VhT11L/tvev8mWh7bIK/e/ctBGFTzP/fG5oj5/oP5nfgggYC+B3Q275dHpj2oGvXnzZklNTbVXYkSLAAIIOESAAqBDNpI0EEDAngJRUVHS39/vNfhJmZMkp1q7WYg9MydqBMJDQF2N7WjskE33bjqswOcte1WMU4W4lIIUwyfg9nbslYalDdJY0XhUoVFLWRUZ1TcJp+ZNNbyW0V1TJyC3lG3xnAjs7ezVfUydPlRFSHVFmY6/ulwMQMCSAlVZVbKzZqfX2CIjI6Wvz3t3YEsmRVAIIICAgwQoADpoM0kFAQTsJ5CUlCQtLS1eA1encW7fd7v9EiNiBBA4TEAVAj9v+9zzD8fqmu+ebXsONsyImxon484aJ/86718lfnq8HPt1/06/ffHxF7Jr4y5pXtcsXS1d0tHUcdjpOvVd0TGJYzynitX/H5s4dsirxYHcui//+qUnnndfeNeTc3vjP779pa4Zq5yTZifJ6ZefLl8/5esU/gIJz1wIhEDgvpj7pK/Xe4EvMTFRmpuH7loegnBZEgEEEAg7AQqAYbflJIwAAlYSKC4ultLSUs2QCloL/P4ml5VyJRYEEEAAAQQQcKaAkeu/RUVFUlJS4kwAskIAAQRsIEAB0AabRIgIIOBsAb3rbtPypklGeYazEcgOAQQQQAABBGwrUJtfK1srtnqNX/29zsCA9+Ygtk2cwBFAAAEbCVAAtNFmESoCCDhTIC4uTjo6Orwmp5oELG5f7MzkyQoBBBBAAAEEbC/wQNwDor5H6u0XGxsr7e3/+AQAPwQQQACB0AhQAAyNO6sigAACBwXy8/OloqJCU4RrwLwwCCCAAAIIIGBFge62bilLKNMMLS8vT8rLy60YPjEhgAACYSNAATBstppEEUDAqgJtbW2SkJCgGR7XgK26e8SFAAIIIIBAeAvoXf9VOq2trRIfHx/eUGSPAAIIhFiAAmCIN4DlEUAAASXANWDeAwQQQAABBBCwowDXf+24a8SMAALhKEABMBx3nZwRQMByAnrXgNXHs5cMLLFc3ASEAAIIIIAAAuEt8NMRP9UE4PpveL8fZI8AAtYRoABonb0gEgQQCGOBhoYGmT59uqZAalGqzCiZEcZKpI4AAggggAACVhLYULxBGkobNEPi+q+VdoxYEEAgnAUoAIbz7pM7AghYSiAmJkZ6e3u9xjQ2cawsal5kqZgJBgEEEEAAAQTCV2B50nLpbOn0ChAdHS379u0LXyAyRwABBCwkQAHQQptBKAggEN4CWVlZUlNT4xWBa8Dh/X6QPQIIIIAAAlYTuCviLjlw4IDXsDIzM6W6utpqYRMPAgggEJYCFADDcttJGgEErCjANWAr7goxIYAAAggggMBQAkau/27evFlSU1MBRAABBBCwgAAFQAtsAiEggAACgwJcA+ZdQAABBBBAAAE7CHD91w67RIwIIIDAPwUoAPI2IIAAAhYSmDp1qjQ1NXmNSF0DvmnXTeKKd1koakJBAAEEEEAAgXAS6G7rlocmPqR5/TctLU3q6urCiYVcEUAAAUsLUAC09PYQHAIIhJuAkWvA0/KmSUZ5RrjRkC8CCCCAAAIIWESgNr9WtlZs1YyG678W2SzCQAABBP5PgAIgrwICCCBgMQG9a8CjYkfJ4vbFFouacBBAAAEEEEAgXARKx5TK/u79XtOl+2+4vAnkiQACdhKgAGin3SJWBBAIC4H8/HypqKjQzHXB5gUyIXVCWHiQJAIIIIAAAghYR2B3w255dPqjmgHl5eVJeXm5dYImEgQQQAABoQDIS4AAAghYTKCtrU0SEhI0o5qUOUlyqnMsFjnhIIAAAggggIDTBaqyqmRnzU7NNFtbWyU+Pt7pFOSHAAII2EqAAqCttotgEUAgXATi4uKko6PDa7oRkRFyZ9+d4cJBnggggAACCCBgEYG7o+6Wgf4Br9HExsZKe3u7RaIlDAQQQACBQQEKgLwLCCCAgAUFiouLpbS0VDOyeVXzZEr2FAtGT0gIIIAAAggg4ESB7e7tsipnlWZqRUVFUlJS4sT0yQkBBBCwtQAFQFtvH8EjgICTBSIiIuTAgQNeUxybOFYWNS9yMgG5IYAAAggggICFBJYnLZfOlk6vEY0YMUIGBryfDrRQKoSCAAIIhJ0ABcCw23ISRgABuwhMnTpVmpqaNP8me8nAErukQ5wIIIAAAgggYHOBuyLu0vyXk8nJydLY2GjzLAkfAQQQcKYABUBn7itZIYCAAwTcbrfk5Gg3+kgtSpUZJTMckC0pIIAAAggggICVBWrza2VrxVbNEKuqqiQ7O9vKaRAbAgggELYCFADDdutJHAEE7CAQFRUl/f39XkMdFTtKFrcvtkMqxIgAAggggAACNhZ4IO4B2dux12sG0dHRsm/fPhtnSOgIIICAswUoADp7f8kOAQRsLpCVlSU1NTWaWSzYvEAmpE6weaaEjwACCCCAAAJWFdjdsFsenf6oZniZmZlSXV1t1RSICwEEEAh7AQqAYf8KAIAAAlYWaGhokOnTp2uGmJCWILl1uVZOg9gQQAABBBBAwMYClemV0lrfqpnB5s2bJTU11cZZEjoCCCDgbAEKgM7eX7JDAAEHCMTFxUlHR4fXTCIiI+TOvjsdkCkpIIAAAggggIAVBfSaf8TGxkp7e7sVQycmBBBAAIH/E6AAyKuAAAIIWFwgPz9fKioqNKOcljdNMsozLJ4J4SGAAAIIIICA3QSMNP/Iy8uT8vJyu6VGvAgggEBYCVAADKvtJlkEELCrgF4zkJGukVLUVWTX9IgbAQQQQAABBCwqUDqmVPZ37/caXWRkpPT19Vk0esJCAAEEEBgUoADIu4AAAgjYQCA9PV3q6+s1I51XNU+mZE+xQTaEiAACCCCAAAJ2ENju3i6rclZphpqWliZ1dXV2SIcYEUAAgbAWoAAY1ttP8gggYBeBtrY2SUhI0Ax3bOJYWdS8yC4pEScCCCCAAAIIWFxgedJy6Wzp1IyytbVV4uPjLZ4J4SGAAAIIUADkHUAAAQRsIpCUlCQtLS2a0Ra0Fogr3mWTjAgTAQQQQAABBKwq0N3WLWUJZZrhJSYmSnNzs1VTIC4EEEAAgUMEKADyOiCAAAI2ESgrK5PCwkLNaBPSEiS3LtcmGREmAggggAACCFhVoDK9UlrrWzXDq6qqkuzsbKumQFwIIIAAAhQAeQcQQAABewrExMRIb2+v1+AjIiPkzr477ZkcUSOAAAIIIICAZQTujrpbBvoHvMbjcrmkq6vLMvESCAIIIICAtgAnAHlDEEAAARsJ5OfnS0VFhWbE0/KmSUZ5ho2yIlQEEEAAAQQQsJJAbX6tbK3YqhlSXl6elJeXWylsYkEAAQQQ0BCgAMjrgQACCNhMICIiQg4cOOA16pGukVLUVWSzrAgXAQQQQAABBKwiUDqmVPZ37/cazogRI2RgwPvpQKvkQRwIIIAAAv8UoADI24AAAgjYTCA9PV3q6+s1o16weYFMSJ1gs8wIFwEEEEAAAQRCLbDdvV1W5azSDCMtLU3q6upCHSrrI4AAAgj4IEAB0AcshiKAAAJWEGhoaJDp06drhjI2cawsal5khXCJAQEEEEAAAQRsJLA8abl0tnRqRrx582ZJTU21UVaEigACCCBAAZB3AAEEELChQFJSkrS0tHiNXF3NuWnXTeKKd9kwO0JGAAEEEEAAgVAIdLd1S1lCmebSiYmJ0tzcHIrwWBMBBBBAYBgCFACHgcejCCCAQKgEysrKpLCwUHP5hLQEya3LDVWIrIsAAggggAACNhOoTK+U1vpWzaiXLVsmBQUFNsuMcBFAAAEEKADyDiCAAAI2FYiJiZHe3l6v0XMK0KYbS9gIIIAAAgiEQECd/nto4kOajcaio6Nl3759IYiOJRFAAAEEhitAAXC4gjyPAAIIhEggPz9fKioqNFfnFGCINodlEUAAAQQQsJmAkdN/eXl5Ul5ebrPMCBcBBBBAQAlQAOQ9QAABBGwsEBUVJf39/V4z4BSgjTeX0BFAAAEEEDBJwMjpv8jISOnr6zMpIpZBAAEEEAi0AAXAQIsyHwIIIGCiAKcATcRmKQQQQAABBBwqwOk/h24saSGAAAKHCFAA5HVAAAEEbC7AKUCbbyDhI4AAAgggEEIBTv+FEJ+lEUAAARMFKACaiM1SCCCAQDAEsrKypKamRnNqvgUYDHnmRAABBBBAwP4CnP6z/x6SAQIIIGBEgAKgESXGIIAAAhYWaGtrk4kTJ2p27VPfAlwysMTCWRAaAggggAACCJgtYOT0n/p7iF27dkl8fLzZ4bEeAggggEAABSgABhCTqRBAAIFQCaSnp0t9fb3m8tPypklGeUaoQmRdBBBAAAEEELCYQG1+rWyt2KoZVVpamtTV1VkscsJBAAEEEPBVgAKgr2KMRwABBCwoYOQUYERkhNzZd6cFoyckBBBAAAEEEAiFwN1Rd8tA/4DXpTn9F4pdYU0EEEAgOAIUAIPjyqwIIICA6QKcAjSdnAURQAABBBCwrQCn/2y7dQSOAAII+CVAAdAvNh5CAAEErCfAKUDr7QkRIYAAAgggYFUBTv9ZdWeICwEEEAiOAAXA4LgyKwIIIBASAU4BhoSdRRFAAAEEELCVAKf/bLVdBIsAAggERIACYEAYmQQBBBCwhoDRU4CLmheJK95ljaCJAgEEEEAAAQRME1Cdf5cnLefbf6aJsxACCCBgDQEKgNbYB6JAAAEEAiZg5BRgQlqC5NblBmxNJkIAAQQQQAABewhUpldKa32rZrB0/rXHXhIlAggg4IsABUBftBiLAAII2ECgoaFBpk+frhmp6up3066bOAVog/0kRAQQQAABBAIloE7/PTTxITlw4IDXKen8Gyht5kEAAQSsJUAB0Fr7QTQIIIBAQASMnAKMTY6VhY0LA7IekyCAAAIIIICA9QXU1d/Olk7NQDn9Z/19JEIEEEDAHwEKgP6o8QwCCCBgcQEj3wJUKSzYvEAmpE6weDaEhwACCCCAAALDFdjdsFsenf6o5jSc/huuMs8jgAAC1hWgAGjdvSEyBBBAYFgCRk4Bjo4bLbd8dMuw1uFhBBBAAAEEELC+wIPjH5Se9h7NQDMzM6W6utr6yRAhAggggIDPAhQAfSbjAQQQQMA+AlFRUdLf368Z8OxlsyWlIMU+SREpAggggAACCPgksKVsi6wtXKv5TGRkpPT19fk0L4MRQAABBOwjQAHQPntFpAgggIDPAvn5+VJRUaH53EjXSCnqKvJ5bh5AAAEEEEAAAXsIlI4plf3d+zWDzcvLk/LycnskRJQIIIAAAj4LUAD0mYwHEEAAAXsJjBkzRrq7uzWDnpY3TTLKM+yVGNEigAACCCCAgK5AbX6tbK3YqjnO5XJJV1eX7lwMQAABBBCwrwAFQPvuHZEjgAAChgTKysqksLBQc2xEZITc2XenofkYhAACCCCAAAL2Ebg76m4Z6B/QDHjZsmVSUFBgn6SIFAEEEEDAZwEKgD6T8QACCCBgPwEjpwAnZU6SnOoc+yVHxAgggAACCCAwpEBleqW01rdq6sTGxkp7ezuCCCCAAAIOF6AA6PANJj0EEEBACTQ0NMj06dM1MUaMGCE37bpJXPEu0BBAAAEEEEDA5gLdbd3y0MSH5MCBA5qZbN68WVJTU22eLeEjgAACCOgJUADUE+LPEUAAAYcIJCUlSUtLi2Y2scmxsrBxoUMyJg0EEEAAAQTCV2DF1BXS0dShCZCYmCjNzc3hi0TmCCCAQBgJUAAMo80mVQQQCG+BtrY2mThxou5JgHlV82RK9pTwxiJ7BBBAAAEEbCyw3b1dVuWs0sxAnfzftWuXxMfH2zhTQkcAAQQQMCpAAdCoFOMQQAABBwikp6dLfX29ZiYjXSOlqKvIAdmSAgIIIIAAAuEpcF/MfdLX26eZfFpamtTV1YUnEFkjgAACYShAATAMN52UEUAgfAXUKUB1Fbi/v18TgYYg4fuOkDkCCCCAgL0FqrKqZGfNTs0kIiMjPVd/Of1n770megQQQMAXAQqAvmgxFgEEEHCAQH5+vlRUVGhmQkMQB2w0KSCAAAIIhJ2A0cYfeXl5Ul5eHnY+JIwAAgiEswAFwHDefXJHAIGwFRgzZox0d3dr5j86brTc8tEtYWtE4ggggAACCNhN4MHxD0pPe49m2C6XS7q6uuyWGvEigAACCAxTgALgMAF5HAEEELCjgNvtlpycHN3QZy+bLSkFKbrjGIAAAggggAACoRXYUrZF1hau1Q1i8+bNkpqaqjuOAQgggAACzhKgAOis/SQbBBBAwLCAkYYgEZERsqh5kbjiXYbnZSACCCCAAAIImCugrv4uT1ouA/0DmgvT+MPcfWE1BBBAwEoCFACttBvEggACCJgoYLQhSEJaguTW5ZoYGUshgAACCCCAgC8ClemV0lrfqvkIjT98EWUsAggg4DwBCoDO21MyQgABBAwLlJWVSWFhoe74BZsXyITUCbrjGIAAAggggAAC5gpsd2+XVTmrdBddtmyZFBQU6I5jAAIIIICAMwUoADpzX8kKAQQQMCwQFxcnHR0dmuNHukZKUVeR4TkZiAACCCCAAALmCJSOKZX93fs1F4uNjZX29nZzAmIVBBBAAAFLClAAtOS2EBQCCCBgnoC6Cjxx4kQ5cOCA5qLT8qZJRnmGeYGxEgIIIIAAAghoCtTm18rWiq2aY0aMGCG7du2S+Ph4NBFAAAEEwliAAmAYbz6pI4AAAoMCWVlZUlNTo/sPEDftuomGILw2CCCAAAIIWEBANf54aOJDuv8CLzMzU6qrqy0QMSEggAACCIRSgAJgKPVZGwEEELCQQExMjPT29mpGNDputNzy0S0WippQEEAAAQQQCE+BB8c/KD3tPZrJu1wu6erqCk8gskYAAQQQOEyAAiAvBAIIIICAR8DtdktOTo6uRmpRqswomaE7jgEIIIAAAgggEBwBI1d/1cpVVVWSnZ0dnCCYFQEEEEDAVgIUAG21XQSLAAIIBFdg6tSp0tTUpLmI+pbQDZtuoCtwcLeC2RFAAAEEEBhSYHfDbnnsgsd0r/4mJydLY2MjiggggAACCHgEKADyIiCAAAIIHBRQDUGSkpKkv79fU4WuwLw0CCCAAAIIhEbASNffyMhIaW5upvFHaLaIVRFAAAFLClAAtOS2EBQCCCAQOoHi4mIpLS3VDWBS5iTJqda/Mqw7EQMQQAABBBBAwJBAVVaV7KzZqTu2qKhISkpKdMcxAAEEEEAgfAQoAIbPXpMpAgggYFjAyFVgNdm8qnkyJXuK4XkZiAACCCCAAAL+CWx3b5dVOat0H+bqry4RAxBAAIGwFKAAGJbbTtIIIICAtoDRq8BR0VFy+77b4UQAAQQQQACBIAvcF3Of9PX2aa7C1d8gbwLTI4AAAjYWoABo480jdAQQQCCYAmVlZVJYWKi7REJaguTW5eqOYwACCCCAAAII+CdQmV4prfWtug/T9VeXiAEIIIBA2ApQAAzbrSdxBBBAQF8gPT1d6uvrdQfOXjZbUgpSdMcxAAEEEEAAAQR8E9hStkXWFq7VfSgtLU3q6up0xzEAAQQQQCA8BSgAhue+kzUCCCBgWCAmJkZ6e3s1x0dERsii5kXiincZnpeBCCCAAAIIIKAt0N3WLcuTlstA/4DmwOjoaNm3bx+cCCCAAAIIeBWgAMjLgQACCCCgKeB2u2X+/Ply4MABzXGxybGysHEhmggggAACCCAQIIHlpy2XzuZOzdlGjBghK1eulOzs7ACtyjQIIIAAAk4UoADoxF0lJwQQQCDAAllZWVJTU6M7a2pRqswomaE7jgEIIIAAAgggoC2woXiDNJQ26DJlZmZKdXW17jgGIIAAAgiEtwAFwPDef7JHAAEEDAuMGTNGuru7NcerUwg3bLpBJqROMDwvAxFAAAEEEEDgcIHdDbvlsQse0z1973K5pKurCz4EEEAAAQR0BSgA6hIxAAEEEEBACTQ0NMgFF1yg+w8jUdFRcvu+20FDAAEEEEAAAT8F7ou5T/p6+zSfVv/SbdOmTZKamurnKjyGAAIIIBBOAhQAw2m3yRUBBBAYpkBxcbGUlpbqzsL3AHWJGIAAAggggMCQAka++6ceLCoqkpKSEhQRQAABBBAwJEAB0BATgxBAAAEEBgXi4uKko6NDF2Ra3jTJKM/QHccABBBAAAEEEPiHQG1+rWyt2KrLERsbK+3t7brjGIAAAggggMCgAAVA3gUEEEAAAZ8E2traZOLEibpXgdXVpCtXXilTsqf4ND+DEUAAAQQQCEeB7e7tsnr+at3/+xoZGSnNzc0SHx8fjkzkjAACCCDgpwAFQD/heAwBBBAIZwG32y05OTm6BOp7gDfuuFFc8S7dsQxAAAEEEEAgXAW627pledJyGegf0CWoqqqS7Oxs3XEMQAABBBBA4FABCoC8DwgggAACfglkZWVJTU2N7rOj40bLLR/dojuOAQgggAACCISrwIPjH5Se9h7d9DMzM6W6ulp3HAMQQAABBBA4UoACIO8EAggggIDfAklJSdLS0qL7/KTMSZJTrX9iUHciBiCAAAIIIOAwgaqsKtlZs1M3q8TERM/VX34IIIAAAgj4I0AB0B81nkEAAQQQ8Aio7wFOnjxZent7dUVmL5stKQUpuuMYgAACCCCAQLgIbCnbImsL1+qmGx0dLTt27OC7f7pSDEAAAQQQ8CZAAZB3AwEEEEBgWALqe4Dz58/X/Wi5agpy066b+B7gsLR5GAEEEEDAKQLqu38PTXzI0P/9XLlyJd/9c8rGkwcCCCAQIgEKgCGCZ1kEEEDASQL5+flSUVGhm9JI10gp6irSHccABBBAAAEEnC5wX8x90tfbp5tmUVGRlJSU6I5jAAIIIIAAAloCFAB5PxBAAAEEAiIwdepUaWpq0p0rNjlWFjYu1B3HAAQQQAABBJwqsGLqCulo6tBNLzk5WRobG3XHMQABBBBAAAE9AQqAekL8OQIIIICAYYGYmBhD3wOcljdNMsozDM/LQAQQQAABBJwiUJtfK1srtuqm43K5pKurS3ccAxBAAAEEEDAiQAHQiBJjEEAAAQQMCaimIBMnTtT9npGajKYghkgZhAACCCDgIIENxRukobRBNyP13dxdu3bR9ENXigEIIIAAAkYFKAAalWIcAggggIAhgbKyMiksLNQdq/7h5sqVV8qU7Cm6YxmAAAIIIICA3QW2u7fL6vmrDf1LsmXLlklBQYHdUyZ+BBBAAAELCVAAtNBmEAoCCCDgFIGsrCypqanRTSciMkIWNS+iM7CuFAMQQAABBOwsYLTjr8oxMzNTqqur7ZwusSOAAAIIWFCAAqAFN4WQEEAAAScIxMXFSUeH/gfOo6Kj5MYdN1IEdMKmkwMCCCCAwFECqvj38OSHDXX8jY2Nlfb2dhQRQAABBBAIuAAFwICTMiECCCCAgBJQ3wOcPHmyoaYgY5PGyqJ3FwGHAAIIIICA4wQeHP+g9LT36OYVHR0tO3bs4Lt/ulIMQAABBBDwR4ACoD9qPIMAAgggYEjAl6YgFAENkTIIAQQQQMBGAstPWy6dzZ26EUdGRkpzczPFP10pBiCAAAII+CtAAdBfOZ5DAAEEEDAk4Ha7Zf78+YY+ej4tb5pklGcYmpdBCCCAAAIIWFmgNr9WtlZs1Q1RNcVauXKlZGdn645lAAIIIIAAAv4KUAD0V47nEEAAAQQMCxQXF0tpaamh8alFqTKjZIahsQxCAAEEEEDAigIbijdIQ2mDodDo+GuIiUEIIIAAAsMUoAA4TEAeRwABBBAwJpCfny8VFRW6g9VJiCtXXilTsqfojmUAAggggAACVhPY7t4uq+evNnTyPS8vT8rLy62WAvEggAACCDhQgAKgAzeVlBBAAAGrCkydOlWampp0w1NFwJt23URnYF0pBiCAAAIIWElAdfx9aOJDhop/ycnJ0tjYaKXwiQUBBBBAwMECFAAdvLmkhgACCFhRICkpSVpaWnRDi4qOkht33EgRUFeKAQgggAACVhBQxb+HJz8sfb19uuEkJiZ6mn7wQwABBBBAwCwBCoBmSbMOAggggIBHQHUGnjx5svT29uqKUATUJWIAAggggIAFBHwp/kVHR8uOHTvo+GuBfSMEBBBAIJwEKACG026TKwIIIGARAVUEVCcB+/v7dSOiCKhLxAAEEEAAgRAK+FL8i4yM9Jz8i4+PD2HELI0AAgggEI4CFADDcdfJHDw09gAAIABJREFUGQEEELCAgNvtlvnz5xv6TpIqAt6+73YLRE0ICCCAAAII/FPAl+Kf+r7typUrJTs7G0IEEEAAAQRMF6AAaDo5CyKAAAIIDAqUlZVJYWGhIZCxSWNl0buLDI1lEAIIIIAAAmYILD9tuXQ2dxpaatmyZVJQUGBoLIMQQAABBBAItAAFwECLMh8CCCCAgE8C+fn5UlFRYegZioCGmBiEAAIIIGCCgC/Fv7y8PCkvLzchKpZAAAEEEEBgaAEKgLwZCCCAAAIhF6AIGPItIAAEEEAAAR8EKP75gMVQBBBAAAFLCFAAtMQ2EAQCCCCAAEVA3gEEEEAAATsIUPyzwy4RIwIIIIDAkQIUAHknEEAAAQQsI6A6A7e0tBiKh+vAhpgYhAACCCAQQAFfin/JycnS2NgYwNWZCgEEEEAAAf8FKAD6b8eTCCCAAAJBEPClCDgtb5pklGcEIQqmRAABBBBA4HCB2vxa2Vqx1RBLYmKiNDc3GxrLIAQQQAABBMwQoABohjJrIIAAAgj4JEAR0CcuBiOAAAIIBFmA4l+QgZkeAQQQQCDoAhQAg07MAggggAAC/ghQBPRHjWcQQAABBAItQPEv0KLMhwACCCAQCgEKgKFQZ00EEEAAAUMCvhQBE9ITJPelXEPzMggBBBBAAAEjApUXVkprXauRocK1X0NMDEIAAQQQCJEABcAQwbMsAggggIAxgZiYGOnt7TU0mMYghpgYhAACCCBgQMCXhh8ul0u6uroMzMoQBBBAAAEEQiNAATA07qyKAAIIIGBQoK2tTSZPnkwR0KAXwxBAAAEEhi/gS/EvOjpaduzYIfHx8cNfmBkQQAABBBAIkgAFwCDBMi0CCCCAQOAEKAIGzpKZEEAAAQS0BSj+8YYggAACCDhRgAKgE3eVnBBAAAEHClAEdOCmkhICCCBgMQGKfxbbEMJBAAEEEAiYAAXAgFEyEQIIIIBAsAV8LQKOjhstea/miSveFezQmB8BBBBAwMYC3W3dsiJ5hezv3m8oC679GmJiEAIIIICAhQQoAFpoMwgFAQQQQEBfwNciYFR0lNy440aKgPq0jEAAAQTCUkAV/x6e/LD09fYZyp/inyEmBiGAAAIIWEyAAqDFNoRwEEAAAQT0BVQRMCUlRTo6OvQHfzWCIqAhJgYhgAACYSfga/EvMTFRXnzxRRp+hN2bQsIIIICA/QUoANp/D8kAAQQQCFuBpKQkaWlpMZQ/RUBDTAxCAAEEwkbAn+Jfc3Nz2PiQKAIIIICAswQoADprP8kGAQQQCDsBX4uAVzx2hUzJnhJ2TiSMAAIIIPBPge3u7fLMDc8YvvarTv5R/OMNQgABBBCwswAFQDvvHrEjgAACCHgEfCkCjhgxQq5ceSVFQN4dBBBAIEwFVPFv9fzVcuDAAUMCFP8MMTEIAQQQQMDiAhQALb5BhIcAAgggYEzAlyKgmnFa3jTJKM8wNjmjEEAAAQQcIVCbXytbK7YazoXin2EqBiKAAAIIWFyAAqDFN4jwEEAAAQSMC2RlZUlNTY3hBxLSEyT3pVzD4xmIAAIIIGBfgcoLK6W1rtVwAnl5eVJeXm54PAMRQAABBBCwsgAFQCvvDrEhgAACCPgskJ+fLxUVFYafG5s0Vha9u8jweAYigAACCNhPYPlpy6WzudNw4BT/DFMxEAEEEEDAJgIUAG2yUYSJAAIIIGBcwNciIB2CjdsyEgEEELCTgK+dflVuFP/stMPEigACCCBgVIACoFEpxiGAAAII2EpAFQEfffRRwx95V0VAOgTbaosJFgEEENAU8LXTr2oSddttt0lJSQmyCCCAAAIIOE6AAqDjtpSEEEAAAQQGBdxut8yfP99wEZAOwbw7CCCAgDMEfO30q/76v3LlSsnOznYGAFkggAACCCBwhAAFQF4JBBBAAAFHCzQ0NMjMmTOlt7fXcJ50CDZMxUAEEEDAcgK+dvqNjo6W9evXS2pqquVyISAEEEAAAQQCJUABMFCSzIMAAgggYFmBtrY2SU5Olu7ubsMx0iHYMBUDEUAAAcsI+Nrp1+VySVNTk8THx1smBwJBAAEEEEAgGAIUAIOhypwIIIAAApYUSEpKkpaWFsOxjY4bLXmv5okr3mX4GQYigAACCJgvoJp9VJxfIT3tPYYXT0xMlObmZsPjGYgAAggggICdBSgA2nn3iB0BBBBAwGeBrKwsqampMfxcRGSEzH1yrkzJnmL4GQYigAACCJgnoL73t+Z7a2Sgf8DwopmZmVJdXW14PAMRQAABBBCwuwAFQLvvIPEjgAACCPgs4GuHYPVx+KkLpkpGeYbPa/EAAggggEDwBNT3/hofbfSp2dOCBQukvLw8eEExMwIIIIAAAhYUoABowU0hJAQQQACB4Av42iFYRTQ2aawsendR8INjBQQQQAABXYHlpy2XzuZO3XGDA+j0a5iKgQgggAACDhSgAOjATSUlBBBAAAFjAv50CI6KjpLr1l8nE1InGFuEUQgggAACARXY3bBbnpj5hPT19hmel06/hqkYiAACCCDgUAEKgA7dWNJCAAEEEDAm4E+HYHWKZNbPZ0lKQYqxRRiFAAIIIBAQgQ3FG+TlpS8bvvKrFqXTb0DomQQBBBBAwOYCFABtvoGEjwACCCAQGIGpU6dKU1OTT5MlpCdI7ku5Pj3DYAQQQAAB/wQqL6yU1rpWnx5OTk6WxsZGn55hMAIIIIAAAk4UoADoxF0lJwQQQAABvwSKi4tl6dKlPp0sGekaKQubFoor3uXXmjyEAAIIIKAt0N3WLSuSV8j+7v2GqdRJ7dtuu01KSkoMP8NABBBAAAEEnCxAAdDJu0tuCCCAAAI+C6jmIDfccIP09vYafjYiMkLmPjlXpmRPMfwMAxFAAAEE9AW2u7fLmu+tkYH+Af3B/zdCfe/vsccek+zsbMPPMBABBBBAAAGnC1AAdPoOkx8CCCCAgM8C6ruAF198sbS0tPj0LFeCfeJiMAIIIKAp4M+V38TERHnxxRclPj4eXQQQQAABBBA4RIACIK8DAggggAACXgSysrKkpqbGJx+6BPvExWAEEEDgKAF/uvyqSTIzM6W6uhpRBBBAAAEEEBhCgAIgrwUCCCCAAAIaAupK8Pz58336LqD69tSkzEmSvYbrZ7xcCCCAgC8C7rlu2Vmz06e/5kZGRsqTTz7JlV9foBmLAAIIIBB2AhQAw27LSRgBBBBAwFcBdSVYdZLs7u726dHRcaMl79U8GoT4pMZgBBAIRwF/Gn0oJ5fL5engzpXfcHxryBkBBBBAwBcBCoC+aDEWAQQQQCCsBdLT06W+vt4nA3Ua8Lu3fVdmlMzw6TkGI4AAAuEisKF4g7y89GWfTv0pm7S0NKmrqwsXJvJEAAEEEEBgWAIUAIfFx8MIIIAAAuEmUFxcLEuXLvX5H1THJo2V72/4PqcBw+2FIV8EEPAqoE79/WbGb6SzudMnJfUvVm677TYpKSnx6TkGI4AAAgggEM4CFADDeffJHQEEEEDAL4GGhgaZM2eOz1eCIyIjZOb9MyWlIMWvdXkIAQQQcIrAlrItsv7W9TLQP+BTSurK77PPPiupqak+PcdgBBBAAAEEwl2AAmC4vwHkjwACCCDgt4A/V4LVYnFT4+RHW3/k97o8iAACCNhZ4JFpj0h7Y7vPKXDl12cyHkAAAQQQQOCgAAVAXgYEEEAAAQSGIaC6BN9www3S29vr0yxR0VFy8c8u5jSgT2oMRgABOwuoU38v/veL0tfb51Ma0dHR8thjj9Hl1yc1BiOAAAIIIHC4AAVA3ggEEEAAAQSGKaC6BGdmZno6Ufr6U6cBs6uz+Tagr3CMRwAB2wj4+60/laDqwN7Y2GibXAkUAQQQQAABqwpQALTqzhAXAggggIDtBMrKyuTWW2+V/v5+n2JXH7SfmjdVMn6d4dNzDEYAAQSsLlD7g1pprGj0uXFSZGSk3H///VJQUGD1FIkPAQQQQAABWwhQALTFNhEkAggggIBdBNRpwJSUFOno6PA55JGukXLNs9fIhNQJPj/LAwgggICVBHY37Jbfzfmd7O/e73NYsbGxsmXLFomPj/f5WR5AAAEEEEAAgaEFKADyZiCAAAIIIBAEgeLiYlm6dKnPp15UKAnpCZL7Um4QomJKBBBAIPgClRdWSmtdq88LqdPQt912m5SUlPj8LA8ggAACCCCAgLYABUDeEAQQQAABBIIkoE4Dqu9XdXd3+7xCRGSEzLx/Jk1CfJbjAQQQCJWAavKx/tb1MtA/4HMILpfL8x1VTv35TMcDCCCAAAIIGBKgAGiIiUEIIIAAAgj4L5CVlSXPPPOMX6cBxyaNle9v+D5NQvzn50kEEAiygGryUXF+hfS09/i8kjr1d8UVV0h1dbXPz/IAAggggAACCBgXoABo3IqRCCCAAAII+C3Q0NAgc+bM8es0oPoH5EmZkyR7Tbbf6/MgAgggEAwB91y37KzZ6de/4FDf+nv66aclNTU1GKExJwIIIIAAAggcIkABkNcBAQQQQAABEwXUtwEfeOABnzsFqxCjoqPk4p9dzLVgE/eLpRBAYGgBdd33xf9+Ufp6+3wmUh1+Fy9ezLf+fJbjAQQQQAABBPwXoADovx1PIoAAAggg4JeA+jZgZmam53tX/vzoFuyPGs8ggEAgBIbT3Vetr76LWlNTw7f+ArEZzIEAAggggIAPAhQAfcBiKAIIIIAAAoEUcLvdcsMNN0hvb69f0/J9QL/YeAgBBPwQUIW/mhtqpLO504+nRaKjo+Wxxx6T7Gw+ZeAXIA8hgAACCCAwTAEKgMME5HEEEEAAAQSGKzCcJiHq+4DxafGSWZlJo5DhbgTPI4DAUQKqwUdNbo201bf59Z0/mnzwUiGAAAIIIGANAQqA1tgHokAAAQQQCHMB1STkqquuko6ODr8k1D9kT82bKhm/zvDreR5CAAEEjhSo/UGtNFY0+lX4U3OpJh9btmzhui+vFgIIIIAAAhYQoABogU0gBAQQQAABBAYFysrK5NZbb/WrSYiaIyIyQmbeP5NGIbxSCCDgt8CG4g3yygOvyED/gF9zqCYf999/vxQUFPj1PA8hgAACCCCAQOAFKAAG3pQZEUAAAQQQGJaAahJy/fXXS319vd/zqEYh6UvSKQT6LciDCISfgOrsW3dXnezv3u938mlpafL4449z6s9vQR5EAAEEEEAgOAIUAIPjyqwIIIAAAggMW0BdC87NzZWWlha/51KNQs698VwKgX4L8iACzhdQhb+X/+dl6Wnv8TvZxMREqayslNTUVL/n4EEEEEAAAQQQCJ4ABcDg2TIzAggggAACARFQ14Lvuusu6e7u9ns+TgT6TceDCDhWIBAn/lwulyxZsoTrvo59S0gMAQQQQMApAhQAnbKT5IEAAggg4HiB4uJieeCBB/z+PqACohDo+NeEBBHQFQhE4U9952/x4sVSUlKiux4DEEAAAQQQQCD0AhQAQ78HRIAAAggggIBPAllZWfLMM8/43ZmTQqBP3AxGwDECgSj8qY7jCxYskPLycse4kAgCCCCAAALhIEABMBx2mRwRQAABBBwnMNgoZNOmTRQCHbe7JIRAYAVevP1F+eP/++Owmnuowt8FF1xAg4/Abg2zIYAAAgggYJoABUDTqFkIAQQQQACBwAsEolGIiioiMkKSc5Ml49cZgQ+SGRFAICQCtT+olabKJhnoHxjW+jT4GBYfDyOAAAIIIGAJAQqAltgGgkAAAQQQQGB4Am63WxYuXDisRiEUAoe3BzyNgFUEAlX4Uw0+VqxYIdnZ2VZJjTgQQAABBBBAwE8BCoB+wvEYAggggAACVhQIRMdglZe67hefFi8X3XORTEidYMVUiQkBBA4R2N2wWzbesVHa6tuG9VkANSWdfXm1EEAAAQQQcJ4ABUDn7SkZIYAAAgggIIEqBCrKsUlj5dwbz5WUghRkEUDAYgKqscfrD78unc2dw46Mwt+wCZkAAQQQQAABywpQALTs1hAYAggggAACwxcIZCEwKjpKzrz2TLngJxeIK941/OCYAQEE/BLobuuWTfduCsj3/VQAsbGxctttt0lBQYFf8fAQAggggAACCFhfgAKg9feICBFAAAEEEBi2QKCahahA1PXg2ORY+bfl/8b14GHvDBMgYFxAXfP9/aLfS0dTx7Cv+apVae5h3J6RCCCAAAII2F2AAqDdd5D4EUAAAQQQ8EEgkIVAtezouNHy3f/6LteDfdgDhiLgq4C65vvy/7wsPe09vj465HgKfwFhZBIEEEAAAQRsJUAB0FbbRbAIIIAAAggERiDQhcCIyAg5Y84ZMmvZLK4HB2aLmCXMBdQ133WF6+SdZ9+Rgf6BgGhQ+AsII5MggAACCCBgSwEKgLbcNoJGAAEEEEAgMAKBLgSqqNSpwNMuO00yfp0RmCCZBYEwEqj9Qa28+/y7ATvtp+go/IXRC0SqCCCAAAIIeBGgAMirgQACCCCAAALS1tYm119/vbz88svS398fEBH1rcAxiWPkonsvkinZUwIyJ5Mg4ESB7e7tsvEnG6WrpSsg3/ZTRpGRkXL55Zd7OoLHx8c7kY2cEEAAAQQQQMAHAQqAPmAxFAEEEEAAgXAQKC4ulhUrVkh3d3fA0h28Inz+zefTOCRgqkxkZwHV0GPjHRtF/WegrvgqD5fLJQsXLpSSkhI78xA7AggggAACCARYgAJggEGZDgEEEEAAAacIDF4Pfu+99wJ2KknZjHSNlH+d969ywU8u4HuBTnlZyMOQgPqu36Z7N8mfV/1Z9nfvN/SMkUHqtO2pp54qlZWVkpqaauQRxiCAAAIIIIBAmAlQAAyzDSddBBBAAAEEfBVQ14MLCgrkueeeC9j1YBWDKlqMih3l+V4gxUBfd4XxdhEYLPqp7/rt7dgb0GI613zt8hYQJwIIIIAAAqEXoAAY+j0gAgQQQAABBGwjEIzrwYPJDzYPoRhom9eBQL0IHFr062nvCbhTbGys5Obmcs034LJMiAACCCCAgHMFKAA6d2/JDAEEEEAAgaAJqOvBP/7xj2Xbtm0BPdE0GHBUdJQkzU4SvhkYtC1k4gALqG/5vfrzV6V5bbP09fYFePZ/nJg966yz5Be/+AXXfAOuy4QIIIAAAgg4X4ACoPP3mAwRQAABBBAIqkB+fr48//zz0tHREZR1BouB38z+Jt2EgyLMpP4KqO69b6x4Qz587cOgFP1UXOq032WXXSbl5eX+hslzCCCAAAIIIICAUADkJUAAAQQQQACBgAioU4EPPvigrFu3Tnp7ewMy55GTqG7C484cJ0n/liRn//BsmogERZlJvQmoq71v/upNaf59s+x5a09Au/ceumZ0dLTMmjVLysrKJD4+ng1BAAEEEEAAAQSGLUABcNiETIAAAggggAACRwq43W4pLS0N2hXhwfVUR+HY5FiZlDVJUhalsBEIBFxgy/ItsrN6p3Q0dQS0c++RgQ5e8S0qKpLs7OyA58GECCCAAAIIIBDeAhQAw3v/yR4BBBBAAIGgC6jGIU8//bS0tLQEda3BrsKnpJwiXBcOKrWjJ1fXet92vy0fbPkg4F17h4JLTEyUq666ioYejn6rSA4BBBBAAIHQC1AADP0eEAECCCCAAAJhIdDW1ib33HOP/O53vwvaFeFDIdV1YVeCSxLSEyT5+mSZkDohLJxJ0jcB1byj6fEmaa1rla6WrqA0tTkyInXF95prrpE77riDK76+bRejEUAAAQQQQMBPAQqAfsLxGAIIIIAAAgj4L6C+F1hZWRnU5iFHRjd4QvCEM07gyrD/W2f7Jwev9H72zmemnPAbBBts5kHRz/avEAkggAACCCBgSwEKgLbcNoJGAAEEEEDAOQKDJwNVJ+E9e/aYcgJrUE91GB598mjPKcFTZ5xKl2HnvFaeTNR13vc2vOc53dfzYU/QOvUOxaYKzuPGjfN08KXo57AXi3QQQAABBBCwoQAFQBtuGiEjgAACCCDgZIHBbwa+9957phYDB00HG4v8y3f+RcZ9axxFQZu8bKrYt+dPe+T9V94PesMObySq6HfqqafyTT+bvDOEiQACCCCAQDgJUAAMp90mVwQQQAABBGwmoIqBa9eule3bt0t/f3/IolcnBVVhUF0fpjAYsm3wLHxooU9d493fvd/Uk31HZh8ZGSlTpkyR2bNn08gjtK8GqyOAAAIIIICAhgAFQF4PBBBAAAEEELCFgNvtlqqqKtmyZYt0dHRYImYKg8HbBqsV+g7NVH3PLyUlRXJyciQ7Ozt4CMyMAAIIIIAAAggESIACYIAgmQYBBBBAAAEEzBUoKyuTmpoaef31103pKuxLduoq6LHHHyuqQKhODarfpKxJnv9MWZTiy1SOHauacajfzuqdnv9Up/n6evvky8+/DMnVby1ol8slZ511lmRmZkpBQYFj94TEEEAAAQQQQMC5AhQAnbu3ZIYAAggggEDYCKhGIitWrPBcF37nnXcsVxAcaiNUcfCYY4+RMRPHeIqF6jdYJFT/8/hp42VC6gRb7aE6tbd3z96DMQ8W91RRr2tXl/z9y7+H9LquUczo6Gg544wzPNd6Fy5cKPHx8UYfZRwCCCCAAAIIIGBJAQqAltwWgkIAAQQQQACB4Qg0NDRIZWWl1NXViSoOhvL7gcPJ49BnBwuG6n936MnCoeYfmzRWTjrzJL+W/vitj6WzudPrs4Mn9dQAuxT09CBUwW/8+PGSnp4uubm5kpqaqvcIf44AAggggAACCNhKgAKgrbaLYBFAAAEEEEDAHwFVBKyurvZcGd62bZt8/vnnlrtm6k9ePOO7gLqeffzxxx+80puVlcUJP98ZeQIBBBBAAAEEbCZAAdBmG0a4CCCAAAIIIBAYgcFTgm+++aa0trZKd3d3YCZmFksJqO/3JSQkyNlnn83pPkvtDMEggAACCCCAgJkCFADN1GYtBBBAAAEEELC0gGosUl9fL2+99ZZ89tlnFAUtvVtHB6eKfSeccIKceeaZkpaWRsMOm+0f4SKAAAIIIIBA8AQoAAbPlpkRQAABBBBAwAEC6qTgG2+84bk+/MEHH1AYtMCeDhb6TjnlFE9n3nPOOYfv9llgXwgBAQQQQAABBKwrQAHQuntDZAgggAACCCBgYQEKg8HfHAp9wTdmBQQQQAABBBAIDwEKgOGxz2SJAAIIIIAAAiYKuN1uaW9v91wn7urqOnhycO/evY7oSBwIysjISBk1apTnyq46yTdmzBjPtd24uDjJzs4OxBLMgQACCCCAAAIIIPB/AhQAeRUQQAABBBBAAAGTBQa7Eu/Zs0deffVVz+qqM7FqRjL4s2On4sEOu4M5qOYbquOu+p1//vkybtw4oeuuyS8byyGAAAIIIIAAAl8JUADkNUAAAQQQQAABBGwgoBqUDP62b98uzc3NXqMe/FahP2kNnsjz9mxSUpJMmTLl4B8XFBT4swzPIIAAAggggAACCJgoQAHQRGyWQgABBBBAAAEEEEAAAQQQQAABBBBAwGwBCoBmi7MeAggggAACCCCAAAIIIIAAAggggAACJgpQADQRm6UQQAABBBBAAAEEEEAAAQQQQAABBBAwW4ACoNnirIcAAggggAACCCCAAAIIIIAAAggggICJAhQATcRmKQQQQAABBBBAAAEEEEAAAQQQQAABBMwWoABotjjrIYAAAggggAACCCCAAAIIIIAAAgggYKIABUATsVkKAQQQQAABBBBAAAEEEEAAAQQQQAABswUoAJotznoIIIAAAggggAACCCCAAAIIIIAAAgiYKEAB0ERslkIAAQQQQAABBBBAAAEEEEAAAQQQQMBsAQqAZouzHgIIIIAAAggggAACCCCAAAIIIIAAAiYKUAA0EZulEEAAAQQQQAABBBBAAAEEEEAAAQQQMFuAAqDZ4qyHAAIIIIAAAggggAACCCCAAAIIIICAiQIUAE3EZikEEEAAAQQQQAABBBBAAAEEEEAAAQTMFqAAaLY46yGAAAIIIIAAAggggAACCCCAAAIIIGCiAAVAE7FZCgEEEEAAAQQQQAABBBBAAAEEEEAAAbMFKACaLc56CCCAAAIIIIAAAggggAACCCCAAAIImChAAdBEbJZCAAEEEEAAAQQQQAABBBBAAAEEEEDAbAEKgGaLsx4CCCCAAAIIIIAAAggggAACCCCAAAImClAANBGbpRBAAAEEEEAAAQQQQAABBBBAAAEEEDBbgAKg2eKshwACCCCAAAIIIIAAAggggAACCCCAgIkCFABNxGYpBBBAAAEEEEAAAQQQQAABBBBAAAEEzBagAGi2OOshgAACCCCAAAIIIIAAAggggAACCCBgogAFQBOxWQoBBBBAAAEEEEAAAQQQQAABBBBAAAGzBSgAmi3OeggggAACCCCAAAIIIIAAAggggAACCJgoQAHQRGyWQgABBBBAAAEEEEAAAQQQQAABBBBAwGwBCoBmi7MeAggggAACCCCAAAIIIIAAAggggAACJgpQADQRm6UQQAABBBBAAAEEEEAAAQQQQAABBBAwW4ACoNnirIcAAggggAACCCCAAAIIIIAAAggggICJAhQATcRmKQQQQAABBBBAAAEEEEAAAQQQQAABBMwWoABotjjrIYAAAggggAACCCCAAAIIIIAAAgggYKIABUATsVkKAQQQQAABBBBAAAEEEEAAAQQQQAABswUoAJotznoIIIAAAggggAACCCCAAAIIIIAAAgiYKEAB0ERslkIAAQQQQAABBBBAAAEEEEAAAQQQQMBsAQqAZouzHgIIIIAAAggggAACCCCAAAIIIIAAAiYKUAA0EZulEEAAAQQQQAABBBBAAAEEEEAAAQQQMFuAAqDZ4qyHAAIIIIAAAggggAACCCCAAAIIIICAiQIUAE3EZikEEEAAAQQQQAABBBBAAAEEEEAAAQTMFqAAaLY46yGAAAIIIIAAAggggAACCCCAAAIIIGCiAAVAE7FZCgFAJx81AAAgAElEQVQEEEAAAQQQQAABBBBAAAEEEEAAAbMFKACaLc56CCCAAAIIIIAAAggggAACCCCAAAIImChAAdBEbJZCAAEEEEAAAQQQQAABBBBAAAEEEEDAbAEKgGaLsx4CCCCAAAIIIIAAAggggAACCCCAAAImClAANBGbpRBAAAEEEEAAAQQQQAABBBBAAAEEEDBbgAKg2eKshwACCCCAAAIIIIAAAggggAACCCCAgIkCFABNxGYpBBBAAAEEEEAAAQQQQAABBBBAAAEEzBagAGi2OOshgAACCCCAAAIIIIAAAggggAACCCBgogAFQBOxWQoBBBBAAAEEEEAAAQQQQAABBBBAAAGzBSgAmi3OeggggAACCCCAAAIIIIAAAggggAACCJgoQAHQRGyWQgABBBBAAAEEEEAAAQQQQAABBBBAwGwBCoBmi7MeAggggAACCCCAAAIIIIAAAggggAACJgpQADQRm6UQQAABBBBAAAEEEEAAAQQQQAABBBAwW4ACoNnirIcAAggggAACCCCAAAIIIIAAAggggICJAhQATcRmKQQQQAABBBBAAAEEEEAAAQQQQAABBMwWoABotjjrIYAAAggggAACCCCAAAIIIIAAAgggYKIABUATsVkKAQQQQAABBBBAAAEEEEAAAQQQQAABswUoAJotznoIIIAAAggggAACCCCAAAIIIIAAAgiYKEAB0ERslkIAAQQQQAABBBBAAAEEEEAAAQQQQMBsAQqAZouzHgIIIIAAAggggAACCCCAAAIIIIAAAiYKUAA0EZulEEAAAQQQQAABBBBAAAEEEEAAAQQQMFuAAqDZ4qyHAAIIIIAAAggggAACCCCAAAIIIICAiQIUAE3EZikEEEAAAQQQQAABBBBAAAEEEEAAAQTMFqAAaLY46yGAAAIIIIAAAggggAACCCCAAAIIIGCiAAVAE7FZCgEEEEAAAQQQQAABBBBAAAEEEEAAAbMFKACaLc56CCCAAAIIIIAAAggggAACCCCAAAIImChAAdBEbJZCAAEEEEAAAQQQQAABBBBAAAEEEEDAbAEKgGaLsx4CCCCAAAIIIIAAAggggAACCCCAAAImClAANBGbpRBAAAEEEEAAAQQQQAABBBBAAAEEEDBbgAKg2eKshwACCCCAAAIIIIAAAggggAACCCCAgIkCFABNxGYpBBBAAAEEvAk895fnJHtVtuzr2+cZsvCchfK/l/1v0MH6Bvrk1vW3ykOvPXRwrbXfWyuzEmcNa+2u/V2y8q2V8pttv5G3Pn7Lk1fUMVEy6YRJctnpl8kNyTfIaSecJiO++n9O/X3U85EsfXmpPL7tcfl8/+cyfvR4+eHZP5Sbz79ZRn9ttFPTJi8EEEAAAQQQQAABCwpQALTgphASAggggEB4Cbz/1/fl0t9eKts/3n4wcbMKgM+884zkrMqR/f37A1IAVIW+ezfd6ykoDhYzh9rNYyKOkfT4dHlkziOSOCbRcRve2NEol//uclFFwCN/5558rqy+erWc8vVTHJc3CSGAAAIIIIAAAghYU4ACoDX3hagQQAABBMJEQBXecmtyxf22+7CMzSgAvvPZOzLziZmy+/Pdh63t7wnAdzvf9RQTt7ZvPThfzpQcWTpjqUw4foL89cu/ymNNj8l/v/jfB4uDx488Xh65/BG5+ptXO+Y0oMozy50lG3dt9PoW//jcH8vPZ/1cIiMiw+RNJ00EEEAAAQQQQACBUApQAAylPmsjgAACCIS1wAE5IL98/ZdSuK5Q/j7wd1MLgKpI9b0135Nn//LsUXvgTwFw255tkrEy47BiYlp8mlTnVMuYkWMOrtE/0C83r7tZfvH6Lw7+79TV4LJZZfLv3/53RxQB3/7kbbn48Ytlzxd7vL7fU06aIhuv3yjfiPlGWP93gOQRQAABBBBAAAEEzBGgAGiOM6sggAACCCBwlIDWNdFgngDUKjyqIH0tAH7w1w9kzso50tTRdFiO5Rnlkjc176i8X/vwNbnkiUuk58ueg38WExUj7nluufz0y23/pqhi6IzfzJBP931KAdD2u3l0AurkrDrpWplZKWeNO8uBGZISAggggAACCDhRgAKgE3eVnBBAAAEELC+gTuCpph9rm9cOGWswC4Dqiu6sJ2d5LVD5UgBUTUR++OwPpbKp8rA8Tog+QTZ8f4MkxyYfld8n+z6Rix6/6LBvHqpB6prw+uvWyxknnGH5/dMKkCvAtt4+zeDV+16wtkCeevspz/tNAdC5e01mCCCAAAIIOE2AAqDTdpR8EEAAAQQsL6BO4N3+4u1S0lDiNdZgFQDVqbTLfneZvP7h617X9qUA+Py7z8u8p+Yd1kRETTzpxElSl1sn444bd9Q6qjmIOkE11PXj3ORc+dWcX0lURJTl91ErQJqA2Hr7vAY/2DRn1NdGUQB05haTFQIIIIAAAo4VoADo2K0lMQQQQAABqwo895fnPKf/tLrkBqMAqE4v3br+Vk+HXq2f0QLgF31fyNVPXy0vvPvCUdNdEH+B1M6vleOPPX7Ipf79+X+XFW+sOOrPXCNd8ofr/iDnjD/HqttnOC7VAXjpy0vl8W2Py+f7P5fxo8fLD8/+odx8/s0y+mujDc/DQGsIHNqt+8SYEykAWmNbiAIBBBBAAAEEDApQADQIxTAEEEAAAQQCIeDte3lHzh2MAqCRwqOKw2gBcFPbJs9VYtXJ+MjfpaddKk9d9ZQcF3XckGz3brpX7njpjiH/7Nbv3CpLL1nqiIYggXhnmCP0Akc2zaEAGPo9IQIEEEAAAQQQ8E2AAqBvXoxGAAEEEEDAbwFv38sbasJAFwBbu1s9jSlaulp04zdaACzaUOQ54TbUT68AuPy15XLT2puGfHZa3DRPEZIOubpbxQATBIY6OUsB0AR4lkAAAQQQQACBgApQAAwoJ5MhgAACCCDgXUA1ysh/Nt8zYNIJk+TtT972OjiQBUB1Qi+3Jlfcb7tFNedQHXfVdUZvPyMFwM7eTpn95Gz540d/DHgBcGTkSFn3vXWirhHzQyCUAgMHBuQXr/9Cbll/i/x94O8HQ6EAGMpdYW0EEEAAAQQQ8EeAAqA/ajyDAAIIIICAjwKHNoW46byb5F+O/xdZvH5x0AuAquHIL1//pRSuK5RjjzlWyjPK5ck/PTnkd/sGgzFSAHztw9fkkicukZ4ve4bM4QfTfiCPzHnE6zVerROAasJ7LrxHfnLBT3xUZjgCgRPwVvxTK1AADJwzMyGAAAIIIICAOQIUAM1xZhUEEEAAgTAWOPT7YcmxyfLs/GdlzY41Xq/AKqpAnQA8svC4JH2JfG/N94ZdAFSNLdSpQm8/vfj1CoBzTp8jVfOqPKcV+SFgtoC69vvzV38ut2+8/bCTf4NxUAA0e0dYDwEEEEAAAQSGK0ABcLiCPI8AAggggICGgDqBV7K5xFNIUMWsF659QdLi00SvAKZXQDOC3rW/S7KqsqS+rV7OPflcef6a5yU6Ktpr597BOfVOAKqcfvTsj+TXW38dtALg6SecLnW5dRI3Ks5Iqn6P+bDnQ1FXs93b3bLzs53S9/c+OX7k8XLeyefJ4u8slosnXiwRIyI88+/8dKdc9fRV8uTcJ+WscWf5vaa/D36y7xNZ37LeE+vW9q2iYh/8nTz6ZDnjxDPkklMvkSv/f3v3Aq9Tlf9x/BcZTcWhJpXESKo/SUr0T0nJ/VByOeTadJGKSi/pQjVTlPHqRpFGjUvCIcIRB4dKGqWhiyRU4xJFGJ1Kuug/v/Wa5/k/5zl777Wey9HZ53z2vHrNvLL2ftZ6r/2ceZ2v31qrTiepVblWtN/Jfl6i93313VcyYc0EeenDl+STPZ+Y4KzKMVUk84xMueWCW6TByQ3ScrCLBur/2P4PWbR5kbz+r9eNw67vdhWw0H0ke9XvJe1qt0s4RNbTubVi9rl/PudLUBoDQN1KYO4nc00wqn+xoFeHMzqYA3v0fXO5tKryvS/fM1XICzcvNHuS6ndOfzbWq1JPepzTQ7rW7SonHnOiy+NogwACCCCAAAIJCBAAJoBFUwQQQAABBBIV0JCiU3Yn0VBh+OXD5Z5L7jEhSFEHgD8f+lmGLB1iflmvdFQlWdhjoVxY7UL57qfvUg4Av/3xWzMmDaP8LluAaRt/hfIVZEmvJSaIK4pLw4xH3nzE/KMBhN+lYe3YdmOlZuWaclPOTZL9Ubbn/oS5n+aaPRFdr6daPyUDGw90aq4HuAxdNlSy12cH9tXpYTGN4g9q6b+gvzz77rNOj4m9Vy11nzwNuf0sy5YpK3c3udss69Y9HhO9NHReu3OtjFgxQuZtnOfsoGHuqBaj5LoG1zkForo3plbI6gnXyV6xNsma6mdroNpsYjMTPLtcQcF9Iu+nV7i5ae8m6Tarmwme4y8NW3OuyQkM63X+Vm5daaqevZ4R+8xyZcvJoAsHyf2X3p9weOviRBsEEEAAAQRKqwABYGmdecaNAAIIIFDkAtu/2S7tp7U3FS+6pFUrxyqWr2g+1xaA2QI0W+dzNuZI1qwsOfjLQXmi1RNya6NbTfCYjgDQJZiw9d82fh2fhgpawZXuy+9UVw36rjrrKvNxkbApZ1NOoSWgfkGLWi/9bKncmXunqYALulwCQA1N/r727zJo8SDZ/8P+Ao/TiqkRzUeI7rWogdr63etNQLly20pnrvgAUKuztN8PLH9AZq6fGficyL0a+F0791p5ZcMrTp+r+1+OajlKypUp59ReG2l136DcQTL9o+lmLjTUu++S+6R3/d6mwlDD7tVfrJYBCwd4hksaPvY7v58JAv2WlKv13A1z5Yb5N8jX33/t3DevhrGuyZgeU+6Y6GP1+6rv1MCFA2Xr/q2B/bJV7urBPS9//LLcvuh28xcSfld8AKgH/Vw1/SrZkb/D956JV02UPvX7eP65ft80uB2+Yng0uNU5fKbtM6baTy99f25ecHMBez0ESLcBKOoq4JQmm5sRQAABBBAIkQABYIgmi64igAACCIRHQH/p1V+0x64eK1UrVDVhVoOTGkQHYAvAbAFakIRWMbWd2lbW7VpXKHhMRwD4/lfvyxWTrwgMSmz9t41fx+cSkiXzRuicDFw0MBrsaYCmQcOVZ15Z4HEa3kxbN01unH9jgcDEFrQs/9dy46+VcX6XbWxBe9BpoBUb6kY+QysFdV50WaXLFR8ARu7RoEkPeNm4Z6PvY/TeMW3GyC2v3mKW4rpeaj2r6yznYFff4c7ZnaOBamw1a/xnxgbuXv0JCh9dQm3XMXq5uppmd8mW2AAw8pmz1s8yy8+DLtt7qffGbkng96zYADB2D9Ggzx7QaICMbjO6UBP9Dty15C5TIRq59P2d0H6C9D23b4H2Gjp3f7l7gcA9smdqtYrVXPlphwACCCCAAAI+AgSAvBoIIIAAAggUgUDkl1l9tNcvu7YAzBag+XVZgyMNrHRfu+oZ1WVxr8Vy5vFnRpunIwDU5ZGtXmwVGHDZ+m8bv3bYL1RIZbq8QrKg/QY1MJnz8RzpMbtHdLy2oGXntzvN0s2gAM0WAMaHlLFjvrzm5TIna060mjT2zx5+42EZtnxYIaL4CtQgQ5d3RPeU1FOlV2xdIU1ObSLPtX9OzvrDWaYSUUMcDe78Lr/gMb69V6B3WuXTZFmfZVIjo4bn48e9O85UknldiYSPtiWzie4B6GIa5OISutvey4iJ69hqVqpplkPP3zjf+pUb0mSIPHrFowXaeVXaagO/cerejh1ndJRlny8r8JysulmiFYbJLB23dpwGCCCAAAIIlCIBAsBSNNkMFQEEEEDg8Ah8uOtDsx+cLpm7+YKb5cnWTxZa8mgLwGwBmt9IIsGRLrH0qmpzCSJsQYItQNC+2fpvG7/LM5KZTa/P1QrNvN55JsDyuuKDDF0q3L9hf9+P16WWOv+6dNLvCgoAdRluyyktfZd8PnTZQ2YvPa8rKJxNZPmt6951XsGirQJSD3jI65MndU+o6+sTu4dlfKOgcdjezS51usiUq6eY8DLosj0n0QBQP8tmGhQAbtm/RS6fdLl8tu8z327bvreRG21hYmRsetiM7pHpcs3sMlM61+lcoKlXRZ82CFou7BVga8WgPr/jWR1dukIbBBBAAAEEEPARIADk1UAAAQQQQCCNAlrFEqmaCVq+ZgvAbAGaV5djl+v5hSSlOQDUfc/0IAOviiZbOBZbOWir3nMx9nuGVhwOWTJERr01yvetDNobMSgoSqQCzhZWaee8Kkz137ssp7WFVUHj0EBoWqdpomFe/JX3eZ6pTtW9Ar0uDXn1dGnbKbPFLQBMh2kiAeCDzR40B88cWeZIeTbzWRO+ffDVB+b7E7+/pdchIHoyc7up7UTDxtjr1IqnmvC39nG1PefHb6lzUNVrGn988ygEEEAAAQRKtAABYImeXgaHAAIIIHA4BTS80WBP9/7TwwZmdJ4hmWdkenYh3QGgBo966IfuxxYUPLqEU7ZwxtZ3HbAtwEzHMxKdW1uIcuP5N5q99fwOihi5cqTcvfRu696ELsZ+AeCX334pzSc3N0tpvS4N8XJ75ooekOB17f5+t6kU81uCq6fhaqCjwU7Q5RIA+o3BpQIyqApM+2UL8vyq5WzVbbYAKmJSmgNAfcfKH1neHNgR/zMs/8d8eWTFIzL23bGip4E3q9FMxrcfL7Uq1yrwOkW+K/Hv2AVVLxD9+XLc74/zfP383Iv6VPBEf5bQHgEEEEAAgTAKEACGcdboMwIIIIBAsRR4fcvr5vAHrTS75+J7ZHjz4ebkXa/LFoDZArTYZ2rweF/efWa5noZXr/Z4VS6tcann57qEU6U1AFQwDdb0tGYNiuKvyEEOt1xwiwxsPND3HXQx9gvP9MRoPchjz4E9ns+3LT21ffbZVc42e+idcPQJgd8hWwBY/8T6sqDHAjmlwimFnmPrg95gq6K0BXB+lXy2ANDmFxmM7fNdnxOLYzMNWgJsC6/1c2zf20hfbEaRdoMvGiwjW4z0/Rnm9wJpCK1L4NfsXFOoiW3/x6D33/bOFMv/U6BTCCCAAAIIFCMBAsBiNBl0BQEEEEAgvAKxBxa0Pr21qZypWL6i74DSGQDmbMwx1X8aPOp+gxpO+QWPLuGMLUiY9P4k6ftK38DJsgWYtvHrw23PSPRtcQlR9JknHXuSTLpqkrSo1aKAY2R5rlZBjWs3zvfjXYz9woxUgyfbZ7vsv6cDSyWssvVBn28Lczbv3Wz2Qfz83597Ol/9P1fL1KunFjoYwhZuuQZ3qc6DV6dTMXV5d23f20ifbEbaTk9bXtJriTSs2jDRr5kE7QFpCwCD+ta7fm95vsPz1urVhDvMDQgggAACCJQSAQLAUjLRDBMBBBBAoOgEYg+J0AMldI+2Bic1CPxAWwDmGn7FBo8uJ726hDO2IMEWjriEd7bxuzwj0RnVJYudsjvJ4k8XW2/VfeZub3y7PNDsAanwuwrW9rENXIx/qwDQNQBLJaxKZfwRRw1bx60eJ7fn3m6WosZeWuX6cteXRYP2+MsWbrmO3/aOuz4ntn+pmB7uAFArYed1nycZ5TMSeve1sd9J1PpnqQSAqfQp4UFwAwIIIIAAAiVQgACwBE4qQ0IAAQQQOLwCcz+ZazbH1yBQ95C7tdGt1mVztgDMJQDUz9P9BvXkX9fg0SWcKS4B4JAmQ+TRKx5N62TqHn66P5nrVa9KPZnccbLZV9H1cjH2CwBTDbBsn+16CEYqYZWtD+poqwDUNhoCrtq+SoYtGyZvbH3D8Det3lRGNB8hjU5pVGA6tO3Huz+We/PulZxNOb6HgLgGd6U9ABzQaICMbjPa9ZWPtgs6aCfhh8Xd4Prupvo53I8AAggggEBJFSAALKkzy7gQQAABBA6LgJ6IqUsVdX+4rLpZoocb6Cb6tisdAeDE9ybK9fOvNx81of0E6XtuX9vHiks4YwsAbfvUaSdsAaZt/PoMl5DIOuC4BraAzet5GUdlyPjM8dK1bldrsKv3uxgne4CGLcCyVTnaKrAi4y/qAND2frjOq2vwF3mezS/SrrQHgGPbjZX+Dfu7TkO0ne0QmoQfGHOD6/L1VD6DexFAAAEEECjJAgSAJXl2GRsCCCCAQJEK6Mm7PWf3lPkb54serqCHb3gdHuHVCVsAZgtI1n65VjJfypQd+Tvk5gtuNnv/lStTzjpel3DKFgBu2b/FnDT72b7PfD/P1n/b+PXBupS6Xe121jEl0iD2wJRE7tMlwcMvHy6D/neQ1dnF2C8AjOwzOOqtUb7dC5of21LRCR0miJ4EbLvCEADqPoHDlg+Tmetnmoo/XRrcuU5nmbNhjuQfzPccIgGgiEsIbvsZ4Pf+2N6/lrVamuXbx/7uWNsryJ8jgAACCCCAQJoFCADTDMrjEEAAAQRKj4DLL9Lp0oj/hdwlQEvHZ3stu9t7YK855XP1jtVFFgAe//vjZWnvpQktvXUdb2xw63qPttMQ8N6L75Vhlw4LDAFTCQD1c2KrSr36F1QZGVSded7J55lQ9eRjT7YOuzgHgHoIi+4z98SqJ6L7A1bPqG4OBalQvoI5Rfnr778mAPSZZdvPLa1gzu2Za07ETvSyPZtlvImK0h4BBBBAAIH0CRAAps+SJyGAAAIIlDIB2y+76eQoTgHgz4d+luvmXSeT359cZAHgGcefIa/1fc0prErG+d8//FuunXutvLLhlYRu1xBwdOvRpurS70o1ANTnxp7sHP85fifgaju/YFir4/Rk6swzMp3GWxwDwEO/HpLn1z4vg5cMlv0/7I+OQ/dnnJM1R/5Y6Y/W6jYqAO0VgK5GXi+S7WeiVkjn9cmT2sfVdnoPaYQAAggggAAC6RMgAEyfJU9CAAEEEChlArZfdtPJUZwCwKCgKTLmVJcA64nG0ztPN8s6i+rSAws0TBr/z/G+h0Z4fXatyrVMdaIGTl5XOgJAXQr8wtoXZODCgaL9jL20QkttrjzzygL/fts326Tt1Laybte6Av9eDZ/v8LxknZ3ltIeh3lzcAsBP930q1829Tl7f8nqBsWn4N7/7fKlWsZr597bvpGu4VZr3AHQ18nr3bf5aobmk1xJpfErjovpa81wEEEAAAQQQ8BEgAOTVQAABBBBAIEkB2y+7ST7W87biFgC+seUNafViK/nh5x88+5tqAPjQZQ/J0KZD00no+SytKpuwZoLckXtHoaAt6MP1dGI9pdjrSkcAGHnuW9vekptybpIPd31Y4KP0YJIxbcaYg0nKHFFG3tz6pvTP6W+WD8deZx5/prxw5Qty0akXJWRZXAJADUJzN+dKrzm9Ci3r9Tr52vaddA23CACXSv0T6yf0zmhj2x6A2kYPSupTv0/Cz+YGBBBAAAEEEEhNgAAwNT/uRgABBBAoxQK2sCGdNMUtANTTPnUfwDU713gOs3f93qbq7MgyR3r+edAehqnsQZasue6d13tO70JBm9/zgioU0xkA6uf/dOgnWbBxgdy//H7n/ukeig80e8Ac+JFMFWVxCACDqiD9lmLbvpMEgOmrkvT6brjsD6rL559u+7RzNWqy32nuQwABBBBAAIGCAgSAvBEIIIAAAggkKWALG5J8rOdtxS0AtJ1W27Z2W8nuki3HlDsm4QBQD6vQ8Z5w9AnpJLQ+Sw+XuGvJXfK3NX+zLgkOOswg3QGgdnzfD/vkyVVPylNvP2UOvtAlr1ptFdkLTwOxmpVqSovTWpiqwCbVm1hPKw4CKQ4B4KLNi6RTdifPysxLa1wqc7rNkcpHVS4wDNt30jUAfPuLt6XFlBYpnyYc27lUTF0q61xP7k2Xkdf7c/CXg9Jrdi9zMrPf9Vt9v60/AGiAAAIIIIBACRcgACzhE8zwEEAAAQSKp4DtFF/bEtpkR+USTrkGCe/ueNeEJHqgRvyVSgA4+KLBMrLFyCKpENIQRvfu81u+q8Fm9kfZ0i+nX4GDJuLHd7gCQF1irYHksOXDTBfGth0r3c7uZpb9FuWVSljl8o7Z3m89xbfdS+3knS/e8Rym3xLxdIVb6XpOaQsAdbx6QnPkffWaPA2rZ3aZKR3P6liUrzDPRgABBBBAAIE4AQJAXgkEEEAAAQR+A4GSEABqONVjdg+Z/fHsQoJnVzlblvVZ5lvFp4dbjHlnTKH7Kh1VyRwS0LBqwyKZFQ22NFSyVRhquKnVZ1v3b/Xsx+EIAHd9t0uun3e9zN843/ThqdZPycDGA4vEJf6hv3UAOGfDHOkys4tvJaZfSJ2u4C5dz4l1tQVjQaF5WCoAdby2/UG1je0vCOLfx7VfrpW8z/LktgtvS6my9bB8efgQBBBAAAEEiqkAAWAxnRi6hQACCCBQsgVKQgCoM6SnsurJs/En1Z5W+TQTANbIqFFoIrXKrt/8fqayLf4a0GiAPN7qcd+9A1N9K9R90OJBMq3TNOlSp0vg4zR0yHwpU3bk7yjUrmWtlvJy15fl2N8dW+jPXCrgbGHeNwe/kZ6ze0bDP93TT08e1lNvD8f1WwaAPx/6Wa6bd51Mfn+y71DDGADavvNBodiq7aukzdQ2ntW2ESTXyl1buJnqHpwu+wBqFaDLd1DHFvku/PLrL4HbChyO7wWfgQACCCCAQJgFCADDPHv0HQEEEEAgtAK2MMC2RDLZgbuEU65BgvZBD6gYvHiw2Zsu9qpQvoKp5Gt8SuNCXd1/cL90mNbBVArFXrUq1zIhly7RLaor4t7olEay4JoFonvC+V1B+xzqEmI9CdjrcjEOCgD1cx9Z8Yjct+y+6OM1MMnpniOtT29dVDQFnvtbBoAufl4nyXq5xWO57gGYTEimn//su8+KhrW6D2P8tWDTAhMo+11NazSVed3nSUb5jAJNtn+zXdpPay96UE3Q5fq9tY1NP8P1WX79sf180/uqZ1SXV3u8KnVPqOs7rMjPF/3LAm2rez9yIYAAAggggEByAgSAyblxFwIIIIAAAikJ2H5BDksAqAh+AYVfyOW1d6CeVDuj8wzJPP9iYgUAABBISURBVMM/IEkJ/L83x7rf1vg2GdVyVOCSQq/QRvuq4eZFp17k2SWXCqig+f3y2y+l+eTmsn73+gLPP/P4M2Vc5ji5uPrFRb4MMpUA8NsfvzXLpxd/uth3yoLG7xIAahCq70vF8hWjn5GzMUeyZmV5HhoSaaRBam7PXGles3ng67Rl/xa5fNLl8tm+z3zbTegwwZyyHLm0YrT9S+1lTNsxnvvbaYB3xeQrZM+BPZ7PrFqhquT1zhNdXh654itBgzo9tt1Y6d+wv/VrYuuHPiDVAHDntztN2Ol3Snikk1rROidrjmfof+jXQ2abgDsX3yn6XR15xcgiqwy2otEAAQQQQACBEiBAAFgCJpEhIIAAAgiET6AkBYCqv27XOumc3Vk+2fNJdDK8TmrV5Z2DcgcV2P9PA7XRbUbLnxr8qUgO/oh9O2atn2X2ltNLw6AnWj0htza61fdzJ70/Sfq+0rfAC5ZVN0u0Ak2XSnpdGn40m9hMNu7Z6Pti9q7fW57v8LxnoOGyh5rtjVdTPSlYK940qNTlpfrf5cuWt91qArRus7pFlx973eBXraZtXfaru+G8G2R8+/Ge7i6fr5+jz9DDYnQZth7cMmzZMOl/QX957K3HTB/8rr9c9he575L7Ag9ScQkhNZCd3nm61K1SV17Z8IrcvOBmOefEc0ygFRtMRvqhYV7HGR1l2efLfPumweb4zPFyasap8vHuj80zdZl9vSr1RN8rPRzF79Kl83dceId1fnM/zZXWLwZXkuZckyPtarezPiuogUsgq/dnHJVh5qPvuX3NnqFa9bd251pzIreO3aVaN6WOcjMCCCCAAAKlRIAAsJRMNMNEAAEEECheAiUtAFTdTXs3meAotupHT6x9pPkjUqNSDTnw0wGz79+9efdGq7Q0oJrScYq0Or1VkYd/2sf48ENDwLub3C1Dmw4tFOhpYKMVZYs2L4q+PFqlpeFIg5Ma+L5Qy/+13OyLqIek+F3nnXye70EkLgFNMm+zhoJaSaVj1f/td/lVIMa296pWi/z5ym0rzX51+Qfzkxq/3jRy5Ui5e+ndzsOMhHG6rFTDrdU7VlvvtQXAWv2poXbQPMZ+iJralqnOXD9Tur/c3fdwE69Otz+jvTzW6jGzbH7D1xt8x3VNvWtMMF2uTLnAsdsOI9GbNYx7rv1z1mcFfZAuiX76nafljtw7Ehpv7DP1MKHZWbOl9nG1rfNJAwQQQAABBBAIFiAA5A1BAAEEEEDgNxAoiQGgMub/mC8aMDyx6gn56ZeffGU1fOlWt5v8tcVfRcOkw3X5hWu67PKBSx8wlXJavaWn/w5ZOkSmr5se7ZpWKk29eqpvZdTBXw6asFBPOPY7PTh2nHoIyZ8v+7NoeFXmiDLRP/po90fSfFLzwCq2VLy0ek8r104+9uQCj9Ell1rBeWfunbJw80LrRzQ5tYk8m/ms1Dmhjum/3r9i6wpzwEtsJajXg3T+rz33WlP5paFd7Pi1veu+d9pWAzJdjlvlmCrmo1zCQ/18DUN1H0e/wMxvf0u/8diqSfW+RJ6p7Xue01PGtBkj+m5pVWlQAFiubDkZeslQUwWplXTxlwbacz+ZaypwgyoJ9T71ufWCW+X2C2/3nB/ry/HfBjpe/Vl3T949gT8PvJ6nIbm+p4R/rtq0QwABBBBAIFiAAJA3BAEEEEAAgd9AoKQGgBFKXYKpyzKnfjBVPtz1oan401ChZqWaJrDRPeBqH1/7sFT9xU5v3ud50urFVibc0OWjq79YLUOXDZU3t70ZWKWkSzAnd5zsewpvKlV7Gj6+1vc1OfGYE01XteJMlx3P+GhGkb2ZXsuYbfv++XUmstdjsvf77Qeoh1Vo1ZtfmHrSsSfJM22fkavOuqpAgGjbN0+DMq1KHdh4oLXCTQOsEStGyPAVw30DLA2GH2/5uFzb4Fqn91nnV0PyR1c+6vvO6TMfvuxh6dewn+mjy7Lq2PmJ38Mvlfcz6HRilxdUKwFXbl0pty26zbonoD5Px65LmQdfNDiwUtXls2mDAAIIIIAAAv8vQADI24AAAggggAACpUZAQyWtUMvukm0qmyLXF/lfyMT3JsqMdTNkw54NJuzRijI9lKRP/T7m4I34KrWiREukAi6Zfuj+hbpc9bI/XpbM7Yftnh35O0xFn1Zi7vpulwmE9GRprXLTPer8ljJryPbiBy+aSlStRvzl0C9ySoVT5MqzrjTh0unHnZ7QGDbv3WyepXtIaj80zNbKTV12e/1510fDW9eHaiim+9zp2DSc2//DftFgUpeW6/vWvV53qXxUZdfHhaKdVojqASQ6L1ph+um+T6Ohqn7XdF571e8lrWq18txDMRSDpJMIIIAAAggUYwECwGI8OXQNAQQQQAABBEqvgAZN18+7PvAwjlR0BjQaYA5f4UIAAQQQQAABBBAo+QIEgCV/jhkhAggggAACCIRQQJefvrn1TXnwtQdFTwZO95Xq0s5094fnIYAAAggggAACCBSdAAFg0dnyZAQQQAABBBBAIGEBXR4675N5clPOTaIn8uqlS131wAxdGlqtYrXAvet0D7wDPx+QfQf2mUNJxv9zvOfhEQSACU8NNyCAAAIIIIAAAqEVIAAM7dTRcQQQQAABBBAoiQJjV4+VgYsGRg+I0PBvRucZZj/CZC7dD++uJXfJmHfGFLidADAZTe5BAAEEEEAAAQTCKUAAGM55o9cIIIAAAgggUAIF9MTbFlNayMY9G6OjS0dQt2nvJmk+qbls+2Zb9LnsAVgCXyCGhAACCCCAAAII+AgQAPJqIIAAAggggAACxUQg7/M8afViq2j1n3brpoY3ybh241Lq4VfffSXNJjaLLgUOyynAKQ2amxFAAAEEEEAAAQSiAgSAvAwIIIAAAggggEAxEdDDPjQA1GW7katpjaYyr/s8ySifkXQv3/7ibVNZmH8w3zwjHVWFSXeGGxFAAAEEEEAAAQQOuwAB4GEn5wMRQAABBBBAAAFvgd3f75bWL7aWNTvXRBuULVNWpnWaJl3qdEmKTQ8F6Tm7p8zfON/cX7VCVcm5JkcanNQgqedxEwIIIIAAAggggED4BAgAwzdn9BgBBBBAAAEESrBAzsYcyZqVJd//9H10lBlHZcj4zPHStW5XOeI//3G9dC/BG+ffKK9ved3c8oej/yAvdXpJWpzWwvURtEMAAQQQQAABBBAoAQIEgCVgEhkCAggggAACCJQcgV/lV8n+KFv65fST/T/sLzCwelXqyYDGA+SS6peYSr6K5SsW+HOt9tuRv0Pe2vaWvLD2BVn1xarofoLnnXyeTOk4ReqcUKfkYDESBBBAAAEEEEAAAScBAkAnJhohgAACCCCAAAKHV0AP7nj6nadNkKehXjJXubLlpGn1pjLk4iHSvGZzKXNEmWQewz0IIIAAAggggAACIRcgAAz5BNJ9BBBAAAEEECjZAloRuP2b7bJy60pZue0///znv/ce2Cvb87cXOC346HJHS7WK1cw/usRXDw85v+r5Ur5s+ZINxOg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IEgFYiGiCAAAIIIIAAAggggAACCCCAAAIIIBBeAQLA8M4dPUcAAQQQQAABBBBAAAEEEEAAAQQQQMAqQABoJaIBAggggAACCCCAAAIIIIAAAggggAAC4RUgAAzv3NFzBBBAAAEEEEAAAQQQQAABBBBAAAEErAL/B7QsnYyZ0h5oAAAAAElFTkSuQmCC"/>
        <xdr:cNvSpPr>
          <a:spLocks noChangeAspect="1" noChangeArrowheads="1"/>
        </xdr:cNvSpPr>
      </xdr:nvSpPr>
      <xdr:spPr bwMode="auto">
        <a:xfrm>
          <a:off x="4800600" y="95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7"/>
  <sheetViews>
    <sheetView workbookViewId="0">
      <selection activeCell="D16" sqref="D1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>
        <v>440</v>
      </c>
      <c r="D1" t="s">
        <v>2</v>
      </c>
      <c r="E1" t="s">
        <v>3</v>
      </c>
      <c r="F1" t="s">
        <v>1838</v>
      </c>
      <c r="G1" t="s">
        <v>1839</v>
      </c>
      <c r="H1" t="s">
        <v>1840</v>
      </c>
    </row>
    <row r="3" spans="1:8" x14ac:dyDescent="0.25">
      <c r="A3" t="s">
        <v>4</v>
      </c>
      <c r="B3" s="1" t="s">
        <v>512</v>
      </c>
      <c r="C3" s="2" t="s">
        <v>744</v>
      </c>
      <c r="D3" t="s">
        <v>1380</v>
      </c>
      <c r="E3" t="s">
        <v>1471</v>
      </c>
      <c r="F3" t="s">
        <v>594</v>
      </c>
      <c r="G3" t="s">
        <v>1841</v>
      </c>
      <c r="H3" t="s">
        <v>2000</v>
      </c>
    </row>
    <row r="4" spans="1:8" x14ac:dyDescent="0.25">
      <c r="A4" t="s">
        <v>5</v>
      </c>
      <c r="B4" s="1" t="s">
        <v>513</v>
      </c>
      <c r="C4" s="1" t="s">
        <v>745</v>
      </c>
      <c r="D4" t="s">
        <v>450</v>
      </c>
      <c r="E4" t="s">
        <v>567</v>
      </c>
      <c r="F4" t="s">
        <v>116</v>
      </c>
      <c r="G4" t="s">
        <v>719</v>
      </c>
      <c r="H4" t="s">
        <v>418</v>
      </c>
    </row>
    <row r="5" spans="1:8" x14ac:dyDescent="0.25">
      <c r="A5" t="s">
        <v>6</v>
      </c>
      <c r="B5" s="1" t="s">
        <v>514</v>
      </c>
      <c r="C5" s="1" t="s">
        <v>746</v>
      </c>
      <c r="D5" t="s">
        <v>1381</v>
      </c>
      <c r="E5" t="s">
        <v>1472</v>
      </c>
      <c r="F5" t="s">
        <v>1780</v>
      </c>
      <c r="G5" t="s">
        <v>418</v>
      </c>
      <c r="H5" t="s">
        <v>1781</v>
      </c>
    </row>
    <row r="6" spans="1:8" x14ac:dyDescent="0.25">
      <c r="A6" t="s">
        <v>7</v>
      </c>
      <c r="B6" s="1" t="s">
        <v>515</v>
      </c>
      <c r="C6" s="1" t="s">
        <v>747</v>
      </c>
      <c r="D6" t="s">
        <v>1024</v>
      </c>
      <c r="E6" t="s">
        <v>1473</v>
      </c>
      <c r="F6" t="s">
        <v>1781</v>
      </c>
      <c r="G6" t="s">
        <v>1342</v>
      </c>
      <c r="H6" t="s">
        <v>32</v>
      </c>
    </row>
    <row r="7" spans="1:8" x14ac:dyDescent="0.25">
      <c r="A7" t="s">
        <v>8</v>
      </c>
      <c r="B7" s="1" t="s">
        <v>516</v>
      </c>
      <c r="C7" s="1" t="s">
        <v>748</v>
      </c>
      <c r="D7" t="s">
        <v>1305</v>
      </c>
      <c r="E7" t="s">
        <v>282</v>
      </c>
      <c r="F7" t="s">
        <v>32</v>
      </c>
      <c r="G7" t="s">
        <v>1842</v>
      </c>
      <c r="H7" t="s">
        <v>98</v>
      </c>
    </row>
    <row r="8" spans="1:8" x14ac:dyDescent="0.25">
      <c r="A8" t="s">
        <v>9</v>
      </c>
      <c r="B8" s="1" t="s">
        <v>517</v>
      </c>
      <c r="C8" s="1" t="s">
        <v>749</v>
      </c>
      <c r="D8" t="s">
        <v>480</v>
      </c>
      <c r="E8" t="s">
        <v>1474</v>
      </c>
      <c r="F8" t="s">
        <v>25</v>
      </c>
      <c r="G8" t="s">
        <v>25</v>
      </c>
      <c r="H8" t="s">
        <v>1305</v>
      </c>
    </row>
    <row r="9" spans="1:8" x14ac:dyDescent="0.25">
      <c r="A9" t="s">
        <v>10</v>
      </c>
      <c r="B9" s="1" t="s">
        <v>7</v>
      </c>
      <c r="C9" s="1" t="s">
        <v>750</v>
      </c>
      <c r="D9" t="s">
        <v>821</v>
      </c>
      <c r="E9" t="s">
        <v>1475</v>
      </c>
      <c r="F9" t="s">
        <v>948</v>
      </c>
      <c r="G9" t="s">
        <v>1843</v>
      </c>
      <c r="H9" t="s">
        <v>2001</v>
      </c>
    </row>
    <row r="10" spans="1:8" x14ac:dyDescent="0.25">
      <c r="A10" t="s">
        <v>11</v>
      </c>
      <c r="B10" s="1" t="s">
        <v>8</v>
      </c>
      <c r="C10" s="1" t="s">
        <v>751</v>
      </c>
      <c r="D10" t="s">
        <v>1382</v>
      </c>
      <c r="E10" t="s">
        <v>35</v>
      </c>
      <c r="F10" t="s">
        <v>254</v>
      </c>
      <c r="G10" t="s">
        <v>254</v>
      </c>
      <c r="H10" t="s">
        <v>15</v>
      </c>
    </row>
    <row r="11" spans="1:8" x14ac:dyDescent="0.25">
      <c r="A11" t="s">
        <v>12</v>
      </c>
      <c r="B11" s="1" t="s">
        <v>518</v>
      </c>
      <c r="C11" s="1" t="s">
        <v>752</v>
      </c>
      <c r="D11" t="s">
        <v>1383</v>
      </c>
      <c r="E11" t="s">
        <v>1476</v>
      </c>
      <c r="F11" t="s">
        <v>485</v>
      </c>
      <c r="G11" t="s">
        <v>682</v>
      </c>
      <c r="H11" t="s">
        <v>1382</v>
      </c>
    </row>
    <row r="12" spans="1:8" x14ac:dyDescent="0.25">
      <c r="A12" t="s">
        <v>13</v>
      </c>
      <c r="B12" s="1" t="s">
        <v>519</v>
      </c>
      <c r="C12" s="1" t="s">
        <v>753</v>
      </c>
      <c r="D12" t="s">
        <v>254</v>
      </c>
      <c r="E12" t="s">
        <v>679</v>
      </c>
      <c r="F12" t="s">
        <v>496</v>
      </c>
      <c r="G12" t="s">
        <v>485</v>
      </c>
      <c r="H12" t="s">
        <v>25</v>
      </c>
    </row>
    <row r="13" spans="1:8" x14ac:dyDescent="0.25">
      <c r="A13" t="s">
        <v>14</v>
      </c>
      <c r="B13" s="1" t="s">
        <v>520</v>
      </c>
      <c r="C13" s="1" t="s">
        <v>754</v>
      </c>
      <c r="D13" t="s">
        <v>132</v>
      </c>
      <c r="E13" t="s">
        <v>791</v>
      </c>
      <c r="F13" t="s">
        <v>1782</v>
      </c>
      <c r="G13" t="s">
        <v>482</v>
      </c>
      <c r="H13" t="s">
        <v>948</v>
      </c>
    </row>
    <row r="14" spans="1:8" x14ac:dyDescent="0.25">
      <c r="A14" t="s">
        <v>15</v>
      </c>
      <c r="B14" s="1" t="s">
        <v>521</v>
      </c>
      <c r="C14" s="1" t="s">
        <v>755</v>
      </c>
      <c r="D14" t="s">
        <v>496</v>
      </c>
      <c r="E14" t="s">
        <v>1477</v>
      </c>
      <c r="F14" t="s">
        <v>1783</v>
      </c>
      <c r="G14" t="s">
        <v>1474</v>
      </c>
      <c r="H14" t="s">
        <v>254</v>
      </c>
    </row>
    <row r="15" spans="1:8" x14ac:dyDescent="0.25">
      <c r="A15" t="s">
        <v>16</v>
      </c>
      <c r="B15" s="1" t="s">
        <v>522</v>
      </c>
      <c r="C15" s="1" t="s">
        <v>514</v>
      </c>
      <c r="D15" t="s">
        <v>1384</v>
      </c>
      <c r="E15" t="s">
        <v>1478</v>
      </c>
      <c r="F15" t="s">
        <v>44</v>
      </c>
      <c r="G15" t="s">
        <v>1844</v>
      </c>
      <c r="H15" t="s">
        <v>485</v>
      </c>
    </row>
    <row r="16" spans="1:8" x14ac:dyDescent="0.25">
      <c r="A16" t="s">
        <v>17</v>
      </c>
      <c r="B16" s="1" t="s">
        <v>10</v>
      </c>
      <c r="C16" s="1" t="s">
        <v>756</v>
      </c>
      <c r="D16" t="s">
        <v>121</v>
      </c>
      <c r="E16" t="s">
        <v>1479</v>
      </c>
      <c r="F16" t="s">
        <v>862</v>
      </c>
      <c r="G16" t="s">
        <v>1845</v>
      </c>
      <c r="H16" t="s">
        <v>1782</v>
      </c>
    </row>
    <row r="17" spans="1:8" x14ac:dyDescent="0.25">
      <c r="A17" t="s">
        <v>18</v>
      </c>
      <c r="B17" s="1" t="s">
        <v>523</v>
      </c>
      <c r="C17" s="1" t="s">
        <v>757</v>
      </c>
      <c r="D17" t="s">
        <v>1385</v>
      </c>
      <c r="E17" t="s">
        <v>720</v>
      </c>
      <c r="F17" t="s">
        <v>388</v>
      </c>
      <c r="G17" t="s">
        <v>688</v>
      </c>
      <c r="H17" t="s">
        <v>1783</v>
      </c>
    </row>
    <row r="18" spans="1:8" x14ac:dyDescent="0.25">
      <c r="A18" t="s">
        <v>19</v>
      </c>
      <c r="B18" s="1" t="s">
        <v>11</v>
      </c>
      <c r="C18" s="1" t="s">
        <v>758</v>
      </c>
      <c r="D18" t="s">
        <v>1386</v>
      </c>
      <c r="E18" t="s">
        <v>569</v>
      </c>
      <c r="F18" t="s">
        <v>257</v>
      </c>
      <c r="G18" t="s">
        <v>130</v>
      </c>
      <c r="H18" t="s">
        <v>44</v>
      </c>
    </row>
    <row r="19" spans="1:8" x14ac:dyDescent="0.25">
      <c r="A19" t="s">
        <v>20</v>
      </c>
      <c r="B19" s="1" t="s">
        <v>13</v>
      </c>
      <c r="C19" s="1" t="s">
        <v>759</v>
      </c>
      <c r="D19" t="s">
        <v>1387</v>
      </c>
      <c r="E19" t="s">
        <v>123</v>
      </c>
      <c r="F19" t="s">
        <v>155</v>
      </c>
      <c r="G19" t="s">
        <v>79</v>
      </c>
      <c r="H19" t="s">
        <v>688</v>
      </c>
    </row>
    <row r="20" spans="1:8" x14ac:dyDescent="0.25">
      <c r="A20" t="s">
        <v>21</v>
      </c>
      <c r="B20" s="1" t="s">
        <v>14</v>
      </c>
      <c r="C20" s="1" t="s">
        <v>760</v>
      </c>
      <c r="D20" t="s">
        <v>1388</v>
      </c>
      <c r="E20" t="s">
        <v>1480</v>
      </c>
      <c r="F20" t="s">
        <v>1784</v>
      </c>
      <c r="G20" t="s">
        <v>388</v>
      </c>
      <c r="H20" t="s">
        <v>2002</v>
      </c>
    </row>
    <row r="21" spans="1:8" x14ac:dyDescent="0.25">
      <c r="A21" t="s">
        <v>22</v>
      </c>
      <c r="B21" s="1" t="s">
        <v>15</v>
      </c>
      <c r="C21" s="1" t="s">
        <v>761</v>
      </c>
      <c r="D21" t="s">
        <v>1389</v>
      </c>
      <c r="E21" t="s">
        <v>1481</v>
      </c>
      <c r="F21" t="s">
        <v>730</v>
      </c>
      <c r="G21" t="s">
        <v>1846</v>
      </c>
      <c r="H21" t="s">
        <v>388</v>
      </c>
    </row>
    <row r="22" spans="1:8" x14ac:dyDescent="0.25">
      <c r="A22" t="s">
        <v>23</v>
      </c>
      <c r="B22" s="1" t="s">
        <v>16</v>
      </c>
      <c r="C22" s="1" t="s">
        <v>515</v>
      </c>
      <c r="D22" t="s">
        <v>79</v>
      </c>
      <c r="E22" t="s">
        <v>1482</v>
      </c>
      <c r="F22" t="s">
        <v>560</v>
      </c>
      <c r="G22" t="s">
        <v>1847</v>
      </c>
      <c r="H22" t="s">
        <v>730</v>
      </c>
    </row>
    <row r="23" spans="1:8" x14ac:dyDescent="0.25">
      <c r="A23" t="s">
        <v>24</v>
      </c>
      <c r="B23" s="1" t="s">
        <v>524</v>
      </c>
      <c r="C23" s="1" t="s">
        <v>762</v>
      </c>
      <c r="D23" t="s">
        <v>597</v>
      </c>
      <c r="E23" t="s">
        <v>1483</v>
      </c>
      <c r="F23" t="s">
        <v>100</v>
      </c>
      <c r="G23" t="s">
        <v>1848</v>
      </c>
      <c r="H23" t="s">
        <v>734</v>
      </c>
    </row>
    <row r="24" spans="1:8" x14ac:dyDescent="0.25">
      <c r="A24" t="s">
        <v>25</v>
      </c>
      <c r="B24" s="1" t="s">
        <v>18</v>
      </c>
      <c r="C24" s="1" t="s">
        <v>763</v>
      </c>
      <c r="D24" t="s">
        <v>1351</v>
      </c>
      <c r="E24" t="s">
        <v>425</v>
      </c>
      <c r="F24" t="s">
        <v>1785</v>
      </c>
      <c r="G24" t="s">
        <v>791</v>
      </c>
      <c r="H24" t="s">
        <v>1785</v>
      </c>
    </row>
    <row r="25" spans="1:8" x14ac:dyDescent="0.25">
      <c r="A25" t="s">
        <v>26</v>
      </c>
      <c r="B25" s="1" t="s">
        <v>19</v>
      </c>
      <c r="C25" s="1" t="s">
        <v>764</v>
      </c>
      <c r="D25" t="s">
        <v>1390</v>
      </c>
      <c r="E25" t="s">
        <v>1484</v>
      </c>
      <c r="F25" t="s">
        <v>1786</v>
      </c>
      <c r="G25" t="s">
        <v>1849</v>
      </c>
      <c r="H25" t="s">
        <v>420</v>
      </c>
    </row>
    <row r="26" spans="1:8" x14ac:dyDescent="0.25">
      <c r="A26" t="s">
        <v>27</v>
      </c>
      <c r="B26" s="1" t="s">
        <v>20</v>
      </c>
      <c r="C26" s="1" t="s">
        <v>765</v>
      </c>
      <c r="D26" t="s">
        <v>1271</v>
      </c>
      <c r="E26" t="s">
        <v>1485</v>
      </c>
      <c r="F26" t="s">
        <v>1787</v>
      </c>
      <c r="G26" t="s">
        <v>420</v>
      </c>
      <c r="H26" t="s">
        <v>1850</v>
      </c>
    </row>
    <row r="27" spans="1:8" x14ac:dyDescent="0.25">
      <c r="A27" t="s">
        <v>28</v>
      </c>
      <c r="B27" s="1" t="s">
        <v>26</v>
      </c>
      <c r="C27" s="1" t="s">
        <v>8</v>
      </c>
      <c r="D27" t="s">
        <v>394</v>
      </c>
      <c r="E27" t="s">
        <v>1486</v>
      </c>
      <c r="F27" t="s">
        <v>108</v>
      </c>
      <c r="G27" t="s">
        <v>1850</v>
      </c>
      <c r="H27" t="s">
        <v>365</v>
      </c>
    </row>
    <row r="28" spans="1:8" x14ac:dyDescent="0.25">
      <c r="A28" t="s">
        <v>29</v>
      </c>
      <c r="B28" s="1" t="s">
        <v>28</v>
      </c>
      <c r="C28" s="1" t="s">
        <v>766</v>
      </c>
      <c r="D28" t="s">
        <v>536</v>
      </c>
      <c r="E28" t="s">
        <v>66</v>
      </c>
      <c r="F28" t="s">
        <v>536</v>
      </c>
      <c r="G28" t="s">
        <v>108</v>
      </c>
      <c r="H28" t="s">
        <v>108</v>
      </c>
    </row>
    <row r="29" spans="1:8" x14ac:dyDescent="0.25">
      <c r="A29" t="s">
        <v>30</v>
      </c>
      <c r="B29" s="1" t="s">
        <v>32</v>
      </c>
      <c r="C29" s="1" t="s">
        <v>767</v>
      </c>
      <c r="D29" t="s">
        <v>1391</v>
      </c>
      <c r="E29" t="s">
        <v>1487</v>
      </c>
      <c r="F29" t="s">
        <v>1788</v>
      </c>
      <c r="G29" t="s">
        <v>1788</v>
      </c>
      <c r="H29" t="s">
        <v>1787</v>
      </c>
    </row>
    <row r="30" spans="1:8" x14ac:dyDescent="0.25">
      <c r="A30" t="s">
        <v>31</v>
      </c>
      <c r="B30" s="1" t="s">
        <v>525</v>
      </c>
      <c r="C30" s="1" t="s">
        <v>768</v>
      </c>
      <c r="D30" t="s">
        <v>1392</v>
      </c>
      <c r="E30" t="s">
        <v>1163</v>
      </c>
      <c r="F30" t="s">
        <v>1789</v>
      </c>
      <c r="G30" t="s">
        <v>484</v>
      </c>
      <c r="H30" t="s">
        <v>1788</v>
      </c>
    </row>
    <row r="31" spans="1:8" x14ac:dyDescent="0.25">
      <c r="A31" t="s">
        <v>32</v>
      </c>
      <c r="B31" s="1" t="s">
        <v>526</v>
      </c>
      <c r="C31" s="1" t="s">
        <v>769</v>
      </c>
      <c r="D31" t="s">
        <v>1393</v>
      </c>
      <c r="E31" t="s">
        <v>1488</v>
      </c>
      <c r="F31" t="s">
        <v>490</v>
      </c>
      <c r="G31" t="s">
        <v>1851</v>
      </c>
      <c r="H31" t="s">
        <v>605</v>
      </c>
    </row>
    <row r="32" spans="1:8" x14ac:dyDescent="0.25">
      <c r="A32" t="s">
        <v>33</v>
      </c>
      <c r="B32" s="1" t="s">
        <v>527</v>
      </c>
      <c r="C32" s="1" t="s">
        <v>770</v>
      </c>
      <c r="D32" t="s">
        <v>1394</v>
      </c>
      <c r="E32" t="s">
        <v>297</v>
      </c>
      <c r="F32" t="s">
        <v>493</v>
      </c>
      <c r="G32" t="s">
        <v>1852</v>
      </c>
      <c r="H32" t="s">
        <v>454</v>
      </c>
    </row>
    <row r="33" spans="1:8" x14ac:dyDescent="0.25">
      <c r="A33" t="s">
        <v>34</v>
      </c>
      <c r="B33" s="1" t="s">
        <v>35</v>
      </c>
      <c r="C33" s="1" t="s">
        <v>771</v>
      </c>
      <c r="D33" t="s">
        <v>1085</v>
      </c>
      <c r="E33" t="s">
        <v>1489</v>
      </c>
      <c r="F33" t="s">
        <v>430</v>
      </c>
      <c r="G33" t="s">
        <v>1853</v>
      </c>
      <c r="H33" t="s">
        <v>1368</v>
      </c>
    </row>
    <row r="34" spans="1:8" x14ac:dyDescent="0.25">
      <c r="A34" t="s">
        <v>35</v>
      </c>
      <c r="B34" s="1" t="s">
        <v>528</v>
      </c>
      <c r="C34" s="1" t="s">
        <v>772</v>
      </c>
      <c r="D34" t="s">
        <v>1395</v>
      </c>
      <c r="E34" t="s">
        <v>492</v>
      </c>
      <c r="F34" t="s">
        <v>895</v>
      </c>
      <c r="G34" t="s">
        <v>605</v>
      </c>
      <c r="H34" t="s">
        <v>2003</v>
      </c>
    </row>
    <row r="35" spans="1:8" x14ac:dyDescent="0.25">
      <c r="A35" t="s">
        <v>36</v>
      </c>
      <c r="B35" s="1" t="s">
        <v>529</v>
      </c>
      <c r="C35" s="1" t="s">
        <v>773</v>
      </c>
      <c r="D35" t="s">
        <v>1396</v>
      </c>
      <c r="E35" t="s">
        <v>240</v>
      </c>
      <c r="F35" t="s">
        <v>1790</v>
      </c>
      <c r="G35" t="s">
        <v>454</v>
      </c>
      <c r="H35" t="s">
        <v>2004</v>
      </c>
    </row>
    <row r="36" spans="1:8" x14ac:dyDescent="0.25">
      <c r="A36" t="s">
        <v>37</v>
      </c>
      <c r="B36" s="1" t="s">
        <v>38</v>
      </c>
      <c r="C36" s="1" t="s">
        <v>774</v>
      </c>
      <c r="D36" t="s">
        <v>430</v>
      </c>
      <c r="E36" t="s">
        <v>983</v>
      </c>
      <c r="F36" t="s">
        <v>1791</v>
      </c>
      <c r="G36" t="s">
        <v>1621</v>
      </c>
      <c r="H36" t="s">
        <v>356</v>
      </c>
    </row>
    <row r="37" spans="1:8" x14ac:dyDescent="0.25">
      <c r="A37" t="s">
        <v>38</v>
      </c>
      <c r="B37" s="1" t="s">
        <v>530</v>
      </c>
      <c r="C37" s="1" t="s">
        <v>775</v>
      </c>
      <c r="D37" t="s">
        <v>1397</v>
      </c>
      <c r="E37" t="s">
        <v>1490</v>
      </c>
      <c r="F37" t="s">
        <v>1792</v>
      </c>
      <c r="G37" t="s">
        <v>1085</v>
      </c>
      <c r="H37" t="s">
        <v>285</v>
      </c>
    </row>
    <row r="38" spans="1:8" x14ac:dyDescent="0.25">
      <c r="A38" t="s">
        <v>39</v>
      </c>
      <c r="B38" s="1" t="s">
        <v>531</v>
      </c>
      <c r="C38" s="1" t="s">
        <v>776</v>
      </c>
      <c r="D38" t="s">
        <v>1195</v>
      </c>
      <c r="E38" t="s">
        <v>1491</v>
      </c>
      <c r="F38" t="s">
        <v>1793</v>
      </c>
      <c r="G38" t="s">
        <v>1854</v>
      </c>
      <c r="H38" t="s">
        <v>1795</v>
      </c>
    </row>
    <row r="39" spans="1:8" x14ac:dyDescent="0.25">
      <c r="A39" t="s">
        <v>40</v>
      </c>
      <c r="B39" s="1" t="s">
        <v>532</v>
      </c>
      <c r="C39" s="1" t="s">
        <v>520</v>
      </c>
      <c r="D39" t="s">
        <v>1398</v>
      </c>
      <c r="E39" t="s">
        <v>1348</v>
      </c>
      <c r="F39" t="s">
        <v>1794</v>
      </c>
      <c r="G39" t="s">
        <v>356</v>
      </c>
      <c r="H39" t="s">
        <v>424</v>
      </c>
    </row>
    <row r="40" spans="1:8" x14ac:dyDescent="0.25">
      <c r="A40" t="s">
        <v>41</v>
      </c>
      <c r="B40" s="1" t="s">
        <v>533</v>
      </c>
      <c r="C40" s="1" t="s">
        <v>777</v>
      </c>
      <c r="D40" t="s">
        <v>1399</v>
      </c>
      <c r="E40" t="s">
        <v>1492</v>
      </c>
      <c r="F40" t="s">
        <v>285</v>
      </c>
      <c r="G40" t="s">
        <v>76</v>
      </c>
      <c r="H40" t="s">
        <v>96</v>
      </c>
    </row>
    <row r="41" spans="1:8" x14ac:dyDescent="0.25">
      <c r="A41" t="s">
        <v>42</v>
      </c>
      <c r="B41" s="1" t="s">
        <v>534</v>
      </c>
      <c r="C41" s="1" t="s">
        <v>11</v>
      </c>
      <c r="D41" t="s">
        <v>414</v>
      </c>
      <c r="E41" t="s">
        <v>1493</v>
      </c>
      <c r="F41" t="s">
        <v>1795</v>
      </c>
      <c r="G41" t="s">
        <v>1855</v>
      </c>
      <c r="H41" t="s">
        <v>51</v>
      </c>
    </row>
    <row r="42" spans="1:8" x14ac:dyDescent="0.25">
      <c r="A42" t="s">
        <v>43</v>
      </c>
      <c r="B42" s="1" t="s">
        <v>46</v>
      </c>
      <c r="C42" s="1" t="s">
        <v>13</v>
      </c>
      <c r="D42" t="s">
        <v>1400</v>
      </c>
      <c r="E42" t="s">
        <v>1494</v>
      </c>
      <c r="F42" t="s">
        <v>424</v>
      </c>
      <c r="G42" t="s">
        <v>1482</v>
      </c>
      <c r="H42" t="s">
        <v>165</v>
      </c>
    </row>
    <row r="43" spans="1:8" x14ac:dyDescent="0.25">
      <c r="A43" t="s">
        <v>44</v>
      </c>
      <c r="B43" s="1" t="s">
        <v>535</v>
      </c>
      <c r="C43" s="1" t="s">
        <v>14</v>
      </c>
      <c r="D43" t="s">
        <v>1401</v>
      </c>
      <c r="E43" t="s">
        <v>359</v>
      </c>
      <c r="F43" t="s">
        <v>1796</v>
      </c>
      <c r="G43" t="s">
        <v>424</v>
      </c>
      <c r="H43" t="s">
        <v>1857</v>
      </c>
    </row>
    <row r="44" spans="1:8" x14ac:dyDescent="0.25">
      <c r="A44" t="s">
        <v>45</v>
      </c>
      <c r="B44" s="1" t="s">
        <v>47</v>
      </c>
      <c r="C44" s="1" t="s">
        <v>778</v>
      </c>
      <c r="D44" t="s">
        <v>96</v>
      </c>
      <c r="E44" t="s">
        <v>1379</v>
      </c>
      <c r="F44" t="s">
        <v>414</v>
      </c>
      <c r="G44" t="s">
        <v>96</v>
      </c>
      <c r="H44" t="s">
        <v>455</v>
      </c>
    </row>
    <row r="45" spans="1:8" x14ac:dyDescent="0.25">
      <c r="A45" t="s">
        <v>46</v>
      </c>
      <c r="B45" s="1" t="s">
        <v>50</v>
      </c>
      <c r="C45" s="1" t="s">
        <v>779</v>
      </c>
      <c r="D45" t="s">
        <v>51</v>
      </c>
      <c r="E45" t="s">
        <v>622</v>
      </c>
      <c r="F45" t="s">
        <v>1797</v>
      </c>
      <c r="G45" t="s">
        <v>1856</v>
      </c>
      <c r="H45" t="s">
        <v>49</v>
      </c>
    </row>
    <row r="46" spans="1:8" x14ac:dyDescent="0.25">
      <c r="A46" t="s">
        <v>47</v>
      </c>
      <c r="B46" s="1" t="s">
        <v>536</v>
      </c>
      <c r="C46" s="1" t="s">
        <v>780</v>
      </c>
      <c r="D46" t="s">
        <v>1402</v>
      </c>
      <c r="E46" t="s">
        <v>1495</v>
      </c>
      <c r="F46" t="s">
        <v>279</v>
      </c>
      <c r="G46" t="s">
        <v>1857</v>
      </c>
      <c r="H46" t="s">
        <v>111</v>
      </c>
    </row>
    <row r="47" spans="1:8" x14ac:dyDescent="0.25">
      <c r="A47" t="s">
        <v>48</v>
      </c>
      <c r="B47" s="1" t="s">
        <v>51</v>
      </c>
      <c r="C47" s="1" t="s">
        <v>781</v>
      </c>
      <c r="D47" t="s">
        <v>1403</v>
      </c>
      <c r="E47" t="s">
        <v>222</v>
      </c>
      <c r="F47" t="s">
        <v>455</v>
      </c>
      <c r="G47" t="s">
        <v>455</v>
      </c>
      <c r="H47" t="s">
        <v>66</v>
      </c>
    </row>
    <row r="48" spans="1:8" x14ac:dyDescent="0.25">
      <c r="A48" t="s">
        <v>49</v>
      </c>
      <c r="B48" s="1" t="s">
        <v>52</v>
      </c>
      <c r="C48" s="1" t="s">
        <v>782</v>
      </c>
      <c r="D48" t="s">
        <v>1404</v>
      </c>
      <c r="E48" t="s">
        <v>1496</v>
      </c>
      <c r="F48" t="s">
        <v>46</v>
      </c>
      <c r="G48" t="s">
        <v>1307</v>
      </c>
      <c r="H48" t="s">
        <v>46</v>
      </c>
    </row>
    <row r="49" spans="1:8" x14ac:dyDescent="0.25">
      <c r="A49" t="s">
        <v>50</v>
      </c>
      <c r="B49" s="1" t="s">
        <v>537</v>
      </c>
      <c r="C49" s="1" t="s">
        <v>783</v>
      </c>
      <c r="D49" t="s">
        <v>411</v>
      </c>
      <c r="E49" t="s">
        <v>1497</v>
      </c>
      <c r="F49" t="s">
        <v>37</v>
      </c>
      <c r="G49" t="s">
        <v>111</v>
      </c>
      <c r="H49" t="s">
        <v>544</v>
      </c>
    </row>
    <row r="50" spans="1:8" x14ac:dyDescent="0.25">
      <c r="A50" t="s">
        <v>51</v>
      </c>
      <c r="B50" s="1" t="s">
        <v>538</v>
      </c>
      <c r="C50" s="1" t="s">
        <v>784</v>
      </c>
      <c r="D50" t="s">
        <v>1405</v>
      </c>
      <c r="E50" t="s">
        <v>1232</v>
      </c>
      <c r="F50" t="s">
        <v>1798</v>
      </c>
      <c r="G50" t="s">
        <v>678</v>
      </c>
      <c r="H50" t="s">
        <v>37</v>
      </c>
    </row>
    <row r="51" spans="1:8" x14ac:dyDescent="0.25">
      <c r="A51" t="s">
        <v>52</v>
      </c>
      <c r="B51" s="1" t="s">
        <v>60</v>
      </c>
      <c r="C51" s="1" t="s">
        <v>785</v>
      </c>
      <c r="D51" t="s">
        <v>455</v>
      </c>
      <c r="E51" t="s">
        <v>1498</v>
      </c>
      <c r="F51" t="s">
        <v>184</v>
      </c>
      <c r="G51" t="s">
        <v>38</v>
      </c>
      <c r="H51" t="s">
        <v>269</v>
      </c>
    </row>
    <row r="52" spans="1:8" x14ac:dyDescent="0.25">
      <c r="A52" t="s">
        <v>53</v>
      </c>
      <c r="B52" s="1" t="s">
        <v>539</v>
      </c>
      <c r="C52" s="1" t="s">
        <v>20</v>
      </c>
      <c r="D52" t="s">
        <v>1406</v>
      </c>
      <c r="E52" t="s">
        <v>409</v>
      </c>
      <c r="F52" t="s">
        <v>384</v>
      </c>
      <c r="G52" t="s">
        <v>544</v>
      </c>
      <c r="H52" t="s">
        <v>1163</v>
      </c>
    </row>
    <row r="53" spans="1:8" x14ac:dyDescent="0.25">
      <c r="A53" t="s">
        <v>54</v>
      </c>
      <c r="B53" s="1" t="s">
        <v>540</v>
      </c>
      <c r="C53" s="1" t="s">
        <v>786</v>
      </c>
      <c r="D53" t="s">
        <v>1061</v>
      </c>
      <c r="E53" t="s">
        <v>1499</v>
      </c>
      <c r="F53" t="s">
        <v>240</v>
      </c>
      <c r="G53" t="s">
        <v>46</v>
      </c>
      <c r="H53" t="s">
        <v>297</v>
      </c>
    </row>
    <row r="54" spans="1:8" x14ac:dyDescent="0.25">
      <c r="A54" t="s">
        <v>55</v>
      </c>
      <c r="B54" s="1" t="s">
        <v>541</v>
      </c>
      <c r="C54" s="1" t="s">
        <v>787</v>
      </c>
      <c r="D54" t="s">
        <v>544</v>
      </c>
      <c r="E54" t="s">
        <v>1500</v>
      </c>
      <c r="F54" t="s">
        <v>492</v>
      </c>
      <c r="G54" t="s">
        <v>37</v>
      </c>
      <c r="H54" t="s">
        <v>458</v>
      </c>
    </row>
    <row r="55" spans="1:8" x14ac:dyDescent="0.25">
      <c r="A55" t="s">
        <v>56</v>
      </c>
      <c r="B55" s="1" t="s">
        <v>542</v>
      </c>
      <c r="C55" s="1" t="s">
        <v>788</v>
      </c>
      <c r="D55" t="s">
        <v>1163</v>
      </c>
      <c r="E55" t="s">
        <v>1501</v>
      </c>
      <c r="F55" t="s">
        <v>120</v>
      </c>
      <c r="G55" t="s">
        <v>269</v>
      </c>
      <c r="H55" t="s">
        <v>384</v>
      </c>
    </row>
    <row r="56" spans="1:8" x14ac:dyDescent="0.25">
      <c r="A56" t="s">
        <v>57</v>
      </c>
      <c r="B56" s="1" t="s">
        <v>62</v>
      </c>
      <c r="C56" s="1" t="s">
        <v>789</v>
      </c>
      <c r="D56" t="s">
        <v>184</v>
      </c>
      <c r="E56" t="s">
        <v>1502</v>
      </c>
      <c r="F56" t="s">
        <v>390</v>
      </c>
      <c r="G56" t="s">
        <v>1858</v>
      </c>
      <c r="H56" t="s">
        <v>492</v>
      </c>
    </row>
    <row r="57" spans="1:8" x14ac:dyDescent="0.25">
      <c r="A57" t="s">
        <v>58</v>
      </c>
      <c r="B57" s="1" t="s">
        <v>63</v>
      </c>
      <c r="C57" s="1" t="s">
        <v>790</v>
      </c>
      <c r="D57" t="s">
        <v>120</v>
      </c>
      <c r="E57" t="s">
        <v>1503</v>
      </c>
      <c r="F57" t="s">
        <v>1799</v>
      </c>
      <c r="G57" t="s">
        <v>297</v>
      </c>
      <c r="H57" t="s">
        <v>240</v>
      </c>
    </row>
    <row r="58" spans="1:8" x14ac:dyDescent="0.25">
      <c r="A58" t="s">
        <v>59</v>
      </c>
      <c r="B58" s="1" t="s">
        <v>64</v>
      </c>
      <c r="C58" s="1" t="s">
        <v>791</v>
      </c>
      <c r="D58" t="s">
        <v>390</v>
      </c>
      <c r="E58" t="s">
        <v>74</v>
      </c>
      <c r="F58" t="s">
        <v>115</v>
      </c>
      <c r="G58" t="s">
        <v>458</v>
      </c>
      <c r="H58" t="s">
        <v>390</v>
      </c>
    </row>
    <row r="59" spans="1:8" x14ac:dyDescent="0.25">
      <c r="A59" t="s">
        <v>60</v>
      </c>
      <c r="B59" s="1" t="s">
        <v>68</v>
      </c>
      <c r="C59" s="1" t="s">
        <v>30</v>
      </c>
      <c r="D59" t="s">
        <v>1407</v>
      </c>
      <c r="E59" t="s">
        <v>1331</v>
      </c>
      <c r="F59" t="s">
        <v>1800</v>
      </c>
      <c r="G59" t="s">
        <v>384</v>
      </c>
      <c r="H59" t="s">
        <v>1799</v>
      </c>
    </row>
    <row r="60" spans="1:8" x14ac:dyDescent="0.25">
      <c r="A60" t="s">
        <v>61</v>
      </c>
      <c r="B60" s="1" t="s">
        <v>72</v>
      </c>
      <c r="C60" s="1" t="s">
        <v>31</v>
      </c>
      <c r="D60" t="s">
        <v>1408</v>
      </c>
      <c r="E60" t="s">
        <v>1504</v>
      </c>
      <c r="F60" t="s">
        <v>112</v>
      </c>
      <c r="G60" t="s">
        <v>1859</v>
      </c>
      <c r="H60" t="s">
        <v>112</v>
      </c>
    </row>
    <row r="61" spans="1:8" x14ac:dyDescent="0.25">
      <c r="A61" t="s">
        <v>62</v>
      </c>
      <c r="B61" s="1" t="s">
        <v>74</v>
      </c>
      <c r="C61" s="1" t="s">
        <v>792</v>
      </c>
      <c r="D61" t="s">
        <v>115</v>
      </c>
      <c r="E61" t="s">
        <v>1354</v>
      </c>
      <c r="F61" t="s">
        <v>1801</v>
      </c>
      <c r="G61" t="s">
        <v>240</v>
      </c>
      <c r="H61" t="s">
        <v>157</v>
      </c>
    </row>
    <row r="62" spans="1:8" x14ac:dyDescent="0.25">
      <c r="A62" t="s">
        <v>63</v>
      </c>
      <c r="B62" s="1" t="s">
        <v>75</v>
      </c>
      <c r="C62" s="1" t="s">
        <v>793</v>
      </c>
      <c r="D62" t="s">
        <v>1409</v>
      </c>
      <c r="E62" t="s">
        <v>1505</v>
      </c>
      <c r="F62" t="s">
        <v>1217</v>
      </c>
      <c r="G62" t="s">
        <v>1860</v>
      </c>
      <c r="H62" t="s">
        <v>495</v>
      </c>
    </row>
    <row r="63" spans="1:8" x14ac:dyDescent="0.25">
      <c r="A63" t="s">
        <v>64</v>
      </c>
      <c r="B63" s="1" t="s">
        <v>543</v>
      </c>
      <c r="C63" s="1" t="s">
        <v>794</v>
      </c>
      <c r="D63" t="s">
        <v>192</v>
      </c>
      <c r="E63" t="s">
        <v>1506</v>
      </c>
      <c r="F63" t="s">
        <v>136</v>
      </c>
      <c r="G63" t="s">
        <v>465</v>
      </c>
      <c r="H63" t="s">
        <v>360</v>
      </c>
    </row>
    <row r="64" spans="1:8" x14ac:dyDescent="0.25">
      <c r="A64" t="s">
        <v>65</v>
      </c>
      <c r="B64" s="1" t="s">
        <v>544</v>
      </c>
      <c r="C64" s="1" t="s">
        <v>525</v>
      </c>
      <c r="D64" t="s">
        <v>1410</v>
      </c>
      <c r="E64" t="s">
        <v>1507</v>
      </c>
      <c r="F64" t="s">
        <v>170</v>
      </c>
      <c r="G64" t="s">
        <v>1861</v>
      </c>
      <c r="H64" t="s">
        <v>291</v>
      </c>
    </row>
    <row r="65" spans="1:8" x14ac:dyDescent="0.25">
      <c r="A65" t="s">
        <v>66</v>
      </c>
      <c r="B65" s="1" t="s">
        <v>545</v>
      </c>
      <c r="C65" s="1" t="s">
        <v>795</v>
      </c>
      <c r="D65" t="s">
        <v>495</v>
      </c>
      <c r="E65" t="s">
        <v>1094</v>
      </c>
      <c r="F65" t="s">
        <v>8</v>
      </c>
      <c r="G65" t="s">
        <v>1735</v>
      </c>
      <c r="H65" t="s">
        <v>1217</v>
      </c>
    </row>
    <row r="66" spans="1:8" x14ac:dyDescent="0.25">
      <c r="A66" t="s">
        <v>67</v>
      </c>
      <c r="B66" s="1" t="s">
        <v>546</v>
      </c>
      <c r="C66" s="1" t="s">
        <v>35</v>
      </c>
      <c r="D66" t="s">
        <v>360</v>
      </c>
      <c r="E66" t="s">
        <v>255</v>
      </c>
      <c r="F66" t="s">
        <v>439</v>
      </c>
      <c r="G66" t="s">
        <v>112</v>
      </c>
      <c r="H66" t="s">
        <v>170</v>
      </c>
    </row>
    <row r="67" spans="1:8" x14ac:dyDescent="0.25">
      <c r="A67" t="s">
        <v>68</v>
      </c>
      <c r="B67" s="1" t="s">
        <v>76</v>
      </c>
      <c r="C67" s="1" t="s">
        <v>796</v>
      </c>
      <c r="D67" t="s">
        <v>1411</v>
      </c>
      <c r="E67" t="s">
        <v>1508</v>
      </c>
      <c r="F67" t="s">
        <v>1309</v>
      </c>
      <c r="G67" t="s">
        <v>1862</v>
      </c>
      <c r="H67" t="s">
        <v>2005</v>
      </c>
    </row>
    <row r="68" spans="1:8" x14ac:dyDescent="0.25">
      <c r="A68" t="s">
        <v>69</v>
      </c>
      <c r="B68" s="1" t="s">
        <v>78</v>
      </c>
      <c r="C68" s="1" t="s">
        <v>530</v>
      </c>
      <c r="D68" t="s">
        <v>291</v>
      </c>
      <c r="E68" t="s">
        <v>64</v>
      </c>
      <c r="F68" t="s">
        <v>1802</v>
      </c>
      <c r="G68" t="s">
        <v>157</v>
      </c>
      <c r="H68" t="s">
        <v>1802</v>
      </c>
    </row>
    <row r="69" spans="1:8" x14ac:dyDescent="0.25">
      <c r="A69" t="s">
        <v>70</v>
      </c>
      <c r="B69" s="1" t="s">
        <v>547</v>
      </c>
      <c r="C69" s="1" t="s">
        <v>797</v>
      </c>
      <c r="D69" t="s">
        <v>1412</v>
      </c>
      <c r="E69" t="s">
        <v>1509</v>
      </c>
      <c r="F69" t="s">
        <v>195</v>
      </c>
      <c r="G69" t="s">
        <v>495</v>
      </c>
      <c r="H69" t="s">
        <v>195</v>
      </c>
    </row>
    <row r="70" spans="1:8" x14ac:dyDescent="0.25">
      <c r="A70" t="s">
        <v>71</v>
      </c>
      <c r="B70" s="1" t="s">
        <v>548</v>
      </c>
      <c r="C70" s="1" t="s">
        <v>798</v>
      </c>
      <c r="D70" t="s">
        <v>1413</v>
      </c>
      <c r="E70" t="s">
        <v>572</v>
      </c>
      <c r="F70" t="s">
        <v>1310</v>
      </c>
      <c r="G70" t="s">
        <v>360</v>
      </c>
      <c r="H70" t="s">
        <v>1310</v>
      </c>
    </row>
    <row r="71" spans="1:8" x14ac:dyDescent="0.25">
      <c r="A71" t="s">
        <v>72</v>
      </c>
      <c r="B71" s="1" t="s">
        <v>549</v>
      </c>
      <c r="C71" s="1" t="s">
        <v>799</v>
      </c>
      <c r="D71" t="s">
        <v>1280</v>
      </c>
      <c r="E71" t="s">
        <v>1510</v>
      </c>
      <c r="F71" t="s">
        <v>1803</v>
      </c>
      <c r="G71" t="s">
        <v>1863</v>
      </c>
      <c r="H71" t="s">
        <v>446</v>
      </c>
    </row>
    <row r="72" spans="1:8" x14ac:dyDescent="0.25">
      <c r="A72" t="s">
        <v>73</v>
      </c>
      <c r="B72" s="1" t="s">
        <v>550</v>
      </c>
      <c r="C72" s="1" t="s">
        <v>800</v>
      </c>
      <c r="D72" t="s">
        <v>633</v>
      </c>
      <c r="E72" t="s">
        <v>48</v>
      </c>
      <c r="F72" t="s">
        <v>1804</v>
      </c>
      <c r="G72" t="s">
        <v>291</v>
      </c>
      <c r="H72" t="s">
        <v>47</v>
      </c>
    </row>
    <row r="73" spans="1:8" x14ac:dyDescent="0.25">
      <c r="A73" t="s">
        <v>74</v>
      </c>
      <c r="B73" s="1" t="s">
        <v>81</v>
      </c>
      <c r="C73" s="1" t="s">
        <v>40</v>
      </c>
      <c r="D73" t="s">
        <v>1414</v>
      </c>
      <c r="E73" t="s">
        <v>1511</v>
      </c>
      <c r="F73" t="s">
        <v>47</v>
      </c>
      <c r="G73" t="s">
        <v>1864</v>
      </c>
      <c r="H73" t="s">
        <v>1804</v>
      </c>
    </row>
    <row r="74" spans="1:8" x14ac:dyDescent="0.25">
      <c r="A74" t="s">
        <v>75</v>
      </c>
      <c r="B74" s="1" t="s">
        <v>551</v>
      </c>
      <c r="C74" s="1" t="s">
        <v>801</v>
      </c>
      <c r="D74" t="s">
        <v>312</v>
      </c>
      <c r="E74" t="s">
        <v>1512</v>
      </c>
      <c r="F74" t="s">
        <v>1805</v>
      </c>
      <c r="G74" t="s">
        <v>528</v>
      </c>
      <c r="H74" t="s">
        <v>1806</v>
      </c>
    </row>
    <row r="75" spans="1:8" x14ac:dyDescent="0.25">
      <c r="A75" t="s">
        <v>76</v>
      </c>
      <c r="B75" s="1" t="s">
        <v>82</v>
      </c>
      <c r="C75" s="1" t="s">
        <v>802</v>
      </c>
      <c r="D75" t="s">
        <v>170</v>
      </c>
      <c r="E75" t="s">
        <v>988</v>
      </c>
      <c r="F75" t="s">
        <v>1806</v>
      </c>
      <c r="G75" t="s">
        <v>1865</v>
      </c>
      <c r="H75" t="s">
        <v>1205</v>
      </c>
    </row>
    <row r="76" spans="1:8" x14ac:dyDescent="0.25">
      <c r="A76" t="s">
        <v>77</v>
      </c>
      <c r="B76" s="1" t="s">
        <v>86</v>
      </c>
      <c r="C76" s="1" t="s">
        <v>803</v>
      </c>
      <c r="D76" t="s">
        <v>1415</v>
      </c>
      <c r="E76" t="s">
        <v>1513</v>
      </c>
      <c r="F76" t="s">
        <v>659</v>
      </c>
      <c r="G76" t="s">
        <v>312</v>
      </c>
      <c r="H76" t="s">
        <v>1379</v>
      </c>
    </row>
    <row r="77" spans="1:8" x14ac:dyDescent="0.25">
      <c r="A77" t="s">
        <v>78</v>
      </c>
      <c r="B77" s="1" t="s">
        <v>552</v>
      </c>
      <c r="C77" s="1" t="s">
        <v>804</v>
      </c>
      <c r="D77" t="s">
        <v>1416</v>
      </c>
      <c r="E77" t="s">
        <v>1514</v>
      </c>
      <c r="F77" t="s">
        <v>1379</v>
      </c>
      <c r="G77" t="s">
        <v>170</v>
      </c>
      <c r="H77" t="s">
        <v>378</v>
      </c>
    </row>
    <row r="78" spans="1:8" x14ac:dyDescent="0.25">
      <c r="A78" t="s">
        <v>79</v>
      </c>
      <c r="B78" s="1" t="s">
        <v>553</v>
      </c>
      <c r="C78" s="1" t="s">
        <v>805</v>
      </c>
      <c r="D78" t="s">
        <v>1417</v>
      </c>
      <c r="E78" t="s">
        <v>1515</v>
      </c>
      <c r="F78" t="s">
        <v>987</v>
      </c>
      <c r="G78" t="s">
        <v>543</v>
      </c>
      <c r="H78" t="s">
        <v>622</v>
      </c>
    </row>
    <row r="79" spans="1:8" x14ac:dyDescent="0.25">
      <c r="A79" t="s">
        <v>80</v>
      </c>
      <c r="B79" s="1" t="s">
        <v>554</v>
      </c>
      <c r="C79" s="1" t="s">
        <v>806</v>
      </c>
      <c r="D79" t="s">
        <v>1418</v>
      </c>
      <c r="E79" t="s">
        <v>1516</v>
      </c>
      <c r="F79" t="s">
        <v>404</v>
      </c>
      <c r="G79" t="s">
        <v>1866</v>
      </c>
      <c r="H79" t="s">
        <v>987</v>
      </c>
    </row>
    <row r="80" spans="1:8" x14ac:dyDescent="0.25">
      <c r="A80" t="s">
        <v>81</v>
      </c>
      <c r="B80" s="1" t="s">
        <v>93</v>
      </c>
      <c r="C80" s="1" t="s">
        <v>807</v>
      </c>
      <c r="D80" t="s">
        <v>1419</v>
      </c>
      <c r="E80" t="s">
        <v>72</v>
      </c>
      <c r="F80" t="s">
        <v>1807</v>
      </c>
      <c r="G80" t="s">
        <v>1867</v>
      </c>
      <c r="H80" t="s">
        <v>222</v>
      </c>
    </row>
    <row r="81" spans="1:8" x14ac:dyDescent="0.25">
      <c r="A81" t="s">
        <v>82</v>
      </c>
      <c r="B81" s="1" t="s">
        <v>95</v>
      </c>
      <c r="C81" s="1" t="s">
        <v>808</v>
      </c>
      <c r="D81" t="s">
        <v>195</v>
      </c>
      <c r="E81" t="s">
        <v>1517</v>
      </c>
      <c r="F81" t="s">
        <v>1808</v>
      </c>
      <c r="G81" t="s">
        <v>1868</v>
      </c>
      <c r="H81" t="s">
        <v>769</v>
      </c>
    </row>
    <row r="82" spans="1:8" x14ac:dyDescent="0.25">
      <c r="A82" t="s">
        <v>83</v>
      </c>
      <c r="B82" s="1" t="s">
        <v>555</v>
      </c>
      <c r="C82" s="1" t="s">
        <v>809</v>
      </c>
      <c r="D82" t="s">
        <v>1420</v>
      </c>
      <c r="E82" t="s">
        <v>1518</v>
      </c>
      <c r="F82" t="s">
        <v>782</v>
      </c>
      <c r="G82" t="s">
        <v>1491</v>
      </c>
      <c r="H82" t="s">
        <v>404</v>
      </c>
    </row>
    <row r="83" spans="1:8" x14ac:dyDescent="0.25">
      <c r="A83" t="s">
        <v>84</v>
      </c>
      <c r="B83" s="1" t="s">
        <v>556</v>
      </c>
      <c r="C83" s="1" t="s">
        <v>810</v>
      </c>
      <c r="D83" t="s">
        <v>47</v>
      </c>
      <c r="E83" t="s">
        <v>1227</v>
      </c>
      <c r="F83" t="s">
        <v>1501</v>
      </c>
      <c r="G83" t="s">
        <v>1869</v>
      </c>
      <c r="H83" t="s">
        <v>1421</v>
      </c>
    </row>
    <row r="84" spans="1:8" x14ac:dyDescent="0.25">
      <c r="A84" t="s">
        <v>85</v>
      </c>
      <c r="B84" s="1" t="s">
        <v>557</v>
      </c>
      <c r="C84" s="1" t="s">
        <v>811</v>
      </c>
      <c r="D84" t="s">
        <v>1250</v>
      </c>
      <c r="E84" t="s">
        <v>1519</v>
      </c>
      <c r="F84" t="s">
        <v>1809</v>
      </c>
      <c r="G84" t="s">
        <v>1418</v>
      </c>
      <c r="H84" t="s">
        <v>712</v>
      </c>
    </row>
    <row r="85" spans="1:8" x14ac:dyDescent="0.25">
      <c r="A85" t="s">
        <v>86</v>
      </c>
      <c r="B85" s="1" t="s">
        <v>558</v>
      </c>
      <c r="C85" s="1" t="s">
        <v>812</v>
      </c>
      <c r="D85" t="s">
        <v>117</v>
      </c>
      <c r="E85" t="s">
        <v>1173</v>
      </c>
      <c r="F85" t="s">
        <v>456</v>
      </c>
      <c r="G85" t="s">
        <v>1870</v>
      </c>
      <c r="H85" t="s">
        <v>57</v>
      </c>
    </row>
    <row r="86" spans="1:8" x14ac:dyDescent="0.25">
      <c r="A86" t="s">
        <v>87</v>
      </c>
      <c r="B86" s="1" t="s">
        <v>559</v>
      </c>
      <c r="C86" s="1" t="s">
        <v>813</v>
      </c>
      <c r="D86" t="s">
        <v>268</v>
      </c>
      <c r="E86" t="s">
        <v>1520</v>
      </c>
      <c r="F86" t="s">
        <v>1810</v>
      </c>
      <c r="G86" t="s">
        <v>1284</v>
      </c>
      <c r="H86" t="s">
        <v>2006</v>
      </c>
    </row>
    <row r="87" spans="1:8" x14ac:dyDescent="0.25">
      <c r="A87" t="s">
        <v>88</v>
      </c>
      <c r="B87" s="1" t="s">
        <v>560</v>
      </c>
      <c r="C87" s="1" t="s">
        <v>46</v>
      </c>
      <c r="D87" t="s">
        <v>1379</v>
      </c>
      <c r="E87" t="s">
        <v>1521</v>
      </c>
      <c r="F87" t="s">
        <v>1811</v>
      </c>
      <c r="G87" t="s">
        <v>1871</v>
      </c>
      <c r="H87" t="s">
        <v>1629</v>
      </c>
    </row>
    <row r="88" spans="1:8" x14ac:dyDescent="0.25">
      <c r="A88" t="s">
        <v>89</v>
      </c>
      <c r="B88" s="1" t="s">
        <v>561</v>
      </c>
      <c r="C88" s="1" t="s">
        <v>535</v>
      </c>
      <c r="D88" t="s">
        <v>284</v>
      </c>
      <c r="E88" t="s">
        <v>30</v>
      </c>
      <c r="F88" t="s">
        <v>1812</v>
      </c>
      <c r="G88" t="s">
        <v>1310</v>
      </c>
      <c r="H88" t="s">
        <v>1501</v>
      </c>
    </row>
    <row r="89" spans="1:8" x14ac:dyDescent="0.25">
      <c r="A89" t="s">
        <v>90</v>
      </c>
      <c r="B89" s="1" t="s">
        <v>106</v>
      </c>
      <c r="C89" s="1" t="s">
        <v>814</v>
      </c>
      <c r="D89" t="s">
        <v>73</v>
      </c>
      <c r="E89" t="s">
        <v>1056</v>
      </c>
      <c r="F89" t="s">
        <v>1813</v>
      </c>
      <c r="G89" t="s">
        <v>1872</v>
      </c>
      <c r="H89" t="s">
        <v>1809</v>
      </c>
    </row>
    <row r="90" spans="1:8" x14ac:dyDescent="0.25">
      <c r="A90" t="s">
        <v>91</v>
      </c>
      <c r="B90" s="1" t="s">
        <v>562</v>
      </c>
      <c r="C90" s="1" t="s">
        <v>815</v>
      </c>
      <c r="D90" t="s">
        <v>389</v>
      </c>
      <c r="E90" t="s">
        <v>1522</v>
      </c>
      <c r="F90" t="s">
        <v>554</v>
      </c>
      <c r="G90" t="s">
        <v>446</v>
      </c>
      <c r="H90" t="s">
        <v>1810</v>
      </c>
    </row>
    <row r="91" spans="1:8" x14ac:dyDescent="0.25">
      <c r="A91" t="s">
        <v>92</v>
      </c>
      <c r="B91" s="1" t="s">
        <v>563</v>
      </c>
      <c r="C91" s="1" t="s">
        <v>816</v>
      </c>
      <c r="D91" t="s">
        <v>1421</v>
      </c>
      <c r="E91" t="s">
        <v>1523</v>
      </c>
      <c r="F91" t="s">
        <v>1814</v>
      </c>
      <c r="G91" t="s">
        <v>47</v>
      </c>
      <c r="H91" t="s">
        <v>1813</v>
      </c>
    </row>
    <row r="92" spans="1:8" x14ac:dyDescent="0.25">
      <c r="A92" t="s">
        <v>93</v>
      </c>
      <c r="B92" s="1" t="s">
        <v>108</v>
      </c>
      <c r="C92" s="1" t="s">
        <v>47</v>
      </c>
      <c r="D92" t="s">
        <v>961</v>
      </c>
      <c r="E92" t="s">
        <v>1524</v>
      </c>
      <c r="F92" t="s">
        <v>95</v>
      </c>
      <c r="G92" t="s">
        <v>1873</v>
      </c>
      <c r="H92" t="s">
        <v>2007</v>
      </c>
    </row>
    <row r="93" spans="1:8" x14ac:dyDescent="0.25">
      <c r="A93" t="s">
        <v>94</v>
      </c>
      <c r="B93" s="1" t="s">
        <v>109</v>
      </c>
      <c r="C93" s="1" t="s">
        <v>817</v>
      </c>
      <c r="D93" t="s">
        <v>409</v>
      </c>
      <c r="E93" t="s">
        <v>1525</v>
      </c>
      <c r="F93" t="s">
        <v>1815</v>
      </c>
      <c r="G93" t="s">
        <v>1874</v>
      </c>
      <c r="H93" t="s">
        <v>1814</v>
      </c>
    </row>
    <row r="94" spans="1:8" x14ac:dyDescent="0.25">
      <c r="A94" t="s">
        <v>95</v>
      </c>
      <c r="B94" s="1" t="s">
        <v>112</v>
      </c>
      <c r="C94" s="1" t="s">
        <v>48</v>
      </c>
      <c r="D94" t="s">
        <v>1422</v>
      </c>
      <c r="E94" t="s">
        <v>1526</v>
      </c>
      <c r="F94" t="s">
        <v>714</v>
      </c>
      <c r="G94" t="s">
        <v>1875</v>
      </c>
      <c r="H94" t="s">
        <v>2008</v>
      </c>
    </row>
    <row r="95" spans="1:8" x14ac:dyDescent="0.25">
      <c r="A95" t="s">
        <v>96</v>
      </c>
      <c r="B95" s="1" t="s">
        <v>564</v>
      </c>
      <c r="C95" s="1" t="s">
        <v>818</v>
      </c>
      <c r="D95" t="s">
        <v>473</v>
      </c>
      <c r="E95" t="s">
        <v>11</v>
      </c>
      <c r="F95" t="s">
        <v>64</v>
      </c>
      <c r="G95" t="s">
        <v>622</v>
      </c>
      <c r="H95" t="s">
        <v>18</v>
      </c>
    </row>
    <row r="96" spans="1:8" x14ac:dyDescent="0.25">
      <c r="A96" t="s">
        <v>97</v>
      </c>
      <c r="B96" s="1" t="s">
        <v>565</v>
      </c>
      <c r="C96" s="1" t="s">
        <v>819</v>
      </c>
      <c r="D96" t="s">
        <v>1423</v>
      </c>
      <c r="E96" t="s">
        <v>219</v>
      </c>
      <c r="F96" t="s">
        <v>82</v>
      </c>
      <c r="G96" t="s">
        <v>1876</v>
      </c>
      <c r="H96" t="s">
        <v>1815</v>
      </c>
    </row>
    <row r="97" spans="1:8" x14ac:dyDescent="0.25">
      <c r="A97" t="s">
        <v>98</v>
      </c>
      <c r="B97" s="1" t="s">
        <v>114</v>
      </c>
      <c r="C97" s="1" t="s">
        <v>51</v>
      </c>
      <c r="D97" t="s">
        <v>554</v>
      </c>
      <c r="E97" t="s">
        <v>1527</v>
      </c>
      <c r="F97" t="s">
        <v>1816</v>
      </c>
      <c r="G97" t="s">
        <v>1877</v>
      </c>
      <c r="H97" t="s">
        <v>64</v>
      </c>
    </row>
    <row r="98" spans="1:8" x14ac:dyDescent="0.25">
      <c r="A98" t="s">
        <v>99</v>
      </c>
      <c r="B98" s="1" t="s">
        <v>566</v>
      </c>
      <c r="C98" s="1" t="s">
        <v>820</v>
      </c>
      <c r="D98" t="s">
        <v>867</v>
      </c>
      <c r="E98" t="s">
        <v>1528</v>
      </c>
      <c r="F98" t="s">
        <v>1817</v>
      </c>
      <c r="G98" t="s">
        <v>57</v>
      </c>
      <c r="H98" t="s">
        <v>715</v>
      </c>
    </row>
    <row r="99" spans="1:8" x14ac:dyDescent="0.25">
      <c r="A99" t="s">
        <v>100</v>
      </c>
      <c r="B99" s="1" t="s">
        <v>567</v>
      </c>
      <c r="C99" s="1" t="s">
        <v>821</v>
      </c>
      <c r="D99" t="s">
        <v>93</v>
      </c>
      <c r="E99" t="s">
        <v>154</v>
      </c>
      <c r="F99" t="s">
        <v>1818</v>
      </c>
      <c r="G99" t="s">
        <v>409</v>
      </c>
      <c r="H99" t="s">
        <v>2009</v>
      </c>
    </row>
    <row r="100" spans="1:8" x14ac:dyDescent="0.25">
      <c r="A100" t="s">
        <v>101</v>
      </c>
      <c r="B100" s="1" t="s">
        <v>115</v>
      </c>
      <c r="C100" s="1" t="s">
        <v>822</v>
      </c>
      <c r="D100" t="s">
        <v>1206</v>
      </c>
      <c r="E100" t="s">
        <v>330</v>
      </c>
      <c r="F100" t="s">
        <v>739</v>
      </c>
      <c r="G100" t="s">
        <v>1878</v>
      </c>
      <c r="H100" t="s">
        <v>48</v>
      </c>
    </row>
    <row r="101" spans="1:8" x14ac:dyDescent="0.25">
      <c r="A101" t="s">
        <v>102</v>
      </c>
      <c r="B101" s="1" t="s">
        <v>568</v>
      </c>
      <c r="C101" s="1" t="s">
        <v>537</v>
      </c>
      <c r="D101" t="s">
        <v>255</v>
      </c>
      <c r="E101" t="s">
        <v>1529</v>
      </c>
      <c r="F101" t="s">
        <v>1819</v>
      </c>
      <c r="G101" t="s">
        <v>1629</v>
      </c>
      <c r="H101" t="s">
        <v>2010</v>
      </c>
    </row>
    <row r="102" spans="1:8" x14ac:dyDescent="0.25">
      <c r="A102" t="s">
        <v>103</v>
      </c>
      <c r="B102" s="1" t="s">
        <v>117</v>
      </c>
      <c r="C102" s="1" t="s">
        <v>823</v>
      </c>
      <c r="D102" t="s">
        <v>1424</v>
      </c>
      <c r="E102" t="s">
        <v>68</v>
      </c>
      <c r="F102" t="s">
        <v>1516</v>
      </c>
      <c r="G102" t="s">
        <v>645</v>
      </c>
      <c r="H102" t="s">
        <v>289</v>
      </c>
    </row>
    <row r="103" spans="1:8" x14ac:dyDescent="0.25">
      <c r="A103" t="s">
        <v>104</v>
      </c>
      <c r="B103" s="1" t="s">
        <v>569</v>
      </c>
      <c r="C103" s="1" t="s">
        <v>824</v>
      </c>
      <c r="D103" t="s">
        <v>1425</v>
      </c>
      <c r="E103" t="s">
        <v>1530</v>
      </c>
      <c r="F103" t="s">
        <v>1820</v>
      </c>
      <c r="G103" t="s">
        <v>473</v>
      </c>
      <c r="H103" t="s">
        <v>2011</v>
      </c>
    </row>
    <row r="104" spans="1:8" x14ac:dyDescent="0.25">
      <c r="A104" t="s">
        <v>105</v>
      </c>
      <c r="B104" s="1" t="s">
        <v>119</v>
      </c>
      <c r="C104" s="1" t="s">
        <v>825</v>
      </c>
      <c r="D104" t="s">
        <v>1063</v>
      </c>
      <c r="E104" t="s">
        <v>1531</v>
      </c>
      <c r="F104" t="s">
        <v>1277</v>
      </c>
      <c r="G104" t="s">
        <v>1810</v>
      </c>
      <c r="H104" t="s">
        <v>1816</v>
      </c>
    </row>
    <row r="105" spans="1:8" x14ac:dyDescent="0.25">
      <c r="A105" t="s">
        <v>106</v>
      </c>
      <c r="B105" s="1" t="s">
        <v>570</v>
      </c>
      <c r="C105" s="1" t="s">
        <v>56</v>
      </c>
      <c r="D105" t="s">
        <v>1426</v>
      </c>
      <c r="E105" t="s">
        <v>1532</v>
      </c>
      <c r="F105" t="s">
        <v>244</v>
      </c>
      <c r="G105" t="s">
        <v>1879</v>
      </c>
      <c r="H105" t="s">
        <v>2012</v>
      </c>
    </row>
    <row r="106" spans="1:8" x14ac:dyDescent="0.25">
      <c r="A106" t="s">
        <v>107</v>
      </c>
      <c r="B106" s="1" t="s">
        <v>120</v>
      </c>
      <c r="C106" s="1" t="s">
        <v>826</v>
      </c>
      <c r="D106" t="s">
        <v>1427</v>
      </c>
      <c r="E106" t="s">
        <v>1533</v>
      </c>
      <c r="F106" t="s">
        <v>1821</v>
      </c>
      <c r="G106" t="s">
        <v>1880</v>
      </c>
      <c r="H106" t="s">
        <v>1884</v>
      </c>
    </row>
    <row r="107" spans="1:8" x14ac:dyDescent="0.25">
      <c r="A107" t="s">
        <v>108</v>
      </c>
      <c r="B107" s="1" t="s">
        <v>121</v>
      </c>
      <c r="C107" s="1" t="s">
        <v>827</v>
      </c>
      <c r="D107" t="s">
        <v>487</v>
      </c>
      <c r="E107" t="s">
        <v>1065</v>
      </c>
      <c r="F107" t="s">
        <v>176</v>
      </c>
      <c r="G107" t="s">
        <v>18</v>
      </c>
      <c r="H107" t="s">
        <v>487</v>
      </c>
    </row>
    <row r="108" spans="1:8" x14ac:dyDescent="0.25">
      <c r="A108" t="s">
        <v>109</v>
      </c>
      <c r="B108" s="1" t="s">
        <v>123</v>
      </c>
      <c r="C108" s="1" t="s">
        <v>828</v>
      </c>
      <c r="D108" t="s">
        <v>1428</v>
      </c>
      <c r="E108" t="s">
        <v>1534</v>
      </c>
      <c r="F108" t="s">
        <v>1356</v>
      </c>
      <c r="G108" t="s">
        <v>1881</v>
      </c>
      <c r="H108" t="s">
        <v>1817</v>
      </c>
    </row>
    <row r="109" spans="1:8" x14ac:dyDescent="0.25">
      <c r="A109" t="s">
        <v>110</v>
      </c>
      <c r="B109" s="1" t="s">
        <v>571</v>
      </c>
      <c r="C109" s="1" t="s">
        <v>540</v>
      </c>
      <c r="D109" t="s">
        <v>1429</v>
      </c>
      <c r="E109" t="s">
        <v>1535</v>
      </c>
      <c r="F109" t="s">
        <v>1822</v>
      </c>
      <c r="G109" t="s">
        <v>1184</v>
      </c>
      <c r="H109" t="s">
        <v>739</v>
      </c>
    </row>
    <row r="110" spans="1:8" x14ac:dyDescent="0.25">
      <c r="A110" t="s">
        <v>111</v>
      </c>
      <c r="B110" s="1" t="s">
        <v>572</v>
      </c>
      <c r="C110" s="1" t="s">
        <v>829</v>
      </c>
      <c r="D110" t="s">
        <v>78</v>
      </c>
      <c r="E110" t="s">
        <v>81</v>
      </c>
      <c r="F110" t="s">
        <v>1823</v>
      </c>
      <c r="G110" t="s">
        <v>53</v>
      </c>
      <c r="H110" t="s">
        <v>1818</v>
      </c>
    </row>
    <row r="111" spans="1:8" x14ac:dyDescent="0.25">
      <c r="A111" t="s">
        <v>112</v>
      </c>
      <c r="B111" s="1" t="s">
        <v>573</v>
      </c>
      <c r="C111" s="1" t="s">
        <v>830</v>
      </c>
      <c r="D111" t="s">
        <v>1430</v>
      </c>
      <c r="E111" t="s">
        <v>124</v>
      </c>
      <c r="F111" t="s">
        <v>204</v>
      </c>
      <c r="G111" t="s">
        <v>1815</v>
      </c>
      <c r="H111" t="s">
        <v>2013</v>
      </c>
    </row>
    <row r="112" spans="1:8" x14ac:dyDescent="0.25">
      <c r="A112" t="s">
        <v>113</v>
      </c>
      <c r="B112" s="1" t="s">
        <v>126</v>
      </c>
      <c r="C112" s="1" t="s">
        <v>831</v>
      </c>
      <c r="D112" t="s">
        <v>468</v>
      </c>
      <c r="E112" t="s">
        <v>1536</v>
      </c>
      <c r="F112" t="s">
        <v>114</v>
      </c>
      <c r="G112" t="s">
        <v>64</v>
      </c>
      <c r="H112" t="s">
        <v>226</v>
      </c>
    </row>
    <row r="113" spans="1:8" x14ac:dyDescent="0.25">
      <c r="A113" t="s">
        <v>114</v>
      </c>
      <c r="B113" s="1" t="s">
        <v>574</v>
      </c>
      <c r="C113" s="1" t="s">
        <v>541</v>
      </c>
      <c r="D113" t="s">
        <v>340</v>
      </c>
      <c r="E113" t="s">
        <v>1537</v>
      </c>
      <c r="F113" t="s">
        <v>71</v>
      </c>
      <c r="G113" t="s">
        <v>1882</v>
      </c>
      <c r="H113" t="s">
        <v>1819</v>
      </c>
    </row>
    <row r="114" spans="1:8" x14ac:dyDescent="0.25">
      <c r="A114" t="s">
        <v>115</v>
      </c>
      <c r="B114" s="1" t="s">
        <v>575</v>
      </c>
      <c r="C114" s="1" t="s">
        <v>832</v>
      </c>
      <c r="D114" t="s">
        <v>72</v>
      </c>
      <c r="E114" t="s">
        <v>1538</v>
      </c>
      <c r="F114" t="s">
        <v>1824</v>
      </c>
      <c r="G114" t="s">
        <v>1883</v>
      </c>
      <c r="H114" t="s">
        <v>1516</v>
      </c>
    </row>
    <row r="115" spans="1:8" x14ac:dyDescent="0.25">
      <c r="A115" t="s">
        <v>116</v>
      </c>
      <c r="B115" s="1" t="s">
        <v>132</v>
      </c>
      <c r="C115" s="1" t="s">
        <v>833</v>
      </c>
      <c r="D115" t="s">
        <v>788</v>
      </c>
      <c r="E115" t="s">
        <v>399</v>
      </c>
      <c r="F115" t="s">
        <v>1825</v>
      </c>
      <c r="G115" t="s">
        <v>289</v>
      </c>
      <c r="H115" t="s">
        <v>697</v>
      </c>
    </row>
    <row r="116" spans="1:8" x14ac:dyDescent="0.25">
      <c r="A116" t="s">
        <v>117</v>
      </c>
      <c r="B116" s="1" t="s">
        <v>576</v>
      </c>
      <c r="C116" s="1" t="s">
        <v>834</v>
      </c>
      <c r="D116" t="s">
        <v>1431</v>
      </c>
      <c r="E116" t="s">
        <v>416</v>
      </c>
      <c r="F116" t="s">
        <v>990</v>
      </c>
      <c r="G116" t="s">
        <v>1884</v>
      </c>
      <c r="H116" t="s">
        <v>1277</v>
      </c>
    </row>
    <row r="117" spans="1:8" x14ac:dyDescent="0.25">
      <c r="A117" t="s">
        <v>118</v>
      </c>
      <c r="B117" s="1" t="s">
        <v>577</v>
      </c>
      <c r="C117" s="1" t="s">
        <v>63</v>
      </c>
      <c r="D117" t="s">
        <v>1432</v>
      </c>
      <c r="E117" t="s">
        <v>926</v>
      </c>
      <c r="F117" t="s">
        <v>11</v>
      </c>
      <c r="G117" t="s">
        <v>487</v>
      </c>
      <c r="H117" t="s">
        <v>306</v>
      </c>
    </row>
    <row r="118" spans="1:8" x14ac:dyDescent="0.25">
      <c r="A118" t="s">
        <v>119</v>
      </c>
      <c r="B118" s="1" t="s">
        <v>136</v>
      </c>
      <c r="C118" s="1" t="s">
        <v>835</v>
      </c>
      <c r="D118" t="s">
        <v>151</v>
      </c>
      <c r="E118" t="s">
        <v>1244</v>
      </c>
      <c r="F118" t="s">
        <v>154</v>
      </c>
      <c r="G118" t="s">
        <v>1885</v>
      </c>
      <c r="H118" t="s">
        <v>244</v>
      </c>
    </row>
    <row r="119" spans="1:8" x14ac:dyDescent="0.25">
      <c r="A119" t="s">
        <v>120</v>
      </c>
      <c r="B119" s="1" t="s">
        <v>578</v>
      </c>
      <c r="C119" s="1" t="s">
        <v>64</v>
      </c>
      <c r="D119" t="s">
        <v>176</v>
      </c>
      <c r="E119" t="s">
        <v>1539</v>
      </c>
      <c r="F119" t="s">
        <v>596</v>
      </c>
      <c r="G119" t="s">
        <v>1817</v>
      </c>
      <c r="H119" t="s">
        <v>2014</v>
      </c>
    </row>
    <row r="120" spans="1:8" x14ac:dyDescent="0.25">
      <c r="A120" t="s">
        <v>121</v>
      </c>
      <c r="B120" s="1" t="s">
        <v>579</v>
      </c>
      <c r="C120" s="1" t="s">
        <v>836</v>
      </c>
      <c r="D120" t="s">
        <v>944</v>
      </c>
      <c r="E120" t="s">
        <v>1540</v>
      </c>
      <c r="F120" t="s">
        <v>1826</v>
      </c>
      <c r="G120" t="s">
        <v>1685</v>
      </c>
      <c r="H120" t="s">
        <v>520</v>
      </c>
    </row>
    <row r="121" spans="1:8" x14ac:dyDescent="0.25">
      <c r="A121" t="s">
        <v>122</v>
      </c>
      <c r="B121" s="1" t="s">
        <v>580</v>
      </c>
      <c r="C121" s="1" t="s">
        <v>65</v>
      </c>
      <c r="D121" t="s">
        <v>1433</v>
      </c>
      <c r="E121" t="s">
        <v>1541</v>
      </c>
      <c r="F121" t="s">
        <v>1827</v>
      </c>
      <c r="G121" t="s">
        <v>1886</v>
      </c>
      <c r="H121" t="s">
        <v>151</v>
      </c>
    </row>
    <row r="122" spans="1:8" x14ac:dyDescent="0.25">
      <c r="A122" t="s">
        <v>123</v>
      </c>
      <c r="B122" s="1" t="s">
        <v>581</v>
      </c>
      <c r="C122" s="1" t="s">
        <v>69</v>
      </c>
      <c r="D122" t="s">
        <v>565</v>
      </c>
      <c r="E122" t="s">
        <v>1542</v>
      </c>
      <c r="F122" t="s">
        <v>461</v>
      </c>
      <c r="G122" t="s">
        <v>1686</v>
      </c>
      <c r="H122" t="s">
        <v>2015</v>
      </c>
    </row>
    <row r="123" spans="1:8" x14ac:dyDescent="0.25">
      <c r="A123" t="s">
        <v>124</v>
      </c>
      <c r="B123" s="1" t="s">
        <v>582</v>
      </c>
      <c r="C123" s="1" t="s">
        <v>837</v>
      </c>
      <c r="D123" t="s">
        <v>26</v>
      </c>
      <c r="E123" t="s">
        <v>56</v>
      </c>
      <c r="F123" t="s">
        <v>50</v>
      </c>
      <c r="G123" t="s">
        <v>739</v>
      </c>
      <c r="H123" t="s">
        <v>1356</v>
      </c>
    </row>
    <row r="124" spans="1:8" x14ac:dyDescent="0.25">
      <c r="A124" t="s">
        <v>125</v>
      </c>
      <c r="B124" s="1" t="s">
        <v>583</v>
      </c>
      <c r="C124" s="1" t="s">
        <v>71</v>
      </c>
      <c r="D124" t="s">
        <v>114</v>
      </c>
      <c r="E124" t="s">
        <v>1543</v>
      </c>
      <c r="F124" t="s">
        <v>452</v>
      </c>
      <c r="G124" t="s">
        <v>1887</v>
      </c>
      <c r="H124" t="s">
        <v>1823</v>
      </c>
    </row>
    <row r="125" spans="1:8" x14ac:dyDescent="0.25">
      <c r="A125" t="s">
        <v>126</v>
      </c>
      <c r="B125" s="1" t="s">
        <v>584</v>
      </c>
      <c r="C125" s="1" t="s">
        <v>72</v>
      </c>
      <c r="D125" t="s">
        <v>838</v>
      </c>
      <c r="E125" t="s">
        <v>1544</v>
      </c>
      <c r="F125" t="s">
        <v>1828</v>
      </c>
      <c r="G125" t="s">
        <v>697</v>
      </c>
      <c r="H125" t="s">
        <v>204</v>
      </c>
    </row>
    <row r="126" spans="1:8" x14ac:dyDescent="0.25">
      <c r="A126" t="s">
        <v>127</v>
      </c>
      <c r="B126" s="1" t="s">
        <v>142</v>
      </c>
      <c r="C126" s="1" t="s">
        <v>838</v>
      </c>
      <c r="D126" t="s">
        <v>71</v>
      </c>
      <c r="E126" t="s">
        <v>262</v>
      </c>
      <c r="F126" t="s">
        <v>234</v>
      </c>
      <c r="G126" t="s">
        <v>513</v>
      </c>
      <c r="H126" t="s">
        <v>114</v>
      </c>
    </row>
    <row r="127" spans="1:8" x14ac:dyDescent="0.25">
      <c r="A127" t="s">
        <v>128</v>
      </c>
      <c r="B127" s="1" t="s">
        <v>143</v>
      </c>
      <c r="C127" s="1" t="s">
        <v>74</v>
      </c>
      <c r="D127" t="s">
        <v>809</v>
      </c>
      <c r="E127" t="s">
        <v>1193</v>
      </c>
      <c r="F127" t="s">
        <v>1829</v>
      </c>
      <c r="G127" t="s">
        <v>1519</v>
      </c>
      <c r="H127" t="s">
        <v>838</v>
      </c>
    </row>
    <row r="128" spans="1:8" x14ac:dyDescent="0.25">
      <c r="A128" t="s">
        <v>129</v>
      </c>
      <c r="B128" s="1" t="s">
        <v>144</v>
      </c>
      <c r="C128" s="1" t="s">
        <v>839</v>
      </c>
      <c r="D128" t="s">
        <v>1434</v>
      </c>
      <c r="E128" t="s">
        <v>20</v>
      </c>
      <c r="F128" t="s">
        <v>1830</v>
      </c>
      <c r="G128" t="s">
        <v>457</v>
      </c>
      <c r="H128" t="s">
        <v>71</v>
      </c>
    </row>
    <row r="129" spans="1:8" x14ac:dyDescent="0.25">
      <c r="A129" t="s">
        <v>130</v>
      </c>
      <c r="B129" s="1" t="s">
        <v>585</v>
      </c>
      <c r="C129" s="1" t="s">
        <v>840</v>
      </c>
      <c r="D129" t="s">
        <v>990</v>
      </c>
      <c r="E129" t="s">
        <v>1178</v>
      </c>
      <c r="F129" t="s">
        <v>113</v>
      </c>
      <c r="G129" t="s">
        <v>151</v>
      </c>
      <c r="H129" t="s">
        <v>1056</v>
      </c>
    </row>
    <row r="130" spans="1:8" x14ac:dyDescent="0.25">
      <c r="A130" t="s">
        <v>131</v>
      </c>
      <c r="B130" s="1" t="s">
        <v>586</v>
      </c>
      <c r="C130" s="1" t="s">
        <v>841</v>
      </c>
      <c r="D130" t="s">
        <v>11</v>
      </c>
      <c r="E130" t="s">
        <v>1545</v>
      </c>
      <c r="F130" t="s">
        <v>216</v>
      </c>
      <c r="G130" t="s">
        <v>1888</v>
      </c>
      <c r="H130" t="s">
        <v>1522</v>
      </c>
    </row>
    <row r="131" spans="1:8" x14ac:dyDescent="0.25">
      <c r="A131" t="s">
        <v>132</v>
      </c>
      <c r="B131" s="1" t="s">
        <v>587</v>
      </c>
      <c r="C131" s="1" t="s">
        <v>842</v>
      </c>
      <c r="D131" t="s">
        <v>1435</v>
      </c>
      <c r="E131" t="s">
        <v>1546</v>
      </c>
      <c r="F131" t="s">
        <v>1831</v>
      </c>
      <c r="G131" t="s">
        <v>1889</v>
      </c>
      <c r="H131" t="s">
        <v>1825</v>
      </c>
    </row>
    <row r="132" spans="1:8" x14ac:dyDescent="0.25">
      <c r="A132" t="s">
        <v>133</v>
      </c>
      <c r="B132" s="1" t="s">
        <v>151</v>
      </c>
      <c r="C132" s="1" t="s">
        <v>843</v>
      </c>
      <c r="D132" t="s">
        <v>1436</v>
      </c>
      <c r="E132" t="s">
        <v>69</v>
      </c>
      <c r="F132" t="s">
        <v>1832</v>
      </c>
      <c r="G132" t="s">
        <v>148</v>
      </c>
      <c r="H132" t="s">
        <v>224</v>
      </c>
    </row>
    <row r="133" spans="1:8" x14ac:dyDescent="0.25">
      <c r="A133" t="s">
        <v>134</v>
      </c>
      <c r="B133" s="1" t="s">
        <v>152</v>
      </c>
      <c r="C133" s="1" t="s">
        <v>844</v>
      </c>
      <c r="D133" t="s">
        <v>1437</v>
      </c>
      <c r="E133" t="s">
        <v>1547</v>
      </c>
      <c r="F133" t="s">
        <v>20</v>
      </c>
      <c r="G133" t="s">
        <v>357</v>
      </c>
      <c r="H133" t="s">
        <v>11</v>
      </c>
    </row>
    <row r="134" spans="1:8" x14ac:dyDescent="0.25">
      <c r="A134" t="s">
        <v>135</v>
      </c>
      <c r="B134" s="1" t="s">
        <v>154</v>
      </c>
      <c r="C134" s="1" t="s">
        <v>845</v>
      </c>
      <c r="D134" t="s">
        <v>959</v>
      </c>
      <c r="E134" t="s">
        <v>611</v>
      </c>
      <c r="F134" t="s">
        <v>371</v>
      </c>
      <c r="G134" t="s">
        <v>1890</v>
      </c>
      <c r="H134" t="s">
        <v>941</v>
      </c>
    </row>
    <row r="135" spans="1:8" x14ac:dyDescent="0.25">
      <c r="A135" t="s">
        <v>136</v>
      </c>
      <c r="B135" s="1" t="s">
        <v>155</v>
      </c>
      <c r="C135" s="1" t="s">
        <v>846</v>
      </c>
      <c r="D135" t="s">
        <v>1438</v>
      </c>
      <c r="E135" t="s">
        <v>1548</v>
      </c>
      <c r="F135" t="s">
        <v>1833</v>
      </c>
      <c r="G135" t="s">
        <v>1891</v>
      </c>
      <c r="H135" t="s">
        <v>2016</v>
      </c>
    </row>
    <row r="136" spans="1:8" x14ac:dyDescent="0.25">
      <c r="A136" t="s">
        <v>137</v>
      </c>
      <c r="B136" s="1" t="s">
        <v>156</v>
      </c>
      <c r="C136" s="1" t="s">
        <v>847</v>
      </c>
      <c r="D136" t="s">
        <v>1439</v>
      </c>
      <c r="E136" t="s">
        <v>1549</v>
      </c>
      <c r="F136" t="s">
        <v>69</v>
      </c>
      <c r="G136" t="s">
        <v>1892</v>
      </c>
      <c r="H136" t="s">
        <v>154</v>
      </c>
    </row>
    <row r="137" spans="1:8" x14ac:dyDescent="0.25">
      <c r="A137" t="s">
        <v>138</v>
      </c>
      <c r="B137" s="1" t="s">
        <v>157</v>
      </c>
      <c r="C137" s="1" t="s">
        <v>848</v>
      </c>
      <c r="D137" t="s">
        <v>1440</v>
      </c>
      <c r="E137" t="s">
        <v>1550</v>
      </c>
      <c r="F137" t="s">
        <v>973</v>
      </c>
      <c r="G137" t="s">
        <v>204</v>
      </c>
      <c r="H137" t="s">
        <v>1122</v>
      </c>
    </row>
    <row r="138" spans="1:8" x14ac:dyDescent="0.25">
      <c r="A138" t="s">
        <v>139</v>
      </c>
      <c r="B138" s="1" t="s">
        <v>158</v>
      </c>
      <c r="C138" s="1" t="s">
        <v>849</v>
      </c>
      <c r="D138" t="s">
        <v>1441</v>
      </c>
      <c r="E138" t="s">
        <v>1551</v>
      </c>
      <c r="F138" t="s">
        <v>1834</v>
      </c>
      <c r="G138" t="s">
        <v>1893</v>
      </c>
      <c r="H138" t="s">
        <v>1898</v>
      </c>
    </row>
    <row r="139" spans="1:8" x14ac:dyDescent="0.25">
      <c r="A139" t="s">
        <v>140</v>
      </c>
      <c r="B139" s="1" t="s">
        <v>163</v>
      </c>
      <c r="C139" s="1" t="s">
        <v>850</v>
      </c>
      <c r="D139" t="s">
        <v>1122</v>
      </c>
      <c r="E139" t="s">
        <v>1552</v>
      </c>
      <c r="F139" t="s">
        <v>1776</v>
      </c>
      <c r="G139" t="s">
        <v>877</v>
      </c>
      <c r="H139" t="s">
        <v>1826</v>
      </c>
    </row>
    <row r="140" spans="1:8" x14ac:dyDescent="0.25">
      <c r="A140" t="s">
        <v>141</v>
      </c>
      <c r="B140" s="1" t="s">
        <v>165</v>
      </c>
      <c r="C140" s="1" t="s">
        <v>851</v>
      </c>
      <c r="D140" t="s">
        <v>575</v>
      </c>
      <c r="E140" t="s">
        <v>70</v>
      </c>
      <c r="F140" t="s">
        <v>429</v>
      </c>
      <c r="G140" t="s">
        <v>1303</v>
      </c>
      <c r="H140" t="s">
        <v>461</v>
      </c>
    </row>
    <row r="141" spans="1:8" x14ac:dyDescent="0.25">
      <c r="A141" t="s">
        <v>142</v>
      </c>
      <c r="B141" s="1" t="s">
        <v>166</v>
      </c>
      <c r="C141" s="1" t="s">
        <v>852</v>
      </c>
      <c r="D141" t="s">
        <v>596</v>
      </c>
      <c r="E141" t="s">
        <v>905</v>
      </c>
      <c r="F141" t="s">
        <v>467</v>
      </c>
      <c r="G141" t="s">
        <v>114</v>
      </c>
      <c r="H141" t="s">
        <v>50</v>
      </c>
    </row>
    <row r="142" spans="1:8" x14ac:dyDescent="0.25">
      <c r="A142" t="s">
        <v>143</v>
      </c>
      <c r="B142" s="1" t="s">
        <v>167</v>
      </c>
      <c r="C142" s="1" t="s">
        <v>853</v>
      </c>
      <c r="D142" t="s">
        <v>1442</v>
      </c>
      <c r="E142" t="s">
        <v>1553</v>
      </c>
      <c r="F142" t="s">
        <v>1835</v>
      </c>
      <c r="G142" t="s">
        <v>1894</v>
      </c>
      <c r="H142" t="s">
        <v>452</v>
      </c>
    </row>
    <row r="143" spans="1:8" x14ac:dyDescent="0.25">
      <c r="A143" t="s">
        <v>144</v>
      </c>
      <c r="B143" s="1" t="s">
        <v>170</v>
      </c>
      <c r="C143" s="1" t="s">
        <v>854</v>
      </c>
      <c r="D143" t="s">
        <v>1443</v>
      </c>
      <c r="E143" t="s">
        <v>1554</v>
      </c>
      <c r="F143" t="s">
        <v>1836</v>
      </c>
      <c r="G143" t="s">
        <v>167</v>
      </c>
      <c r="H143" t="s">
        <v>1828</v>
      </c>
    </row>
    <row r="144" spans="1:8" x14ac:dyDescent="0.25">
      <c r="A144" t="s">
        <v>145</v>
      </c>
      <c r="B144" s="1" t="s">
        <v>171</v>
      </c>
      <c r="C144" s="1" t="s">
        <v>855</v>
      </c>
      <c r="D144" t="s">
        <v>1121</v>
      </c>
      <c r="E144" t="s">
        <v>1103</v>
      </c>
      <c r="F144" t="s">
        <v>1837</v>
      </c>
      <c r="G144" t="s">
        <v>30</v>
      </c>
      <c r="H144" t="s">
        <v>234</v>
      </c>
    </row>
    <row r="145" spans="1:8" x14ac:dyDescent="0.25">
      <c r="A145" t="s">
        <v>146</v>
      </c>
      <c r="B145" s="1" t="s">
        <v>172</v>
      </c>
      <c r="C145" s="1" t="s">
        <v>78</v>
      </c>
      <c r="D145" t="s">
        <v>537</v>
      </c>
      <c r="E145" t="s">
        <v>1555</v>
      </c>
      <c r="G145" t="s">
        <v>224</v>
      </c>
      <c r="H145" t="s">
        <v>2017</v>
      </c>
    </row>
    <row r="146" spans="1:8" x14ac:dyDescent="0.25">
      <c r="A146" t="s">
        <v>147</v>
      </c>
      <c r="B146" s="1" t="s">
        <v>588</v>
      </c>
      <c r="C146" s="1" t="s">
        <v>856</v>
      </c>
      <c r="D146" t="s">
        <v>272</v>
      </c>
      <c r="E146" t="s">
        <v>1556</v>
      </c>
      <c r="G146" t="s">
        <v>230</v>
      </c>
      <c r="H146" t="s">
        <v>1906</v>
      </c>
    </row>
    <row r="147" spans="1:8" x14ac:dyDescent="0.25">
      <c r="A147" t="s">
        <v>148</v>
      </c>
      <c r="B147" s="1" t="s">
        <v>589</v>
      </c>
      <c r="C147" s="1" t="s">
        <v>857</v>
      </c>
      <c r="D147" t="s">
        <v>50</v>
      </c>
      <c r="E147" t="s">
        <v>914</v>
      </c>
      <c r="G147" t="s">
        <v>1895</v>
      </c>
      <c r="H147" t="s">
        <v>1829</v>
      </c>
    </row>
    <row r="148" spans="1:8" x14ac:dyDescent="0.25">
      <c r="A148" t="s">
        <v>149</v>
      </c>
      <c r="B148" s="1" t="s">
        <v>590</v>
      </c>
      <c r="C148" s="1" t="s">
        <v>858</v>
      </c>
      <c r="D148" t="s">
        <v>1444</v>
      </c>
      <c r="E148" t="s">
        <v>1557</v>
      </c>
      <c r="G148" t="s">
        <v>290</v>
      </c>
      <c r="H148" t="s">
        <v>1907</v>
      </c>
    </row>
    <row r="149" spans="1:8" x14ac:dyDescent="0.25">
      <c r="A149" t="s">
        <v>150</v>
      </c>
      <c r="B149" s="1" t="s">
        <v>176</v>
      </c>
      <c r="C149" s="1" t="s">
        <v>859</v>
      </c>
      <c r="D149" t="s">
        <v>1445</v>
      </c>
      <c r="E149" t="s">
        <v>1558</v>
      </c>
      <c r="G149" t="s">
        <v>11</v>
      </c>
      <c r="H149" t="s">
        <v>1315</v>
      </c>
    </row>
    <row r="150" spans="1:8" x14ac:dyDescent="0.25">
      <c r="A150" t="s">
        <v>151</v>
      </c>
      <c r="B150" s="1" t="s">
        <v>177</v>
      </c>
      <c r="C150" s="1" t="s">
        <v>79</v>
      </c>
      <c r="D150" t="s">
        <v>234</v>
      </c>
      <c r="E150" t="s">
        <v>1559</v>
      </c>
      <c r="G150" t="s">
        <v>154</v>
      </c>
      <c r="H150" t="s">
        <v>81</v>
      </c>
    </row>
    <row r="151" spans="1:8" x14ac:dyDescent="0.25">
      <c r="A151" t="s">
        <v>152</v>
      </c>
      <c r="B151" s="1" t="s">
        <v>178</v>
      </c>
      <c r="C151" s="1" t="s">
        <v>860</v>
      </c>
      <c r="D151" t="s">
        <v>1446</v>
      </c>
      <c r="E151" t="s">
        <v>1343</v>
      </c>
      <c r="G151" t="s">
        <v>1896</v>
      </c>
      <c r="H151" t="s">
        <v>348</v>
      </c>
    </row>
    <row r="152" spans="1:8" x14ac:dyDescent="0.25">
      <c r="A152" t="s">
        <v>153</v>
      </c>
      <c r="B152" s="1" t="s">
        <v>591</v>
      </c>
      <c r="C152" s="1" t="s">
        <v>550</v>
      </c>
      <c r="D152" t="s">
        <v>1447</v>
      </c>
      <c r="E152" t="s">
        <v>1560</v>
      </c>
      <c r="G152" t="s">
        <v>63</v>
      </c>
      <c r="H152" t="s">
        <v>399</v>
      </c>
    </row>
    <row r="153" spans="1:8" x14ac:dyDescent="0.25">
      <c r="A153" t="s">
        <v>154</v>
      </c>
      <c r="B153" s="1" t="s">
        <v>179</v>
      </c>
      <c r="C153" s="1" t="s">
        <v>81</v>
      </c>
      <c r="D153" t="s">
        <v>1448</v>
      </c>
      <c r="E153" t="s">
        <v>1561</v>
      </c>
      <c r="G153" t="s">
        <v>65</v>
      </c>
      <c r="H153" t="s">
        <v>1831</v>
      </c>
    </row>
    <row r="154" spans="1:8" x14ac:dyDescent="0.25">
      <c r="A154" t="s">
        <v>155</v>
      </c>
      <c r="B154" s="1" t="s">
        <v>592</v>
      </c>
      <c r="C154" s="1" t="s">
        <v>861</v>
      </c>
      <c r="D154" t="s">
        <v>81</v>
      </c>
      <c r="E154" t="s">
        <v>335</v>
      </c>
      <c r="G154" t="s">
        <v>1897</v>
      </c>
      <c r="H154" t="s">
        <v>13</v>
      </c>
    </row>
    <row r="155" spans="1:8" x14ac:dyDescent="0.25">
      <c r="A155" t="s">
        <v>156</v>
      </c>
      <c r="B155" s="1" t="s">
        <v>182</v>
      </c>
      <c r="C155" s="1" t="s">
        <v>551</v>
      </c>
      <c r="D155" t="s">
        <v>169</v>
      </c>
      <c r="E155" t="s">
        <v>1562</v>
      </c>
      <c r="G155" t="s">
        <v>1898</v>
      </c>
      <c r="H155" t="s">
        <v>262</v>
      </c>
    </row>
    <row r="156" spans="1:8" x14ac:dyDescent="0.25">
      <c r="A156" t="s">
        <v>157</v>
      </c>
      <c r="B156" s="1" t="s">
        <v>184</v>
      </c>
      <c r="C156" s="1" t="s">
        <v>82</v>
      </c>
      <c r="D156" t="s">
        <v>1449</v>
      </c>
      <c r="E156" t="s">
        <v>1563</v>
      </c>
      <c r="G156" t="s">
        <v>1899</v>
      </c>
      <c r="H156" t="s">
        <v>20</v>
      </c>
    </row>
    <row r="157" spans="1:8" x14ac:dyDescent="0.25">
      <c r="A157" t="s">
        <v>158</v>
      </c>
      <c r="B157" s="1" t="s">
        <v>593</v>
      </c>
      <c r="C157" s="1" t="s">
        <v>862</v>
      </c>
      <c r="D157" t="s">
        <v>1450</v>
      </c>
      <c r="E157" t="s">
        <v>1564</v>
      </c>
      <c r="G157" t="s">
        <v>1900</v>
      </c>
      <c r="H157" t="s">
        <v>2018</v>
      </c>
    </row>
    <row r="158" spans="1:8" x14ac:dyDescent="0.25">
      <c r="A158" t="s">
        <v>159</v>
      </c>
      <c r="B158" s="1" t="s">
        <v>186</v>
      </c>
      <c r="C158" s="1" t="s">
        <v>863</v>
      </c>
      <c r="D158" t="s">
        <v>113</v>
      </c>
      <c r="E158" t="s">
        <v>568</v>
      </c>
      <c r="G158" t="s">
        <v>1901</v>
      </c>
      <c r="H158" t="s">
        <v>2019</v>
      </c>
    </row>
    <row r="159" spans="1:8" x14ac:dyDescent="0.25">
      <c r="A159" t="s">
        <v>160</v>
      </c>
      <c r="B159" s="1" t="s">
        <v>594</v>
      </c>
      <c r="C159" s="1" t="s">
        <v>864</v>
      </c>
      <c r="D159" t="s">
        <v>1451</v>
      </c>
      <c r="E159" t="s">
        <v>1076</v>
      </c>
      <c r="G159" t="s">
        <v>68</v>
      </c>
      <c r="H159" t="s">
        <v>371</v>
      </c>
    </row>
    <row r="160" spans="1:8" x14ac:dyDescent="0.25">
      <c r="A160" t="s">
        <v>161</v>
      </c>
      <c r="B160" s="1" t="s">
        <v>595</v>
      </c>
      <c r="C160" s="1" t="s">
        <v>87</v>
      </c>
      <c r="D160" t="s">
        <v>1452</v>
      </c>
      <c r="E160" t="s">
        <v>1565</v>
      </c>
      <c r="G160" t="s">
        <v>461</v>
      </c>
      <c r="H160" t="s">
        <v>1833</v>
      </c>
    </row>
    <row r="161" spans="1:8" x14ac:dyDescent="0.25">
      <c r="A161" t="s">
        <v>162</v>
      </c>
      <c r="B161" s="1" t="s">
        <v>596</v>
      </c>
      <c r="C161" s="1" t="s">
        <v>865</v>
      </c>
      <c r="D161" t="s">
        <v>1453</v>
      </c>
      <c r="E161" t="s">
        <v>1566</v>
      </c>
      <c r="G161" t="s">
        <v>1902</v>
      </c>
      <c r="H161" t="s">
        <v>69</v>
      </c>
    </row>
    <row r="162" spans="1:8" x14ac:dyDescent="0.25">
      <c r="A162" t="s">
        <v>163</v>
      </c>
      <c r="B162" s="1" t="s">
        <v>190</v>
      </c>
      <c r="C162" s="1" t="s">
        <v>866</v>
      </c>
      <c r="D162" t="s">
        <v>1454</v>
      </c>
      <c r="E162" t="s">
        <v>1567</v>
      </c>
      <c r="G162" t="s">
        <v>1903</v>
      </c>
      <c r="H162" t="s">
        <v>2020</v>
      </c>
    </row>
    <row r="163" spans="1:8" x14ac:dyDescent="0.25">
      <c r="A163" t="s">
        <v>164</v>
      </c>
      <c r="B163" s="1" t="s">
        <v>597</v>
      </c>
      <c r="C163" s="1" t="s">
        <v>553</v>
      </c>
      <c r="D163" t="s">
        <v>1455</v>
      </c>
      <c r="E163" t="s">
        <v>196</v>
      </c>
      <c r="G163" t="s">
        <v>1325</v>
      </c>
      <c r="H163" t="s">
        <v>973</v>
      </c>
    </row>
    <row r="164" spans="1:8" x14ac:dyDescent="0.25">
      <c r="A164" t="s">
        <v>165</v>
      </c>
      <c r="B164" s="1" t="s">
        <v>598</v>
      </c>
      <c r="C164" s="1" t="s">
        <v>554</v>
      </c>
      <c r="D164" t="s">
        <v>1322</v>
      </c>
      <c r="E164" t="s">
        <v>279</v>
      </c>
      <c r="G164" t="s">
        <v>1904</v>
      </c>
      <c r="H164" t="s">
        <v>1834</v>
      </c>
    </row>
    <row r="165" spans="1:8" x14ac:dyDescent="0.25">
      <c r="A165" t="s">
        <v>166</v>
      </c>
      <c r="B165" s="1" t="s">
        <v>193</v>
      </c>
      <c r="C165" s="1" t="s">
        <v>867</v>
      </c>
      <c r="D165" t="s">
        <v>302</v>
      </c>
      <c r="E165" t="s">
        <v>876</v>
      </c>
      <c r="G165" t="s">
        <v>1065</v>
      </c>
      <c r="H165" t="s">
        <v>2021</v>
      </c>
    </row>
    <row r="166" spans="1:8" x14ac:dyDescent="0.25">
      <c r="A166" t="s">
        <v>167</v>
      </c>
      <c r="B166" s="1" t="s">
        <v>599</v>
      </c>
      <c r="C166" s="1" t="s">
        <v>93</v>
      </c>
      <c r="D166" t="s">
        <v>1456</v>
      </c>
      <c r="E166" t="s">
        <v>1568</v>
      </c>
      <c r="G166" t="s">
        <v>234</v>
      </c>
      <c r="H166" t="s">
        <v>370</v>
      </c>
    </row>
    <row r="167" spans="1:8" x14ac:dyDescent="0.25">
      <c r="A167" t="s">
        <v>168</v>
      </c>
      <c r="B167" s="1" t="s">
        <v>194</v>
      </c>
      <c r="C167" s="1" t="s">
        <v>95</v>
      </c>
      <c r="D167" t="s">
        <v>1457</v>
      </c>
      <c r="E167" t="s">
        <v>628</v>
      </c>
      <c r="G167" t="s">
        <v>1905</v>
      </c>
      <c r="H167" t="s">
        <v>1836</v>
      </c>
    </row>
    <row r="168" spans="1:8" x14ac:dyDescent="0.25">
      <c r="A168" t="s">
        <v>169</v>
      </c>
      <c r="B168" s="1" t="s">
        <v>195</v>
      </c>
      <c r="C168" s="1" t="s">
        <v>96</v>
      </c>
      <c r="D168" t="s">
        <v>20</v>
      </c>
      <c r="E168" t="s">
        <v>906</v>
      </c>
      <c r="G168" t="s">
        <v>1906</v>
      </c>
      <c r="H168" t="s">
        <v>1837</v>
      </c>
    </row>
    <row r="169" spans="1:8" x14ac:dyDescent="0.25">
      <c r="A169" t="s">
        <v>170</v>
      </c>
      <c r="B169" s="1" t="s">
        <v>600</v>
      </c>
      <c r="C169" s="1" t="s">
        <v>868</v>
      </c>
      <c r="D169" t="s">
        <v>1458</v>
      </c>
      <c r="E169" t="s">
        <v>115</v>
      </c>
      <c r="G169" t="s">
        <v>1907</v>
      </c>
      <c r="H169" t="s">
        <v>540</v>
      </c>
    </row>
    <row r="170" spans="1:8" x14ac:dyDescent="0.25">
      <c r="A170" t="s">
        <v>171</v>
      </c>
      <c r="B170" s="1" t="s">
        <v>601</v>
      </c>
      <c r="C170" s="1" t="s">
        <v>869</v>
      </c>
      <c r="D170" t="s">
        <v>899</v>
      </c>
      <c r="E170" t="s">
        <v>1569</v>
      </c>
      <c r="G170" t="s">
        <v>81</v>
      </c>
      <c r="H170" t="s">
        <v>1066</v>
      </c>
    </row>
    <row r="171" spans="1:8" x14ac:dyDescent="0.25">
      <c r="A171" t="s">
        <v>172</v>
      </c>
      <c r="B171" s="1" t="s">
        <v>198</v>
      </c>
      <c r="C171" s="1" t="s">
        <v>98</v>
      </c>
      <c r="D171" t="s">
        <v>852</v>
      </c>
      <c r="E171" t="s">
        <v>1337</v>
      </c>
      <c r="G171" t="s">
        <v>1908</v>
      </c>
      <c r="H171" t="s">
        <v>1024</v>
      </c>
    </row>
    <row r="172" spans="1:8" x14ac:dyDescent="0.25">
      <c r="A172" t="s">
        <v>173</v>
      </c>
      <c r="B172" s="1" t="s">
        <v>200</v>
      </c>
      <c r="C172" s="1" t="s">
        <v>870</v>
      </c>
      <c r="D172" t="s">
        <v>463</v>
      </c>
      <c r="E172" t="s">
        <v>1096</v>
      </c>
      <c r="G172" t="s">
        <v>1909</v>
      </c>
      <c r="H172" t="s">
        <v>2022</v>
      </c>
    </row>
    <row r="173" spans="1:8" x14ac:dyDescent="0.25">
      <c r="A173" t="s">
        <v>174</v>
      </c>
      <c r="B173" s="1" t="s">
        <v>602</v>
      </c>
      <c r="C173" s="1" t="s">
        <v>871</v>
      </c>
      <c r="D173" t="s">
        <v>598</v>
      </c>
      <c r="E173" t="s">
        <v>1570</v>
      </c>
      <c r="G173" t="s">
        <v>1910</v>
      </c>
      <c r="H173" t="s">
        <v>496</v>
      </c>
    </row>
    <row r="174" spans="1:8" x14ac:dyDescent="0.25">
      <c r="A174" t="s">
        <v>175</v>
      </c>
      <c r="B174" s="1" t="s">
        <v>203</v>
      </c>
      <c r="C174" s="1" t="s">
        <v>872</v>
      </c>
      <c r="D174" t="s">
        <v>1459</v>
      </c>
      <c r="E174" t="s">
        <v>633</v>
      </c>
      <c r="G174" t="s">
        <v>348</v>
      </c>
      <c r="H174" t="s">
        <v>862</v>
      </c>
    </row>
    <row r="175" spans="1:8" x14ac:dyDescent="0.25">
      <c r="A175" t="s">
        <v>176</v>
      </c>
      <c r="B175" s="1" t="s">
        <v>603</v>
      </c>
      <c r="C175" s="1" t="s">
        <v>873</v>
      </c>
      <c r="D175" t="s">
        <v>1460</v>
      </c>
      <c r="E175" t="s">
        <v>757</v>
      </c>
      <c r="G175" t="s">
        <v>1911</v>
      </c>
      <c r="H175" t="s">
        <v>190</v>
      </c>
    </row>
    <row r="176" spans="1:8" x14ac:dyDescent="0.25">
      <c r="A176" t="s">
        <v>177</v>
      </c>
      <c r="B176" s="1" t="s">
        <v>604</v>
      </c>
      <c r="C176" s="1" t="s">
        <v>100</v>
      </c>
      <c r="D176" t="s">
        <v>1461</v>
      </c>
      <c r="E176" t="s">
        <v>1169</v>
      </c>
      <c r="G176" t="s">
        <v>1912</v>
      </c>
      <c r="H176" t="s">
        <v>560</v>
      </c>
    </row>
    <row r="177" spans="1:8" x14ac:dyDescent="0.25">
      <c r="A177" t="s">
        <v>178</v>
      </c>
      <c r="B177" s="1" t="s">
        <v>204</v>
      </c>
      <c r="C177" s="1" t="s">
        <v>874</v>
      </c>
      <c r="D177" t="s">
        <v>429</v>
      </c>
      <c r="E177" t="s">
        <v>1168</v>
      </c>
      <c r="G177" t="s">
        <v>1913</v>
      </c>
      <c r="H177" t="s">
        <v>2023</v>
      </c>
    </row>
    <row r="178" spans="1:8" x14ac:dyDescent="0.25">
      <c r="A178" t="s">
        <v>179</v>
      </c>
      <c r="B178" s="1" t="s">
        <v>605</v>
      </c>
      <c r="C178" s="1" t="s">
        <v>875</v>
      </c>
      <c r="D178" t="s">
        <v>467</v>
      </c>
      <c r="E178" t="s">
        <v>1571</v>
      </c>
      <c r="G178" t="s">
        <v>1914</v>
      </c>
      <c r="H178" t="s">
        <v>394</v>
      </c>
    </row>
    <row r="179" spans="1:8" x14ac:dyDescent="0.25">
      <c r="A179" t="s">
        <v>180</v>
      </c>
      <c r="B179" s="1" t="s">
        <v>208</v>
      </c>
      <c r="C179" s="1" t="s">
        <v>876</v>
      </c>
      <c r="D179" t="s">
        <v>617</v>
      </c>
      <c r="E179" t="s">
        <v>642</v>
      </c>
      <c r="G179" t="s">
        <v>193</v>
      </c>
      <c r="H179" t="s">
        <v>2024</v>
      </c>
    </row>
    <row r="180" spans="1:8" x14ac:dyDescent="0.25">
      <c r="A180" t="s">
        <v>181</v>
      </c>
      <c r="B180" s="1" t="s">
        <v>211</v>
      </c>
      <c r="C180" s="1" t="s">
        <v>877</v>
      </c>
      <c r="D180" t="s">
        <v>408</v>
      </c>
      <c r="E180" t="s">
        <v>1296</v>
      </c>
      <c r="G180" t="s">
        <v>1915</v>
      </c>
      <c r="H180" t="s">
        <v>1786</v>
      </c>
    </row>
    <row r="181" spans="1:8" x14ac:dyDescent="0.25">
      <c r="A181" t="s">
        <v>182</v>
      </c>
      <c r="B181" s="1" t="s">
        <v>606</v>
      </c>
      <c r="C181" s="1" t="s">
        <v>878</v>
      </c>
      <c r="D181" t="s">
        <v>1462</v>
      </c>
      <c r="E181" t="s">
        <v>178</v>
      </c>
      <c r="G181" t="s">
        <v>1916</v>
      </c>
      <c r="H181" t="s">
        <v>630</v>
      </c>
    </row>
    <row r="182" spans="1:8" x14ac:dyDescent="0.25">
      <c r="A182" t="s">
        <v>183</v>
      </c>
      <c r="B182" s="1" t="s">
        <v>607</v>
      </c>
      <c r="C182" s="1" t="s">
        <v>879</v>
      </c>
      <c r="D182" t="s">
        <v>1463</v>
      </c>
      <c r="E182" t="s">
        <v>1572</v>
      </c>
      <c r="G182" t="s">
        <v>56</v>
      </c>
      <c r="H182" t="s">
        <v>536</v>
      </c>
    </row>
    <row r="183" spans="1:8" x14ac:dyDescent="0.25">
      <c r="A183" t="s">
        <v>184</v>
      </c>
      <c r="B183" s="1" t="s">
        <v>608</v>
      </c>
      <c r="C183" s="1" t="s">
        <v>880</v>
      </c>
      <c r="D183" t="s">
        <v>1464</v>
      </c>
      <c r="E183" t="s">
        <v>1041</v>
      </c>
      <c r="G183" t="s">
        <v>158</v>
      </c>
      <c r="H183" t="s">
        <v>1393</v>
      </c>
    </row>
    <row r="184" spans="1:8" x14ac:dyDescent="0.25">
      <c r="A184" t="s">
        <v>185</v>
      </c>
      <c r="B184" s="1" t="s">
        <v>609</v>
      </c>
      <c r="C184" s="1" t="s">
        <v>881</v>
      </c>
      <c r="D184" t="s">
        <v>1465</v>
      </c>
      <c r="E184" t="s">
        <v>999</v>
      </c>
      <c r="G184" t="s">
        <v>1917</v>
      </c>
      <c r="H184" t="s">
        <v>2025</v>
      </c>
    </row>
    <row r="185" spans="1:8" x14ac:dyDescent="0.25">
      <c r="A185" t="s">
        <v>186</v>
      </c>
      <c r="B185" s="1" t="s">
        <v>610</v>
      </c>
      <c r="C185" s="1" t="s">
        <v>882</v>
      </c>
      <c r="D185" t="s">
        <v>1110</v>
      </c>
      <c r="E185" t="s">
        <v>1573</v>
      </c>
      <c r="G185" t="s">
        <v>1918</v>
      </c>
      <c r="H185" t="s">
        <v>225</v>
      </c>
    </row>
    <row r="186" spans="1:8" x14ac:dyDescent="0.25">
      <c r="A186" t="s">
        <v>187</v>
      </c>
      <c r="B186" s="1" t="s">
        <v>219</v>
      </c>
      <c r="C186" s="1" t="s">
        <v>883</v>
      </c>
      <c r="D186" t="s">
        <v>1466</v>
      </c>
      <c r="E186" t="s">
        <v>686</v>
      </c>
      <c r="G186" t="s">
        <v>262</v>
      </c>
      <c r="H186" t="s">
        <v>493</v>
      </c>
    </row>
    <row r="187" spans="1:8" x14ac:dyDescent="0.25">
      <c r="A187" t="s">
        <v>188</v>
      </c>
      <c r="B187" s="1" t="s">
        <v>221</v>
      </c>
      <c r="C187" s="1" t="s">
        <v>884</v>
      </c>
      <c r="D187" t="s">
        <v>1467</v>
      </c>
      <c r="E187" t="s">
        <v>1574</v>
      </c>
      <c r="G187" t="s">
        <v>1919</v>
      </c>
      <c r="H187" t="s">
        <v>430</v>
      </c>
    </row>
    <row r="188" spans="1:8" x14ac:dyDescent="0.25">
      <c r="A188" t="s">
        <v>189</v>
      </c>
      <c r="B188" s="1" t="s">
        <v>611</v>
      </c>
      <c r="C188" s="1" t="s">
        <v>885</v>
      </c>
      <c r="D188" t="s">
        <v>1468</v>
      </c>
      <c r="E188" t="s">
        <v>965</v>
      </c>
      <c r="G188" t="s">
        <v>1920</v>
      </c>
      <c r="H188" t="s">
        <v>895</v>
      </c>
    </row>
    <row r="189" spans="1:8" x14ac:dyDescent="0.25">
      <c r="A189" t="s">
        <v>190</v>
      </c>
      <c r="B189" s="1" t="s">
        <v>223</v>
      </c>
      <c r="C189" s="1" t="s">
        <v>886</v>
      </c>
      <c r="D189" t="s">
        <v>1469</v>
      </c>
      <c r="E189" t="s">
        <v>1018</v>
      </c>
      <c r="G189" t="s">
        <v>371</v>
      </c>
      <c r="H189" t="s">
        <v>1790</v>
      </c>
    </row>
    <row r="190" spans="1:8" x14ac:dyDescent="0.25">
      <c r="A190" t="s">
        <v>191</v>
      </c>
      <c r="B190" s="1" t="s">
        <v>612</v>
      </c>
      <c r="C190" s="1" t="s">
        <v>887</v>
      </c>
      <c r="D190" t="s">
        <v>1470</v>
      </c>
      <c r="E190" t="s">
        <v>1017</v>
      </c>
      <c r="G190" t="s">
        <v>522</v>
      </c>
      <c r="H190" t="s">
        <v>1791</v>
      </c>
    </row>
    <row r="191" spans="1:8" x14ac:dyDescent="0.25">
      <c r="A191" t="s">
        <v>192</v>
      </c>
      <c r="B191" s="1" t="s">
        <v>225</v>
      </c>
      <c r="C191" s="1" t="s">
        <v>888</v>
      </c>
      <c r="E191" t="s">
        <v>1268</v>
      </c>
      <c r="G191" t="s">
        <v>69</v>
      </c>
      <c r="H191" t="s">
        <v>1793</v>
      </c>
    </row>
    <row r="192" spans="1:8" x14ac:dyDescent="0.25">
      <c r="A192" t="s">
        <v>193</v>
      </c>
      <c r="B192" s="1" t="s">
        <v>613</v>
      </c>
      <c r="C192" s="1" t="s">
        <v>889</v>
      </c>
      <c r="E192" t="s">
        <v>588</v>
      </c>
      <c r="G192" t="s">
        <v>1921</v>
      </c>
      <c r="H192" t="s">
        <v>1794</v>
      </c>
    </row>
    <row r="193" spans="1:8" x14ac:dyDescent="0.25">
      <c r="A193" t="s">
        <v>194</v>
      </c>
      <c r="B193" s="1" t="s">
        <v>614</v>
      </c>
      <c r="C193" s="1" t="s">
        <v>890</v>
      </c>
      <c r="E193" t="s">
        <v>1575</v>
      </c>
      <c r="G193" t="s">
        <v>1922</v>
      </c>
      <c r="H193" t="s">
        <v>414</v>
      </c>
    </row>
    <row r="194" spans="1:8" x14ac:dyDescent="0.25">
      <c r="A194" t="s">
        <v>195</v>
      </c>
      <c r="B194" s="1" t="s">
        <v>233</v>
      </c>
      <c r="C194" s="1" t="s">
        <v>891</v>
      </c>
      <c r="E194" t="s">
        <v>232</v>
      </c>
      <c r="G194" t="s">
        <v>237</v>
      </c>
      <c r="H194" t="s">
        <v>1796</v>
      </c>
    </row>
    <row r="195" spans="1:8" x14ac:dyDescent="0.25">
      <c r="A195" t="s">
        <v>196</v>
      </c>
      <c r="B195" s="1" t="s">
        <v>234</v>
      </c>
      <c r="C195" s="1" t="s">
        <v>892</v>
      </c>
      <c r="E195" t="s">
        <v>1576</v>
      </c>
      <c r="G195" t="s">
        <v>177</v>
      </c>
      <c r="H195" t="s">
        <v>145</v>
      </c>
    </row>
    <row r="196" spans="1:8" x14ac:dyDescent="0.25">
      <c r="A196" t="s">
        <v>197</v>
      </c>
      <c r="B196" s="1" t="s">
        <v>237</v>
      </c>
      <c r="C196" s="1" t="s">
        <v>893</v>
      </c>
      <c r="E196" t="s">
        <v>961</v>
      </c>
      <c r="G196" t="s">
        <v>1923</v>
      </c>
      <c r="H196" t="s">
        <v>1798</v>
      </c>
    </row>
    <row r="197" spans="1:8" x14ac:dyDescent="0.25">
      <c r="A197" t="s">
        <v>198</v>
      </c>
      <c r="B197" s="1" t="s">
        <v>239</v>
      </c>
      <c r="C197" s="1" t="s">
        <v>894</v>
      </c>
      <c r="E197" t="s">
        <v>782</v>
      </c>
      <c r="G197" t="s">
        <v>1924</v>
      </c>
      <c r="H197" t="s">
        <v>184</v>
      </c>
    </row>
    <row r="198" spans="1:8" x14ac:dyDescent="0.25">
      <c r="A198" t="s">
        <v>199</v>
      </c>
      <c r="B198" s="1" t="s">
        <v>615</v>
      </c>
      <c r="C198" s="1" t="s">
        <v>895</v>
      </c>
      <c r="E198" t="s">
        <v>456</v>
      </c>
      <c r="G198" t="s">
        <v>836</v>
      </c>
      <c r="H198" t="s">
        <v>163</v>
      </c>
    </row>
    <row r="199" spans="1:8" x14ac:dyDescent="0.25">
      <c r="A199" t="s">
        <v>200</v>
      </c>
      <c r="B199" s="1" t="s">
        <v>240</v>
      </c>
      <c r="C199" s="1" t="s">
        <v>107</v>
      </c>
      <c r="E199" t="s">
        <v>680</v>
      </c>
      <c r="G199" t="s">
        <v>1925</v>
      </c>
      <c r="H199" t="s">
        <v>2026</v>
      </c>
    </row>
    <row r="200" spans="1:8" x14ac:dyDescent="0.25">
      <c r="A200" t="s">
        <v>201</v>
      </c>
      <c r="B200" s="1" t="s">
        <v>616</v>
      </c>
      <c r="C200" s="1" t="s">
        <v>896</v>
      </c>
      <c r="E200" t="s">
        <v>1577</v>
      </c>
      <c r="G200" t="s">
        <v>1926</v>
      </c>
      <c r="H200" t="s">
        <v>2027</v>
      </c>
    </row>
    <row r="201" spans="1:8" x14ac:dyDescent="0.25">
      <c r="A201" t="s">
        <v>202</v>
      </c>
      <c r="B201" s="1" t="s">
        <v>617</v>
      </c>
      <c r="C201" s="1" t="s">
        <v>897</v>
      </c>
      <c r="E201" t="s">
        <v>314</v>
      </c>
      <c r="G201" t="s">
        <v>1927</v>
      </c>
      <c r="H201" t="s">
        <v>120</v>
      </c>
    </row>
    <row r="202" spans="1:8" x14ac:dyDescent="0.25">
      <c r="A202" t="s">
        <v>203</v>
      </c>
      <c r="B202" s="1" t="s">
        <v>250</v>
      </c>
      <c r="C202" s="1" t="s">
        <v>898</v>
      </c>
      <c r="E202" t="s">
        <v>1578</v>
      </c>
      <c r="G202" t="s">
        <v>1928</v>
      </c>
      <c r="H202" t="s">
        <v>115</v>
      </c>
    </row>
    <row r="203" spans="1:8" x14ac:dyDescent="0.25">
      <c r="A203" t="s">
        <v>204</v>
      </c>
      <c r="B203" s="1" t="s">
        <v>252</v>
      </c>
      <c r="C203" s="1" t="s">
        <v>111</v>
      </c>
      <c r="E203" t="s">
        <v>247</v>
      </c>
      <c r="G203" t="s">
        <v>1929</v>
      </c>
      <c r="H203" t="s">
        <v>1800</v>
      </c>
    </row>
    <row r="204" spans="1:8" x14ac:dyDescent="0.25">
      <c r="A204" t="s">
        <v>205</v>
      </c>
      <c r="B204" s="1" t="s">
        <v>618</v>
      </c>
      <c r="C204" s="1" t="s">
        <v>899</v>
      </c>
      <c r="E204" t="s">
        <v>1311</v>
      </c>
      <c r="G204" t="s">
        <v>1780</v>
      </c>
      <c r="H204" t="s">
        <v>1410</v>
      </c>
    </row>
    <row r="205" spans="1:8" x14ac:dyDescent="0.25">
      <c r="A205" t="s">
        <v>206</v>
      </c>
      <c r="B205" s="1" t="s">
        <v>254</v>
      </c>
      <c r="C205" s="1" t="s">
        <v>900</v>
      </c>
      <c r="E205" t="s">
        <v>1579</v>
      </c>
      <c r="G205" t="s">
        <v>116</v>
      </c>
      <c r="H205" t="s">
        <v>1801</v>
      </c>
    </row>
    <row r="206" spans="1:8" x14ac:dyDescent="0.25">
      <c r="A206" t="s">
        <v>207</v>
      </c>
      <c r="B206" s="1" t="s">
        <v>255</v>
      </c>
      <c r="C206" s="1" t="s">
        <v>901</v>
      </c>
      <c r="E206" t="s">
        <v>1580</v>
      </c>
      <c r="G206" t="s">
        <v>450</v>
      </c>
      <c r="H206" t="s">
        <v>136</v>
      </c>
    </row>
    <row r="207" spans="1:8" x14ac:dyDescent="0.25">
      <c r="A207" t="s">
        <v>208</v>
      </c>
      <c r="B207" s="1" t="s">
        <v>619</v>
      </c>
      <c r="C207" s="1" t="s">
        <v>902</v>
      </c>
      <c r="E207" t="s">
        <v>1581</v>
      </c>
      <c r="G207" t="s">
        <v>261</v>
      </c>
      <c r="H207" t="s">
        <v>2028</v>
      </c>
    </row>
    <row r="208" spans="1:8" x14ac:dyDescent="0.25">
      <c r="A208" t="s">
        <v>209</v>
      </c>
      <c r="B208" s="1" t="s">
        <v>620</v>
      </c>
      <c r="C208" s="1" t="s">
        <v>113</v>
      </c>
      <c r="E208" t="s">
        <v>1582</v>
      </c>
      <c r="G208" t="s">
        <v>1103</v>
      </c>
      <c r="H208" t="s">
        <v>8</v>
      </c>
    </row>
    <row r="209" spans="1:8" x14ac:dyDescent="0.25">
      <c r="A209" t="s">
        <v>210</v>
      </c>
      <c r="B209" s="1" t="s">
        <v>621</v>
      </c>
      <c r="C209" s="1" t="s">
        <v>114</v>
      </c>
      <c r="E209" t="s">
        <v>1583</v>
      </c>
      <c r="G209" t="s">
        <v>1930</v>
      </c>
      <c r="H209" t="s">
        <v>1309</v>
      </c>
    </row>
    <row r="210" spans="1:8" x14ac:dyDescent="0.25">
      <c r="A210" t="s">
        <v>211</v>
      </c>
      <c r="B210" s="1" t="s">
        <v>622</v>
      </c>
      <c r="C210" s="1" t="s">
        <v>903</v>
      </c>
      <c r="E210" t="s">
        <v>1584</v>
      </c>
      <c r="G210" t="s">
        <v>41</v>
      </c>
      <c r="H210" t="s">
        <v>171</v>
      </c>
    </row>
    <row r="211" spans="1:8" x14ac:dyDescent="0.25">
      <c r="A211" t="s">
        <v>212</v>
      </c>
      <c r="B211" s="1" t="s">
        <v>623</v>
      </c>
      <c r="C211" s="1" t="s">
        <v>904</v>
      </c>
      <c r="E211" t="s">
        <v>1219</v>
      </c>
      <c r="G211" t="s">
        <v>1326</v>
      </c>
      <c r="H211" t="s">
        <v>1349</v>
      </c>
    </row>
    <row r="212" spans="1:8" x14ac:dyDescent="0.25">
      <c r="A212" t="s">
        <v>213</v>
      </c>
      <c r="B212" s="1" t="s">
        <v>260</v>
      </c>
      <c r="C212" s="1" t="s">
        <v>905</v>
      </c>
      <c r="E212" t="s">
        <v>1204</v>
      </c>
      <c r="G212" t="s">
        <v>1931</v>
      </c>
      <c r="H212" t="s">
        <v>1803</v>
      </c>
    </row>
    <row r="213" spans="1:8" x14ac:dyDescent="0.25">
      <c r="A213" t="s">
        <v>214</v>
      </c>
      <c r="B213" s="1" t="s">
        <v>624</v>
      </c>
      <c r="C213" s="1" t="s">
        <v>906</v>
      </c>
      <c r="E213" t="s">
        <v>837</v>
      </c>
      <c r="G213" t="s">
        <v>1932</v>
      </c>
      <c r="H213" t="s">
        <v>642</v>
      </c>
    </row>
    <row r="214" spans="1:8" x14ac:dyDescent="0.25">
      <c r="A214" t="s">
        <v>215</v>
      </c>
      <c r="B214" s="1" t="s">
        <v>262</v>
      </c>
      <c r="C214" s="1" t="s">
        <v>907</v>
      </c>
      <c r="E214" t="s">
        <v>78</v>
      </c>
      <c r="G214" t="s">
        <v>597</v>
      </c>
      <c r="H214" t="s">
        <v>1805</v>
      </c>
    </row>
    <row r="215" spans="1:8" x14ac:dyDescent="0.25">
      <c r="A215" t="s">
        <v>216</v>
      </c>
      <c r="B215" s="1" t="s">
        <v>264</v>
      </c>
      <c r="C215" s="1" t="s">
        <v>908</v>
      </c>
      <c r="E215" t="s">
        <v>1585</v>
      </c>
      <c r="G215" t="s">
        <v>334</v>
      </c>
      <c r="H215" t="s">
        <v>659</v>
      </c>
    </row>
    <row r="216" spans="1:8" x14ac:dyDescent="0.25">
      <c r="A216" t="s">
        <v>217</v>
      </c>
      <c r="B216" s="1" t="s">
        <v>265</v>
      </c>
      <c r="C216" s="1" t="s">
        <v>115</v>
      </c>
      <c r="E216" t="s">
        <v>1586</v>
      </c>
      <c r="G216" t="s">
        <v>1933</v>
      </c>
      <c r="H216" t="s">
        <v>1041</v>
      </c>
    </row>
    <row r="217" spans="1:8" x14ac:dyDescent="0.25">
      <c r="A217" t="s">
        <v>218</v>
      </c>
      <c r="B217" s="1" t="s">
        <v>625</v>
      </c>
      <c r="C217" s="1" t="s">
        <v>909</v>
      </c>
      <c r="E217" t="s">
        <v>610</v>
      </c>
      <c r="G217" t="s">
        <v>1934</v>
      </c>
      <c r="H217" t="s">
        <v>117</v>
      </c>
    </row>
    <row r="218" spans="1:8" x14ac:dyDescent="0.25">
      <c r="A218" t="s">
        <v>219</v>
      </c>
      <c r="B218" s="1" t="s">
        <v>626</v>
      </c>
      <c r="C218" s="1" t="s">
        <v>910</v>
      </c>
      <c r="E218" t="s">
        <v>1587</v>
      </c>
      <c r="G218" t="s">
        <v>1351</v>
      </c>
      <c r="H218" t="s">
        <v>2029</v>
      </c>
    </row>
    <row r="219" spans="1:8" x14ac:dyDescent="0.25">
      <c r="A219" t="s">
        <v>220</v>
      </c>
      <c r="B219" s="1" t="s">
        <v>267</v>
      </c>
      <c r="C219" s="1" t="s">
        <v>568</v>
      </c>
      <c r="E219" t="s">
        <v>449</v>
      </c>
      <c r="G219" t="s">
        <v>1935</v>
      </c>
      <c r="H219" t="s">
        <v>1807</v>
      </c>
    </row>
    <row r="220" spans="1:8" x14ac:dyDescent="0.25">
      <c r="A220" t="s">
        <v>221</v>
      </c>
      <c r="B220" s="1" t="s">
        <v>627</v>
      </c>
      <c r="C220" s="1" t="s">
        <v>117</v>
      </c>
      <c r="E220" t="s">
        <v>86</v>
      </c>
      <c r="G220" t="s">
        <v>1936</v>
      </c>
      <c r="H220" t="s">
        <v>2030</v>
      </c>
    </row>
    <row r="221" spans="1:8" x14ac:dyDescent="0.25">
      <c r="A221" t="s">
        <v>222</v>
      </c>
      <c r="B221" s="1" t="s">
        <v>270</v>
      </c>
      <c r="C221" s="1" t="s">
        <v>569</v>
      </c>
      <c r="E221" t="s">
        <v>176</v>
      </c>
      <c r="G221" t="s">
        <v>100</v>
      </c>
      <c r="H221" t="s">
        <v>1575</v>
      </c>
    </row>
    <row r="222" spans="1:8" x14ac:dyDescent="0.25">
      <c r="A222" t="s">
        <v>223</v>
      </c>
      <c r="B222" s="1" t="s">
        <v>272</v>
      </c>
      <c r="C222" s="1" t="s">
        <v>911</v>
      </c>
      <c r="E222" t="s">
        <v>1588</v>
      </c>
      <c r="G222" t="s">
        <v>1937</v>
      </c>
      <c r="H222" t="s">
        <v>1808</v>
      </c>
    </row>
    <row r="223" spans="1:8" x14ac:dyDescent="0.25">
      <c r="A223" t="s">
        <v>224</v>
      </c>
      <c r="B223" s="1" t="s">
        <v>628</v>
      </c>
      <c r="C223" s="1" t="s">
        <v>912</v>
      </c>
      <c r="E223" t="s">
        <v>1589</v>
      </c>
      <c r="G223" t="s">
        <v>1938</v>
      </c>
      <c r="H223" t="s">
        <v>782</v>
      </c>
    </row>
    <row r="224" spans="1:8" x14ac:dyDescent="0.25">
      <c r="A224" t="s">
        <v>225</v>
      </c>
      <c r="B224" s="1" t="s">
        <v>277</v>
      </c>
      <c r="C224" s="1" t="s">
        <v>913</v>
      </c>
      <c r="E224" t="s">
        <v>1590</v>
      </c>
      <c r="G224" t="s">
        <v>1939</v>
      </c>
      <c r="H224" t="s">
        <v>2031</v>
      </c>
    </row>
    <row r="225" spans="1:8" x14ac:dyDescent="0.25">
      <c r="A225" t="s">
        <v>226</v>
      </c>
      <c r="B225" s="1" t="s">
        <v>279</v>
      </c>
      <c r="C225" s="1" t="s">
        <v>914</v>
      </c>
      <c r="E225" t="s">
        <v>1591</v>
      </c>
      <c r="G225" t="s">
        <v>1940</v>
      </c>
      <c r="H225" t="s">
        <v>817</v>
      </c>
    </row>
    <row r="226" spans="1:8" x14ac:dyDescent="0.25">
      <c r="A226" t="s">
        <v>227</v>
      </c>
      <c r="B226" s="1" t="s">
        <v>284</v>
      </c>
      <c r="C226" s="1" t="s">
        <v>915</v>
      </c>
      <c r="E226" t="s">
        <v>103</v>
      </c>
      <c r="G226" t="s">
        <v>1393</v>
      </c>
      <c r="H226" t="s">
        <v>456</v>
      </c>
    </row>
    <row r="227" spans="1:8" x14ac:dyDescent="0.25">
      <c r="A227" t="s">
        <v>228</v>
      </c>
      <c r="B227" s="1" t="s">
        <v>286</v>
      </c>
      <c r="C227" s="1" t="s">
        <v>119</v>
      </c>
      <c r="E227" t="s">
        <v>1592</v>
      </c>
      <c r="G227" t="s">
        <v>493</v>
      </c>
      <c r="H227" t="s">
        <v>1811</v>
      </c>
    </row>
    <row r="228" spans="1:8" x14ac:dyDescent="0.25">
      <c r="A228" t="s">
        <v>229</v>
      </c>
      <c r="B228" s="1" t="s">
        <v>629</v>
      </c>
      <c r="C228" s="1" t="s">
        <v>916</v>
      </c>
      <c r="E228" t="s">
        <v>198</v>
      </c>
      <c r="G228" t="s">
        <v>1941</v>
      </c>
      <c r="H228" t="s">
        <v>1812</v>
      </c>
    </row>
    <row r="229" spans="1:8" x14ac:dyDescent="0.25">
      <c r="A229" t="s">
        <v>230</v>
      </c>
      <c r="B229" s="1" t="s">
        <v>630</v>
      </c>
      <c r="C229" s="1" t="s">
        <v>917</v>
      </c>
      <c r="E229" t="s">
        <v>1593</v>
      </c>
      <c r="G229" t="s">
        <v>430</v>
      </c>
      <c r="H229" t="s">
        <v>1965</v>
      </c>
    </row>
    <row r="230" spans="1:8" x14ac:dyDescent="0.25">
      <c r="A230" t="s">
        <v>231</v>
      </c>
      <c r="B230" s="1" t="s">
        <v>631</v>
      </c>
      <c r="C230" s="1" t="s">
        <v>570</v>
      </c>
      <c r="E230" t="s">
        <v>1594</v>
      </c>
      <c r="G230" t="s">
        <v>1942</v>
      </c>
      <c r="H230" t="s">
        <v>314</v>
      </c>
    </row>
    <row r="231" spans="1:8" x14ac:dyDescent="0.25">
      <c r="A231" t="s">
        <v>232</v>
      </c>
      <c r="B231" s="1" t="s">
        <v>292</v>
      </c>
      <c r="C231" s="1" t="s">
        <v>918</v>
      </c>
      <c r="E231" t="s">
        <v>1595</v>
      </c>
      <c r="G231" t="s">
        <v>1943</v>
      </c>
      <c r="H231" t="s">
        <v>2032</v>
      </c>
    </row>
    <row r="232" spans="1:8" x14ac:dyDescent="0.25">
      <c r="A232" t="s">
        <v>233</v>
      </c>
      <c r="B232" s="1" t="s">
        <v>293</v>
      </c>
      <c r="C232" s="1" t="s">
        <v>120</v>
      </c>
      <c r="E232" t="s">
        <v>1596</v>
      </c>
      <c r="G232" t="s">
        <v>414</v>
      </c>
      <c r="H232" t="s">
        <v>554</v>
      </c>
    </row>
    <row r="233" spans="1:8" x14ac:dyDescent="0.25">
      <c r="A233" t="s">
        <v>234</v>
      </c>
      <c r="B233" s="1" t="s">
        <v>294</v>
      </c>
      <c r="C233" s="1" t="s">
        <v>919</v>
      </c>
      <c r="E233" t="s">
        <v>1597</v>
      </c>
      <c r="G233" t="s">
        <v>1944</v>
      </c>
      <c r="H233" t="s">
        <v>867</v>
      </c>
    </row>
    <row r="234" spans="1:8" x14ac:dyDescent="0.25">
      <c r="A234" t="s">
        <v>235</v>
      </c>
      <c r="B234" s="1" t="s">
        <v>632</v>
      </c>
      <c r="C234" s="1" t="s">
        <v>121</v>
      </c>
      <c r="E234" t="s">
        <v>61</v>
      </c>
      <c r="G234" t="s">
        <v>1945</v>
      </c>
      <c r="H234" t="s">
        <v>93</v>
      </c>
    </row>
    <row r="235" spans="1:8" x14ac:dyDescent="0.25">
      <c r="A235" t="s">
        <v>236</v>
      </c>
      <c r="B235" s="1" t="s">
        <v>296</v>
      </c>
      <c r="C235" s="1" t="s">
        <v>920</v>
      </c>
      <c r="E235" t="s">
        <v>1256</v>
      </c>
      <c r="G235" t="s">
        <v>1651</v>
      </c>
      <c r="H235" t="s">
        <v>2033</v>
      </c>
    </row>
    <row r="236" spans="1:8" x14ac:dyDescent="0.25">
      <c r="A236" t="s">
        <v>237</v>
      </c>
      <c r="B236" s="1" t="s">
        <v>297</v>
      </c>
      <c r="C236" s="1" t="s">
        <v>122</v>
      </c>
      <c r="E236" t="s">
        <v>1598</v>
      </c>
      <c r="G236" t="s">
        <v>1946</v>
      </c>
      <c r="H236" t="s">
        <v>247</v>
      </c>
    </row>
    <row r="237" spans="1:8" x14ac:dyDescent="0.25">
      <c r="A237" t="s">
        <v>238</v>
      </c>
      <c r="B237" s="1" t="s">
        <v>633</v>
      </c>
      <c r="C237" s="1" t="s">
        <v>921</v>
      </c>
      <c r="E237" t="s">
        <v>1599</v>
      </c>
      <c r="G237" t="s">
        <v>1947</v>
      </c>
      <c r="H237" t="s">
        <v>1206</v>
      </c>
    </row>
    <row r="238" spans="1:8" x14ac:dyDescent="0.25">
      <c r="A238" t="s">
        <v>239</v>
      </c>
      <c r="B238" s="1" t="s">
        <v>634</v>
      </c>
      <c r="C238" s="1" t="s">
        <v>922</v>
      </c>
      <c r="E238" t="s">
        <v>575</v>
      </c>
      <c r="G238" t="s">
        <v>1948</v>
      </c>
      <c r="H238" t="s">
        <v>95</v>
      </c>
    </row>
    <row r="239" spans="1:8" x14ac:dyDescent="0.25">
      <c r="A239" t="s">
        <v>240</v>
      </c>
      <c r="B239" s="1" t="s">
        <v>635</v>
      </c>
      <c r="C239" s="1" t="s">
        <v>923</v>
      </c>
      <c r="E239" t="s">
        <v>1600</v>
      </c>
      <c r="G239" t="s">
        <v>279</v>
      </c>
      <c r="H239" t="s">
        <v>714</v>
      </c>
    </row>
    <row r="240" spans="1:8" x14ac:dyDescent="0.25">
      <c r="A240" t="s">
        <v>241</v>
      </c>
      <c r="B240" s="1" t="s">
        <v>301</v>
      </c>
      <c r="C240" s="1" t="s">
        <v>924</v>
      </c>
      <c r="E240" t="s">
        <v>1601</v>
      </c>
      <c r="G240" t="s">
        <v>197</v>
      </c>
      <c r="H240" t="s">
        <v>82</v>
      </c>
    </row>
    <row r="241" spans="1:8" x14ac:dyDescent="0.25">
      <c r="A241" t="s">
        <v>242</v>
      </c>
      <c r="B241" s="1" t="s">
        <v>636</v>
      </c>
      <c r="C241" s="1" t="s">
        <v>925</v>
      </c>
      <c r="E241" t="s">
        <v>1602</v>
      </c>
      <c r="G241" t="s">
        <v>876</v>
      </c>
      <c r="H241" t="s">
        <v>2034</v>
      </c>
    </row>
    <row r="242" spans="1:8" x14ac:dyDescent="0.25">
      <c r="A242" t="s">
        <v>243</v>
      </c>
      <c r="B242" s="1" t="s">
        <v>637</v>
      </c>
      <c r="C242" s="1" t="s">
        <v>123</v>
      </c>
      <c r="E242" t="s">
        <v>1603</v>
      </c>
      <c r="G242" t="s">
        <v>184</v>
      </c>
      <c r="H242" t="s">
        <v>2035</v>
      </c>
    </row>
    <row r="243" spans="1:8" x14ac:dyDescent="0.25">
      <c r="A243" t="s">
        <v>244</v>
      </c>
      <c r="B243" s="1" t="s">
        <v>308</v>
      </c>
      <c r="C243" s="1" t="s">
        <v>926</v>
      </c>
      <c r="E243" t="s">
        <v>1604</v>
      </c>
      <c r="G243" t="s">
        <v>163</v>
      </c>
      <c r="H243" t="s">
        <v>884</v>
      </c>
    </row>
    <row r="244" spans="1:8" x14ac:dyDescent="0.25">
      <c r="A244" t="s">
        <v>245</v>
      </c>
      <c r="B244" s="1" t="s">
        <v>310</v>
      </c>
      <c r="C244" s="1" t="s">
        <v>927</v>
      </c>
      <c r="E244" t="s">
        <v>1605</v>
      </c>
      <c r="G244" t="s">
        <v>120</v>
      </c>
      <c r="H244" t="s">
        <v>78</v>
      </c>
    </row>
    <row r="245" spans="1:8" x14ac:dyDescent="0.25">
      <c r="A245" t="s">
        <v>246</v>
      </c>
      <c r="B245" s="1" t="s">
        <v>311</v>
      </c>
      <c r="C245" s="1" t="s">
        <v>928</v>
      </c>
      <c r="E245" t="s">
        <v>1606</v>
      </c>
      <c r="G245" t="s">
        <v>1949</v>
      </c>
      <c r="H245" t="s">
        <v>2036</v>
      </c>
    </row>
    <row r="246" spans="1:8" x14ac:dyDescent="0.25">
      <c r="A246" t="s">
        <v>247</v>
      </c>
      <c r="B246" s="1" t="s">
        <v>312</v>
      </c>
      <c r="C246" s="1" t="s">
        <v>929</v>
      </c>
      <c r="E246" t="s">
        <v>1607</v>
      </c>
      <c r="G246" t="s">
        <v>1950</v>
      </c>
      <c r="H246" t="s">
        <v>1820</v>
      </c>
    </row>
    <row r="247" spans="1:8" x14ac:dyDescent="0.25">
      <c r="A247" t="s">
        <v>248</v>
      </c>
      <c r="B247" s="1" t="s">
        <v>317</v>
      </c>
      <c r="C247" s="1" t="s">
        <v>930</v>
      </c>
      <c r="E247" t="s">
        <v>1608</v>
      </c>
      <c r="G247" t="s">
        <v>115</v>
      </c>
      <c r="H247" t="s">
        <v>831</v>
      </c>
    </row>
    <row r="248" spans="1:8" x14ac:dyDescent="0.25">
      <c r="A248" t="s">
        <v>249</v>
      </c>
      <c r="B248" s="1" t="s">
        <v>321</v>
      </c>
      <c r="C248" s="1" t="s">
        <v>931</v>
      </c>
      <c r="E248" t="s">
        <v>1609</v>
      </c>
      <c r="G248" t="s">
        <v>1057</v>
      </c>
      <c r="H248" t="s">
        <v>2037</v>
      </c>
    </row>
    <row r="249" spans="1:8" x14ac:dyDescent="0.25">
      <c r="A249" t="s">
        <v>250</v>
      </c>
      <c r="B249" s="1" t="s">
        <v>638</v>
      </c>
      <c r="C249" s="1" t="s">
        <v>932</v>
      </c>
      <c r="E249" t="s">
        <v>1610</v>
      </c>
      <c r="G249" t="s">
        <v>1951</v>
      </c>
      <c r="H249" t="s">
        <v>385</v>
      </c>
    </row>
    <row r="250" spans="1:8" x14ac:dyDescent="0.25">
      <c r="A250" t="s">
        <v>251</v>
      </c>
      <c r="B250" s="1" t="s">
        <v>639</v>
      </c>
      <c r="C250" s="1" t="s">
        <v>933</v>
      </c>
      <c r="E250" t="s">
        <v>1611</v>
      </c>
      <c r="G250" t="s">
        <v>1952</v>
      </c>
      <c r="H250" t="s">
        <v>1821</v>
      </c>
    </row>
    <row r="251" spans="1:8" x14ac:dyDescent="0.25">
      <c r="A251" t="s">
        <v>252</v>
      </c>
      <c r="B251" s="1" t="s">
        <v>325</v>
      </c>
      <c r="C251" s="1" t="s">
        <v>934</v>
      </c>
      <c r="E251" t="s">
        <v>514</v>
      </c>
      <c r="G251" t="s">
        <v>1415</v>
      </c>
      <c r="H251" t="s">
        <v>1822</v>
      </c>
    </row>
    <row r="252" spans="1:8" x14ac:dyDescent="0.25">
      <c r="A252" t="s">
        <v>253</v>
      </c>
      <c r="B252" s="1" t="s">
        <v>640</v>
      </c>
      <c r="C252" s="1" t="s">
        <v>935</v>
      </c>
      <c r="E252" t="s">
        <v>169</v>
      </c>
      <c r="G252" t="s">
        <v>1309</v>
      </c>
      <c r="H252" t="s">
        <v>1824</v>
      </c>
    </row>
    <row r="253" spans="1:8" x14ac:dyDescent="0.25">
      <c r="A253" t="s">
        <v>254</v>
      </c>
      <c r="B253" s="1" t="s">
        <v>641</v>
      </c>
      <c r="C253" s="1" t="s">
        <v>936</v>
      </c>
      <c r="E253" t="s">
        <v>684</v>
      </c>
      <c r="G253" t="s">
        <v>1953</v>
      </c>
      <c r="H253" t="s">
        <v>2038</v>
      </c>
    </row>
    <row r="254" spans="1:8" x14ac:dyDescent="0.25">
      <c r="A254" t="s">
        <v>255</v>
      </c>
      <c r="B254" s="1" t="s">
        <v>642</v>
      </c>
      <c r="C254" s="1" t="s">
        <v>937</v>
      </c>
      <c r="E254" t="s">
        <v>113</v>
      </c>
      <c r="G254" t="s">
        <v>738</v>
      </c>
      <c r="H254" t="s">
        <v>1302</v>
      </c>
    </row>
    <row r="255" spans="1:8" x14ac:dyDescent="0.25">
      <c r="A255" t="s">
        <v>256</v>
      </c>
      <c r="B255" s="1" t="s">
        <v>643</v>
      </c>
      <c r="C255" s="1" t="s">
        <v>938</v>
      </c>
      <c r="E255" t="s">
        <v>1612</v>
      </c>
      <c r="G255" t="s">
        <v>1805</v>
      </c>
      <c r="H255" t="s">
        <v>990</v>
      </c>
    </row>
    <row r="256" spans="1:8" x14ac:dyDescent="0.25">
      <c r="A256" t="s">
        <v>257</v>
      </c>
      <c r="B256" s="1" t="s">
        <v>644</v>
      </c>
      <c r="C256" s="1" t="s">
        <v>939</v>
      </c>
      <c r="E256" t="s">
        <v>1613</v>
      </c>
      <c r="G256" t="s">
        <v>659</v>
      </c>
      <c r="H256" t="s">
        <v>1435</v>
      </c>
    </row>
    <row r="257" spans="1:8" x14ac:dyDescent="0.25">
      <c r="A257" t="s">
        <v>258</v>
      </c>
      <c r="B257" s="1" t="s">
        <v>645</v>
      </c>
      <c r="C257" s="1" t="s">
        <v>940</v>
      </c>
      <c r="E257" t="s">
        <v>1614</v>
      </c>
      <c r="G257" t="s">
        <v>1041</v>
      </c>
      <c r="H257" t="s">
        <v>227</v>
      </c>
    </row>
    <row r="258" spans="1:8" x14ac:dyDescent="0.25">
      <c r="A258" t="s">
        <v>259</v>
      </c>
      <c r="B258" s="1" t="s">
        <v>330</v>
      </c>
      <c r="C258" s="1" t="s">
        <v>941</v>
      </c>
      <c r="E258" t="s">
        <v>1615</v>
      </c>
      <c r="G258" t="s">
        <v>117</v>
      </c>
      <c r="H258" t="s">
        <v>406</v>
      </c>
    </row>
    <row r="259" spans="1:8" x14ac:dyDescent="0.25">
      <c r="A259" t="s">
        <v>260</v>
      </c>
      <c r="B259" s="1" t="s">
        <v>331</v>
      </c>
      <c r="C259" s="1" t="s">
        <v>942</v>
      </c>
      <c r="E259" t="s">
        <v>1616</v>
      </c>
      <c r="G259" t="s">
        <v>999</v>
      </c>
      <c r="H259" t="s">
        <v>2039</v>
      </c>
    </row>
    <row r="260" spans="1:8" x14ac:dyDescent="0.25">
      <c r="A260" t="s">
        <v>261</v>
      </c>
      <c r="B260" s="1" t="s">
        <v>646</v>
      </c>
      <c r="C260" s="1" t="s">
        <v>943</v>
      </c>
      <c r="E260" t="s">
        <v>621</v>
      </c>
      <c r="G260" t="s">
        <v>1954</v>
      </c>
      <c r="H260" t="s">
        <v>596</v>
      </c>
    </row>
    <row r="261" spans="1:8" x14ac:dyDescent="0.25">
      <c r="A261" t="s">
        <v>262</v>
      </c>
      <c r="B261" s="1" t="s">
        <v>333</v>
      </c>
      <c r="C261" s="1" t="s">
        <v>944</v>
      </c>
      <c r="E261" t="s">
        <v>467</v>
      </c>
      <c r="G261" t="s">
        <v>1955</v>
      </c>
      <c r="H261" t="s">
        <v>575</v>
      </c>
    </row>
    <row r="262" spans="1:8" x14ac:dyDescent="0.25">
      <c r="A262" t="s">
        <v>263</v>
      </c>
      <c r="B262" s="1" t="s">
        <v>647</v>
      </c>
      <c r="C262" s="1" t="s">
        <v>945</v>
      </c>
      <c r="E262" t="s">
        <v>408</v>
      </c>
      <c r="G262" t="s">
        <v>1956</v>
      </c>
      <c r="H262" t="s">
        <v>1827</v>
      </c>
    </row>
    <row r="263" spans="1:8" x14ac:dyDescent="0.25">
      <c r="A263" t="s">
        <v>264</v>
      </c>
      <c r="B263" s="1" t="s">
        <v>648</v>
      </c>
      <c r="C263" s="1" t="s">
        <v>946</v>
      </c>
      <c r="E263" t="s">
        <v>1617</v>
      </c>
      <c r="G263" t="s">
        <v>1957</v>
      </c>
      <c r="H263" t="s">
        <v>2040</v>
      </c>
    </row>
    <row r="264" spans="1:8" x14ac:dyDescent="0.25">
      <c r="A264" t="s">
        <v>265</v>
      </c>
      <c r="B264" s="1" t="s">
        <v>649</v>
      </c>
      <c r="C264" s="1" t="s">
        <v>947</v>
      </c>
      <c r="E264" t="s">
        <v>1618</v>
      </c>
      <c r="G264" t="s">
        <v>1958</v>
      </c>
      <c r="H264" t="s">
        <v>2041</v>
      </c>
    </row>
    <row r="265" spans="1:8" x14ac:dyDescent="0.25">
      <c r="A265" t="s">
        <v>266</v>
      </c>
      <c r="B265" s="1" t="s">
        <v>340</v>
      </c>
      <c r="C265" s="1" t="s">
        <v>948</v>
      </c>
      <c r="E265" t="s">
        <v>1619</v>
      </c>
      <c r="G265" t="s">
        <v>1959</v>
      </c>
      <c r="H265" t="s">
        <v>2042</v>
      </c>
    </row>
    <row r="266" spans="1:8" x14ac:dyDescent="0.25">
      <c r="A266" t="s">
        <v>267</v>
      </c>
      <c r="B266" s="1" t="s">
        <v>341</v>
      </c>
      <c r="C266" s="1" t="s">
        <v>949</v>
      </c>
      <c r="E266" t="s">
        <v>1382</v>
      </c>
      <c r="G266" t="s">
        <v>1807</v>
      </c>
      <c r="H266" t="s">
        <v>2043</v>
      </c>
    </row>
    <row r="267" spans="1:8" x14ac:dyDescent="0.25">
      <c r="A267" t="s">
        <v>268</v>
      </c>
      <c r="B267" s="1" t="s">
        <v>650</v>
      </c>
      <c r="C267" s="1" t="s">
        <v>126</v>
      </c>
      <c r="E267" t="s">
        <v>420</v>
      </c>
      <c r="G267" t="s">
        <v>1960</v>
      </c>
      <c r="H267" t="s">
        <v>1990</v>
      </c>
    </row>
    <row r="268" spans="1:8" x14ac:dyDescent="0.25">
      <c r="A268" t="s">
        <v>269</v>
      </c>
      <c r="B268" s="1" t="s">
        <v>343</v>
      </c>
      <c r="C268" s="1" t="s">
        <v>950</v>
      </c>
      <c r="E268" t="s">
        <v>1620</v>
      </c>
      <c r="G268" t="s">
        <v>232</v>
      </c>
      <c r="H268" t="s">
        <v>36</v>
      </c>
    </row>
    <row r="269" spans="1:8" x14ac:dyDescent="0.25">
      <c r="A269" t="s">
        <v>270</v>
      </c>
      <c r="B269" s="1" t="s">
        <v>651</v>
      </c>
      <c r="C269" s="1" t="s">
        <v>951</v>
      </c>
      <c r="E269" t="s">
        <v>1621</v>
      </c>
      <c r="G269" t="s">
        <v>1961</v>
      </c>
      <c r="H269" t="s">
        <v>1830</v>
      </c>
    </row>
    <row r="270" spans="1:8" x14ac:dyDescent="0.25">
      <c r="A270" t="s">
        <v>271</v>
      </c>
      <c r="B270" s="1" t="s">
        <v>652</v>
      </c>
      <c r="C270" s="1" t="s">
        <v>130</v>
      </c>
      <c r="E270" t="s">
        <v>1402</v>
      </c>
      <c r="G270" t="s">
        <v>1111</v>
      </c>
      <c r="H270" t="s">
        <v>169</v>
      </c>
    </row>
    <row r="271" spans="1:8" x14ac:dyDescent="0.25">
      <c r="A271" t="s">
        <v>272</v>
      </c>
      <c r="B271" s="1" t="s">
        <v>653</v>
      </c>
      <c r="C271" s="1" t="s">
        <v>952</v>
      </c>
      <c r="E271" t="s">
        <v>1622</v>
      </c>
      <c r="G271" t="s">
        <v>90</v>
      </c>
      <c r="H271" t="s">
        <v>1992</v>
      </c>
    </row>
    <row r="272" spans="1:8" x14ac:dyDescent="0.25">
      <c r="A272" t="s">
        <v>273</v>
      </c>
      <c r="B272" s="1" t="s">
        <v>654</v>
      </c>
      <c r="C272" s="1" t="s">
        <v>953</v>
      </c>
      <c r="E272" t="s">
        <v>1623</v>
      </c>
      <c r="G272" t="s">
        <v>1962</v>
      </c>
      <c r="H272" t="s">
        <v>113</v>
      </c>
    </row>
    <row r="273" spans="1:8" x14ac:dyDescent="0.25">
      <c r="A273" t="s">
        <v>274</v>
      </c>
      <c r="B273" s="1" t="s">
        <v>347</v>
      </c>
      <c r="C273" s="1" t="s">
        <v>575</v>
      </c>
      <c r="E273" t="s">
        <v>1624</v>
      </c>
      <c r="G273" t="s">
        <v>1764</v>
      </c>
      <c r="H273" t="s">
        <v>216</v>
      </c>
    </row>
    <row r="274" spans="1:8" x14ac:dyDescent="0.25">
      <c r="A274" t="s">
        <v>275</v>
      </c>
      <c r="B274" s="1" t="s">
        <v>655</v>
      </c>
      <c r="C274" s="1" t="s">
        <v>954</v>
      </c>
      <c r="E274" t="s">
        <v>1625</v>
      </c>
      <c r="G274" t="s">
        <v>456</v>
      </c>
      <c r="H274" t="s">
        <v>143</v>
      </c>
    </row>
    <row r="275" spans="1:8" x14ac:dyDescent="0.25">
      <c r="A275" t="s">
        <v>276</v>
      </c>
      <c r="B275" s="1" t="s">
        <v>348</v>
      </c>
      <c r="C275" s="1" t="s">
        <v>132</v>
      </c>
      <c r="E275" t="s">
        <v>1626</v>
      </c>
      <c r="G275" t="s">
        <v>1963</v>
      </c>
      <c r="H275" t="s">
        <v>1832</v>
      </c>
    </row>
    <row r="276" spans="1:8" x14ac:dyDescent="0.25">
      <c r="A276" t="s">
        <v>277</v>
      </c>
      <c r="B276" s="1" t="s">
        <v>353</v>
      </c>
      <c r="C276" s="1" t="s">
        <v>955</v>
      </c>
      <c r="E276" t="s">
        <v>1627</v>
      </c>
      <c r="G276" t="s">
        <v>1964</v>
      </c>
      <c r="H276" t="s">
        <v>2044</v>
      </c>
    </row>
    <row r="277" spans="1:8" x14ac:dyDescent="0.25">
      <c r="A277" t="s">
        <v>278</v>
      </c>
      <c r="B277" s="1" t="s">
        <v>656</v>
      </c>
      <c r="C277" s="1" t="s">
        <v>133</v>
      </c>
      <c r="E277" t="s">
        <v>195</v>
      </c>
      <c r="G277" t="s">
        <v>1965</v>
      </c>
      <c r="H277" t="s">
        <v>2045</v>
      </c>
    </row>
    <row r="278" spans="1:8" x14ac:dyDescent="0.25">
      <c r="A278" t="s">
        <v>279</v>
      </c>
      <c r="B278" s="1" t="s">
        <v>657</v>
      </c>
      <c r="C278" s="1" t="s">
        <v>956</v>
      </c>
      <c r="E278" t="s">
        <v>705</v>
      </c>
      <c r="G278" t="s">
        <v>1966</v>
      </c>
      <c r="H278" t="s">
        <v>87</v>
      </c>
    </row>
    <row r="279" spans="1:8" x14ac:dyDescent="0.25">
      <c r="A279" t="s">
        <v>280</v>
      </c>
      <c r="B279" s="1" t="s">
        <v>356</v>
      </c>
      <c r="C279" s="1" t="s">
        <v>957</v>
      </c>
      <c r="E279" t="s">
        <v>1628</v>
      </c>
      <c r="G279" t="s">
        <v>1967</v>
      </c>
      <c r="H279" t="s">
        <v>2046</v>
      </c>
    </row>
    <row r="280" spans="1:8" x14ac:dyDescent="0.25">
      <c r="A280" t="s">
        <v>281</v>
      </c>
      <c r="B280" s="1" t="s">
        <v>357</v>
      </c>
      <c r="C280" s="1" t="s">
        <v>958</v>
      </c>
      <c r="E280" t="s">
        <v>702</v>
      </c>
      <c r="G280" t="s">
        <v>314</v>
      </c>
      <c r="H280" t="s">
        <v>1998</v>
      </c>
    </row>
    <row r="281" spans="1:8" x14ac:dyDescent="0.25">
      <c r="A281" t="s">
        <v>282</v>
      </c>
      <c r="B281" s="1" t="s">
        <v>358</v>
      </c>
      <c r="C281" s="1" t="s">
        <v>959</v>
      </c>
      <c r="E281" t="s">
        <v>1629</v>
      </c>
      <c r="G281" t="s">
        <v>554</v>
      </c>
      <c r="H281" t="s">
        <v>182</v>
      </c>
    </row>
    <row r="282" spans="1:8" x14ac:dyDescent="0.25">
      <c r="A282" t="s">
        <v>283</v>
      </c>
      <c r="B282" s="1" t="s">
        <v>658</v>
      </c>
      <c r="C282" s="1" t="s">
        <v>960</v>
      </c>
      <c r="E282" t="s">
        <v>1630</v>
      </c>
      <c r="G282" t="s">
        <v>867</v>
      </c>
      <c r="H282" t="s">
        <v>1776</v>
      </c>
    </row>
    <row r="283" spans="1:8" x14ac:dyDescent="0.25">
      <c r="A283" t="s">
        <v>284</v>
      </c>
      <c r="B283" s="1" t="s">
        <v>659</v>
      </c>
      <c r="C283" s="1" t="s">
        <v>961</v>
      </c>
      <c r="E283" t="s">
        <v>1631</v>
      </c>
      <c r="G283" t="s">
        <v>93</v>
      </c>
      <c r="H283" t="s">
        <v>429</v>
      </c>
    </row>
    <row r="284" spans="1:8" x14ac:dyDescent="0.25">
      <c r="A284" t="s">
        <v>285</v>
      </c>
      <c r="B284" s="1" t="s">
        <v>360</v>
      </c>
      <c r="C284" s="1" t="s">
        <v>136</v>
      </c>
      <c r="E284" t="s">
        <v>1632</v>
      </c>
      <c r="G284" t="s">
        <v>94</v>
      </c>
      <c r="H284" t="s">
        <v>467</v>
      </c>
    </row>
    <row r="285" spans="1:8" x14ac:dyDescent="0.25">
      <c r="A285" t="s">
        <v>286</v>
      </c>
      <c r="B285" s="1" t="s">
        <v>660</v>
      </c>
      <c r="C285" s="1" t="s">
        <v>962</v>
      </c>
      <c r="E285" t="s">
        <v>692</v>
      </c>
      <c r="G285" t="s">
        <v>1968</v>
      </c>
      <c r="H285" t="s">
        <v>408</v>
      </c>
    </row>
    <row r="286" spans="1:8" x14ac:dyDescent="0.25">
      <c r="A286" t="s">
        <v>287</v>
      </c>
      <c r="B286" s="1" t="s">
        <v>661</v>
      </c>
      <c r="C286" s="1" t="s">
        <v>139</v>
      </c>
      <c r="E286" t="s">
        <v>1298</v>
      </c>
      <c r="G286" t="s">
        <v>1969</v>
      </c>
      <c r="H286" t="s">
        <v>1835</v>
      </c>
    </row>
    <row r="287" spans="1:8" x14ac:dyDescent="0.25">
      <c r="A287" t="s">
        <v>288</v>
      </c>
      <c r="B287" s="1" t="s">
        <v>366</v>
      </c>
      <c r="C287" s="1" t="s">
        <v>963</v>
      </c>
      <c r="E287" t="s">
        <v>71</v>
      </c>
      <c r="G287" t="s">
        <v>1970</v>
      </c>
      <c r="H287" t="s">
        <v>2047</v>
      </c>
    </row>
    <row r="288" spans="1:8" x14ac:dyDescent="0.25">
      <c r="A288" t="s">
        <v>289</v>
      </c>
      <c r="B288" s="1" t="s">
        <v>662</v>
      </c>
      <c r="C288" s="1" t="s">
        <v>964</v>
      </c>
      <c r="E288" t="s">
        <v>1633</v>
      </c>
      <c r="G288" t="s">
        <v>82</v>
      </c>
      <c r="H288" t="s">
        <v>2048</v>
      </c>
    </row>
    <row r="289" spans="1:7" x14ac:dyDescent="0.25">
      <c r="A289" t="s">
        <v>290</v>
      </c>
      <c r="B289" s="1" t="s">
        <v>663</v>
      </c>
      <c r="C289" s="1" t="s">
        <v>965</v>
      </c>
      <c r="E289" t="s">
        <v>1634</v>
      </c>
      <c r="G289" t="s">
        <v>1971</v>
      </c>
    </row>
    <row r="290" spans="1:7" x14ac:dyDescent="0.25">
      <c r="A290" t="s">
        <v>291</v>
      </c>
      <c r="B290" s="1" t="s">
        <v>664</v>
      </c>
      <c r="C290" s="1" t="s">
        <v>966</v>
      </c>
      <c r="E290" t="s">
        <v>1635</v>
      </c>
      <c r="G290" t="s">
        <v>1972</v>
      </c>
    </row>
    <row r="291" spans="1:7" x14ac:dyDescent="0.25">
      <c r="A291" t="s">
        <v>292</v>
      </c>
      <c r="B291" s="1" t="s">
        <v>665</v>
      </c>
      <c r="C291" s="1" t="s">
        <v>967</v>
      </c>
      <c r="E291" t="s">
        <v>280</v>
      </c>
      <c r="G291" t="s">
        <v>431</v>
      </c>
    </row>
    <row r="292" spans="1:7" x14ac:dyDescent="0.25">
      <c r="A292" t="s">
        <v>293</v>
      </c>
      <c r="B292" s="1" t="s">
        <v>666</v>
      </c>
      <c r="C292" s="1" t="s">
        <v>968</v>
      </c>
      <c r="E292" t="s">
        <v>1636</v>
      </c>
      <c r="G292" t="s">
        <v>78</v>
      </c>
    </row>
    <row r="293" spans="1:7" x14ac:dyDescent="0.25">
      <c r="A293" t="s">
        <v>294</v>
      </c>
      <c r="B293" s="1" t="s">
        <v>667</v>
      </c>
      <c r="C293" s="1" t="s">
        <v>969</v>
      </c>
      <c r="E293" t="s">
        <v>1637</v>
      </c>
      <c r="G293" t="s">
        <v>468</v>
      </c>
    </row>
    <row r="294" spans="1:7" x14ac:dyDescent="0.25">
      <c r="A294" t="s">
        <v>295</v>
      </c>
      <c r="B294" s="1" t="s">
        <v>368</v>
      </c>
      <c r="C294" s="1" t="s">
        <v>970</v>
      </c>
      <c r="E294" t="s">
        <v>1638</v>
      </c>
      <c r="G294" t="s">
        <v>1973</v>
      </c>
    </row>
    <row r="295" spans="1:7" x14ac:dyDescent="0.25">
      <c r="A295" t="s">
        <v>296</v>
      </c>
      <c r="B295" s="1" t="s">
        <v>369</v>
      </c>
      <c r="C295" s="1" t="s">
        <v>971</v>
      </c>
      <c r="E295" t="s">
        <v>1639</v>
      </c>
      <c r="G295" t="s">
        <v>1974</v>
      </c>
    </row>
    <row r="296" spans="1:7" x14ac:dyDescent="0.25">
      <c r="A296" t="s">
        <v>297</v>
      </c>
      <c r="B296" s="1" t="s">
        <v>370</v>
      </c>
      <c r="C296" s="1" t="s">
        <v>972</v>
      </c>
      <c r="E296" t="s">
        <v>1640</v>
      </c>
      <c r="G296" t="s">
        <v>1660</v>
      </c>
    </row>
    <row r="297" spans="1:7" x14ac:dyDescent="0.25">
      <c r="A297" t="s">
        <v>298</v>
      </c>
      <c r="B297" s="1" t="s">
        <v>668</v>
      </c>
      <c r="C297" s="1" t="s">
        <v>973</v>
      </c>
      <c r="E297" t="s">
        <v>1641</v>
      </c>
      <c r="G297" t="s">
        <v>1975</v>
      </c>
    </row>
    <row r="298" spans="1:7" x14ac:dyDescent="0.25">
      <c r="A298" t="s">
        <v>299</v>
      </c>
      <c r="B298" s="1" t="s">
        <v>669</v>
      </c>
      <c r="C298" s="1" t="s">
        <v>974</v>
      </c>
      <c r="E298" t="s">
        <v>1642</v>
      </c>
      <c r="G298" t="s">
        <v>176</v>
      </c>
    </row>
    <row r="299" spans="1:7" x14ac:dyDescent="0.25">
      <c r="A299" t="s">
        <v>300</v>
      </c>
      <c r="B299" s="1" t="s">
        <v>670</v>
      </c>
      <c r="C299" s="1" t="s">
        <v>975</v>
      </c>
      <c r="E299" t="s">
        <v>1643</v>
      </c>
      <c r="G299" t="s">
        <v>944</v>
      </c>
    </row>
    <row r="300" spans="1:7" x14ac:dyDescent="0.25">
      <c r="A300" t="s">
        <v>301</v>
      </c>
      <c r="B300" s="1" t="s">
        <v>376</v>
      </c>
      <c r="C300" s="1" t="s">
        <v>976</v>
      </c>
      <c r="E300" t="s">
        <v>1644</v>
      </c>
      <c r="G300" t="s">
        <v>1976</v>
      </c>
    </row>
    <row r="301" spans="1:7" x14ac:dyDescent="0.25">
      <c r="A301" t="s">
        <v>302</v>
      </c>
      <c r="B301" s="1" t="s">
        <v>378</v>
      </c>
      <c r="C301" s="1" t="s">
        <v>977</v>
      </c>
      <c r="E301" t="s">
        <v>1645</v>
      </c>
      <c r="G301" t="s">
        <v>1977</v>
      </c>
    </row>
    <row r="302" spans="1:7" x14ac:dyDescent="0.25">
      <c r="A302" t="s">
        <v>303</v>
      </c>
      <c r="B302" s="1" t="s">
        <v>671</v>
      </c>
      <c r="C302" s="1" t="s">
        <v>978</v>
      </c>
      <c r="E302" t="s">
        <v>1646</v>
      </c>
      <c r="G302" t="s">
        <v>1824</v>
      </c>
    </row>
    <row r="303" spans="1:7" x14ac:dyDescent="0.25">
      <c r="A303" t="s">
        <v>304</v>
      </c>
      <c r="B303" s="1" t="s">
        <v>672</v>
      </c>
      <c r="C303" s="1" t="s">
        <v>979</v>
      </c>
      <c r="E303" t="s">
        <v>1647</v>
      </c>
      <c r="G303" t="s">
        <v>103</v>
      </c>
    </row>
    <row r="304" spans="1:7" x14ac:dyDescent="0.25">
      <c r="A304" t="s">
        <v>305</v>
      </c>
      <c r="B304" s="1" t="s">
        <v>673</v>
      </c>
      <c r="C304" s="1" t="s">
        <v>980</v>
      </c>
      <c r="E304" t="s">
        <v>574</v>
      </c>
      <c r="G304" t="s">
        <v>1978</v>
      </c>
    </row>
    <row r="305" spans="1:7" x14ac:dyDescent="0.25">
      <c r="A305" t="s">
        <v>306</v>
      </c>
      <c r="B305" s="1" t="s">
        <v>674</v>
      </c>
      <c r="C305" s="1" t="s">
        <v>981</v>
      </c>
      <c r="E305" t="s">
        <v>1648</v>
      </c>
      <c r="G305" t="s">
        <v>1979</v>
      </c>
    </row>
    <row r="306" spans="1:7" x14ac:dyDescent="0.25">
      <c r="A306" t="s">
        <v>307</v>
      </c>
      <c r="B306" s="1" t="s">
        <v>675</v>
      </c>
      <c r="C306" s="1" t="s">
        <v>982</v>
      </c>
      <c r="E306" t="s">
        <v>322</v>
      </c>
      <c r="G306" t="s">
        <v>198</v>
      </c>
    </row>
    <row r="307" spans="1:7" x14ac:dyDescent="0.25">
      <c r="A307" t="s">
        <v>308</v>
      </c>
      <c r="B307" s="1" t="s">
        <v>380</v>
      </c>
      <c r="C307" s="1" t="s">
        <v>143</v>
      </c>
      <c r="E307" t="s">
        <v>1649</v>
      </c>
      <c r="G307" t="s">
        <v>1980</v>
      </c>
    </row>
    <row r="308" spans="1:7" x14ac:dyDescent="0.25">
      <c r="A308" t="s">
        <v>309</v>
      </c>
      <c r="B308" s="1" t="s">
        <v>676</v>
      </c>
      <c r="C308" s="1" t="s">
        <v>983</v>
      </c>
      <c r="E308" t="s">
        <v>685</v>
      </c>
      <c r="G308" t="s">
        <v>1981</v>
      </c>
    </row>
    <row r="309" spans="1:7" x14ac:dyDescent="0.25">
      <c r="A309" t="s">
        <v>310</v>
      </c>
      <c r="B309" s="1" t="s">
        <v>677</v>
      </c>
      <c r="C309" s="1" t="s">
        <v>984</v>
      </c>
      <c r="E309" t="s">
        <v>630</v>
      </c>
      <c r="G309" t="s">
        <v>1982</v>
      </c>
    </row>
    <row r="310" spans="1:7" x14ac:dyDescent="0.25">
      <c r="A310" t="s">
        <v>311</v>
      </c>
      <c r="B310" s="1" t="s">
        <v>383</v>
      </c>
      <c r="C310" s="1" t="s">
        <v>985</v>
      </c>
      <c r="E310" t="s">
        <v>768</v>
      </c>
      <c r="G310" t="s">
        <v>1597</v>
      </c>
    </row>
    <row r="311" spans="1:7" x14ac:dyDescent="0.25">
      <c r="A311" t="s">
        <v>312</v>
      </c>
      <c r="B311" s="1" t="s">
        <v>384</v>
      </c>
      <c r="C311" s="1" t="s">
        <v>145</v>
      </c>
      <c r="E311" t="s">
        <v>1650</v>
      </c>
      <c r="G311" t="s">
        <v>1983</v>
      </c>
    </row>
    <row r="312" spans="1:7" x14ac:dyDescent="0.25">
      <c r="A312" t="s">
        <v>313</v>
      </c>
      <c r="B312" s="1" t="s">
        <v>678</v>
      </c>
      <c r="C312" s="1" t="s">
        <v>986</v>
      </c>
      <c r="E312" t="s">
        <v>1651</v>
      </c>
      <c r="G312" t="s">
        <v>1984</v>
      </c>
    </row>
    <row r="313" spans="1:7" x14ac:dyDescent="0.25">
      <c r="A313" t="s">
        <v>314</v>
      </c>
      <c r="B313" s="1" t="s">
        <v>385</v>
      </c>
      <c r="C313" s="1" t="s">
        <v>146</v>
      </c>
      <c r="E313" t="s">
        <v>1652</v>
      </c>
      <c r="G313" t="s">
        <v>1985</v>
      </c>
    </row>
    <row r="314" spans="1:7" x14ac:dyDescent="0.25">
      <c r="A314" t="s">
        <v>315</v>
      </c>
      <c r="B314" s="1" t="s">
        <v>386</v>
      </c>
      <c r="C314" s="1" t="s">
        <v>987</v>
      </c>
      <c r="E314" t="s">
        <v>136</v>
      </c>
      <c r="G314" t="s">
        <v>575</v>
      </c>
    </row>
    <row r="315" spans="1:7" x14ac:dyDescent="0.25">
      <c r="A315" t="s">
        <v>316</v>
      </c>
      <c r="B315" s="1" t="s">
        <v>387</v>
      </c>
      <c r="C315" s="1" t="s">
        <v>148</v>
      </c>
      <c r="E315" t="s">
        <v>1653</v>
      </c>
      <c r="G315" t="s">
        <v>1986</v>
      </c>
    </row>
    <row r="316" spans="1:7" x14ac:dyDescent="0.25">
      <c r="A316" t="s">
        <v>317</v>
      </c>
      <c r="B316" s="1" t="s">
        <v>679</v>
      </c>
      <c r="C316" s="1" t="s">
        <v>151</v>
      </c>
      <c r="E316" t="s">
        <v>1654</v>
      </c>
      <c r="G316" t="s">
        <v>1987</v>
      </c>
    </row>
    <row r="317" spans="1:7" x14ac:dyDescent="0.25">
      <c r="A317" t="s">
        <v>318</v>
      </c>
      <c r="B317" s="1" t="s">
        <v>680</v>
      </c>
      <c r="C317" s="1" t="s">
        <v>153</v>
      </c>
      <c r="E317" t="s">
        <v>1655</v>
      </c>
      <c r="G317" t="s">
        <v>1312</v>
      </c>
    </row>
    <row r="318" spans="1:7" x14ac:dyDescent="0.25">
      <c r="A318" t="s">
        <v>319</v>
      </c>
      <c r="B318" s="1" t="s">
        <v>389</v>
      </c>
      <c r="C318" s="1" t="s">
        <v>154</v>
      </c>
      <c r="E318" t="s">
        <v>1656</v>
      </c>
      <c r="G318" t="s">
        <v>1988</v>
      </c>
    </row>
    <row r="319" spans="1:7" x14ac:dyDescent="0.25">
      <c r="A319" t="s">
        <v>320</v>
      </c>
      <c r="B319" s="1" t="s">
        <v>390</v>
      </c>
      <c r="C319" s="1" t="s">
        <v>155</v>
      </c>
      <c r="E319" t="s">
        <v>1657</v>
      </c>
      <c r="G319" t="s">
        <v>1989</v>
      </c>
    </row>
    <row r="320" spans="1:7" x14ac:dyDescent="0.25">
      <c r="A320" t="s">
        <v>321</v>
      </c>
      <c r="B320" s="1" t="s">
        <v>681</v>
      </c>
      <c r="C320" s="1" t="s">
        <v>156</v>
      </c>
      <c r="E320" t="s">
        <v>1658</v>
      </c>
      <c r="G320" t="s">
        <v>231</v>
      </c>
    </row>
    <row r="321" spans="1:7" x14ac:dyDescent="0.25">
      <c r="A321" t="s">
        <v>322</v>
      </c>
      <c r="B321" s="1" t="s">
        <v>393</v>
      </c>
      <c r="C321" s="1" t="s">
        <v>988</v>
      </c>
      <c r="E321" t="s">
        <v>1659</v>
      </c>
      <c r="G321" t="s">
        <v>1990</v>
      </c>
    </row>
    <row r="322" spans="1:7" x14ac:dyDescent="0.25">
      <c r="A322" t="s">
        <v>323</v>
      </c>
      <c r="B322" s="1" t="s">
        <v>394</v>
      </c>
      <c r="C322" s="1" t="s">
        <v>989</v>
      </c>
      <c r="E322" t="s">
        <v>1660</v>
      </c>
      <c r="G322" t="s">
        <v>1991</v>
      </c>
    </row>
    <row r="323" spans="1:7" x14ac:dyDescent="0.25">
      <c r="A323" t="s">
        <v>324</v>
      </c>
      <c r="B323" s="1" t="s">
        <v>682</v>
      </c>
      <c r="C323" s="1" t="s">
        <v>990</v>
      </c>
      <c r="E323" t="s">
        <v>653</v>
      </c>
      <c r="G323" t="s">
        <v>1992</v>
      </c>
    </row>
    <row r="324" spans="1:7" x14ac:dyDescent="0.25">
      <c r="A324" t="s">
        <v>325</v>
      </c>
      <c r="B324" s="1" t="s">
        <v>396</v>
      </c>
      <c r="C324" s="1" t="s">
        <v>991</v>
      </c>
      <c r="E324" t="s">
        <v>1375</v>
      </c>
      <c r="G324" t="s">
        <v>1993</v>
      </c>
    </row>
    <row r="325" spans="1:7" x14ac:dyDescent="0.25">
      <c r="A325" t="s">
        <v>326</v>
      </c>
      <c r="B325" s="1" t="s">
        <v>398</v>
      </c>
      <c r="C325" s="1" t="s">
        <v>992</v>
      </c>
      <c r="E325" t="s">
        <v>1661</v>
      </c>
      <c r="G325" t="s">
        <v>143</v>
      </c>
    </row>
    <row r="326" spans="1:7" x14ac:dyDescent="0.25">
      <c r="A326" t="s">
        <v>327</v>
      </c>
      <c r="B326" s="1" t="s">
        <v>683</v>
      </c>
      <c r="C326" s="1" t="s">
        <v>165</v>
      </c>
      <c r="E326" t="s">
        <v>1662</v>
      </c>
      <c r="G326" t="s">
        <v>1994</v>
      </c>
    </row>
    <row r="327" spans="1:7" x14ac:dyDescent="0.25">
      <c r="A327" t="s">
        <v>328</v>
      </c>
      <c r="B327" s="1" t="s">
        <v>684</v>
      </c>
      <c r="C327" s="1" t="s">
        <v>993</v>
      </c>
      <c r="E327" t="s">
        <v>1663</v>
      </c>
      <c r="G327" t="s">
        <v>1995</v>
      </c>
    </row>
    <row r="328" spans="1:7" x14ac:dyDescent="0.25">
      <c r="A328" t="s">
        <v>329</v>
      </c>
      <c r="B328" s="1" t="s">
        <v>400</v>
      </c>
      <c r="C328" s="1" t="s">
        <v>994</v>
      </c>
      <c r="E328" t="s">
        <v>1664</v>
      </c>
      <c r="G328" t="s">
        <v>1996</v>
      </c>
    </row>
    <row r="329" spans="1:7" x14ac:dyDescent="0.25">
      <c r="A329" t="s">
        <v>330</v>
      </c>
      <c r="B329" s="1" t="s">
        <v>685</v>
      </c>
      <c r="C329" s="1" t="s">
        <v>169</v>
      </c>
      <c r="E329" t="s">
        <v>1665</v>
      </c>
      <c r="G329" t="s">
        <v>1997</v>
      </c>
    </row>
    <row r="330" spans="1:7" x14ac:dyDescent="0.25">
      <c r="A330" t="s">
        <v>331</v>
      </c>
      <c r="B330" s="1" t="s">
        <v>686</v>
      </c>
      <c r="C330" s="1" t="s">
        <v>170</v>
      </c>
      <c r="E330" t="s">
        <v>470</v>
      </c>
      <c r="G330" t="s">
        <v>1998</v>
      </c>
    </row>
    <row r="331" spans="1:7" x14ac:dyDescent="0.25">
      <c r="A331" t="s">
        <v>332</v>
      </c>
      <c r="B331" s="1" t="s">
        <v>687</v>
      </c>
      <c r="C331" s="1" t="s">
        <v>995</v>
      </c>
      <c r="E331" t="s">
        <v>592</v>
      </c>
      <c r="G331" t="s">
        <v>603</v>
      </c>
    </row>
    <row r="332" spans="1:7" x14ac:dyDescent="0.25">
      <c r="A332" t="s">
        <v>333</v>
      </c>
      <c r="B332" s="1" t="s">
        <v>688</v>
      </c>
      <c r="C332" s="1" t="s">
        <v>996</v>
      </c>
      <c r="E332" t="s">
        <v>1666</v>
      </c>
      <c r="G332" t="s">
        <v>1012</v>
      </c>
    </row>
    <row r="333" spans="1:7" x14ac:dyDescent="0.25">
      <c r="A333" t="s">
        <v>334</v>
      </c>
      <c r="B333" s="1" t="s">
        <v>403</v>
      </c>
      <c r="C333" s="1" t="s">
        <v>997</v>
      </c>
      <c r="E333" t="s">
        <v>1667</v>
      </c>
      <c r="G333" t="s">
        <v>183</v>
      </c>
    </row>
    <row r="334" spans="1:7" x14ac:dyDescent="0.25">
      <c r="A334" t="s">
        <v>335</v>
      </c>
      <c r="B334" s="1" t="s">
        <v>689</v>
      </c>
      <c r="C334" s="1" t="s">
        <v>998</v>
      </c>
      <c r="E334" t="s">
        <v>1668</v>
      </c>
      <c r="G334" t="s">
        <v>429</v>
      </c>
    </row>
    <row r="335" spans="1:7" x14ac:dyDescent="0.25">
      <c r="A335" t="s">
        <v>336</v>
      </c>
      <c r="B335" s="1" t="s">
        <v>690</v>
      </c>
      <c r="C335" s="1" t="s">
        <v>999</v>
      </c>
      <c r="E335" t="s">
        <v>183</v>
      </c>
      <c r="G335" t="s">
        <v>467</v>
      </c>
    </row>
    <row r="336" spans="1:7" x14ac:dyDescent="0.25">
      <c r="A336" t="s">
        <v>337</v>
      </c>
      <c r="B336" s="1" t="s">
        <v>405</v>
      </c>
      <c r="C336" s="1" t="s">
        <v>1000</v>
      </c>
      <c r="E336" t="s">
        <v>429</v>
      </c>
      <c r="G336" t="s">
        <v>408</v>
      </c>
    </row>
    <row r="337" spans="1:7" x14ac:dyDescent="0.25">
      <c r="A337" t="s">
        <v>338</v>
      </c>
      <c r="B337" s="1" t="s">
        <v>408</v>
      </c>
      <c r="C337" s="1" t="s">
        <v>1001</v>
      </c>
      <c r="E337" t="s">
        <v>1669</v>
      </c>
      <c r="G337" t="s">
        <v>1999</v>
      </c>
    </row>
    <row r="338" spans="1:7" x14ac:dyDescent="0.25">
      <c r="A338" t="s">
        <v>339</v>
      </c>
      <c r="B338" s="1" t="s">
        <v>413</v>
      </c>
      <c r="C338" s="1" t="s">
        <v>173</v>
      </c>
      <c r="E338" t="s">
        <v>1670</v>
      </c>
      <c r="G338" t="s">
        <v>751</v>
      </c>
    </row>
    <row r="339" spans="1:7" x14ac:dyDescent="0.25">
      <c r="A339" t="s">
        <v>340</v>
      </c>
      <c r="B339" s="1" t="s">
        <v>691</v>
      </c>
      <c r="C339" s="1" t="s">
        <v>1002</v>
      </c>
      <c r="E339" t="s">
        <v>1671</v>
      </c>
    </row>
    <row r="340" spans="1:7" x14ac:dyDescent="0.25">
      <c r="A340" t="s">
        <v>341</v>
      </c>
      <c r="B340" s="1" t="s">
        <v>414</v>
      </c>
      <c r="C340" s="1" t="s">
        <v>1003</v>
      </c>
      <c r="E340" t="s">
        <v>271</v>
      </c>
    </row>
    <row r="341" spans="1:7" x14ac:dyDescent="0.25">
      <c r="A341" t="s">
        <v>342</v>
      </c>
      <c r="B341" s="1" t="s">
        <v>418</v>
      </c>
      <c r="C341" s="1" t="s">
        <v>175</v>
      </c>
      <c r="E341" t="s">
        <v>1672</v>
      </c>
    </row>
    <row r="342" spans="1:7" x14ac:dyDescent="0.25">
      <c r="A342" t="s">
        <v>343</v>
      </c>
      <c r="B342" s="1" t="s">
        <v>420</v>
      </c>
      <c r="C342" s="1" t="s">
        <v>1004</v>
      </c>
      <c r="E342" t="s">
        <v>223</v>
      </c>
    </row>
    <row r="343" spans="1:7" x14ac:dyDescent="0.25">
      <c r="A343" t="s">
        <v>344</v>
      </c>
      <c r="B343" s="1" t="s">
        <v>692</v>
      </c>
      <c r="C343" s="1" t="s">
        <v>176</v>
      </c>
      <c r="E343" t="s">
        <v>51</v>
      </c>
    </row>
    <row r="344" spans="1:7" x14ac:dyDescent="0.25">
      <c r="A344" t="s">
        <v>345</v>
      </c>
      <c r="B344" s="1" t="s">
        <v>693</v>
      </c>
      <c r="C344" s="1" t="s">
        <v>177</v>
      </c>
      <c r="E344" t="s">
        <v>46</v>
      </c>
    </row>
    <row r="345" spans="1:7" x14ac:dyDescent="0.25">
      <c r="A345" t="s">
        <v>346</v>
      </c>
      <c r="B345" s="1" t="s">
        <v>694</v>
      </c>
      <c r="C345" s="1" t="s">
        <v>178</v>
      </c>
      <c r="E345" t="s">
        <v>1673</v>
      </c>
    </row>
    <row r="346" spans="1:7" x14ac:dyDescent="0.25">
      <c r="A346" t="s">
        <v>347</v>
      </c>
      <c r="B346" s="1" t="s">
        <v>695</v>
      </c>
      <c r="C346" s="1" t="s">
        <v>591</v>
      </c>
      <c r="E346" t="s">
        <v>1674</v>
      </c>
    </row>
    <row r="347" spans="1:7" x14ac:dyDescent="0.25">
      <c r="A347" t="s">
        <v>348</v>
      </c>
      <c r="B347" s="1" t="s">
        <v>422</v>
      </c>
      <c r="C347" s="1" t="s">
        <v>1005</v>
      </c>
      <c r="E347" t="s">
        <v>1675</v>
      </c>
    </row>
    <row r="348" spans="1:7" x14ac:dyDescent="0.25">
      <c r="A348" t="s">
        <v>349</v>
      </c>
      <c r="B348" s="1" t="s">
        <v>696</v>
      </c>
      <c r="C348" s="1" t="s">
        <v>1006</v>
      </c>
      <c r="E348" t="s">
        <v>122</v>
      </c>
    </row>
    <row r="349" spans="1:7" x14ac:dyDescent="0.25">
      <c r="A349" t="s">
        <v>350</v>
      </c>
      <c r="B349" s="1" t="s">
        <v>697</v>
      </c>
      <c r="C349" s="1" t="s">
        <v>1007</v>
      </c>
      <c r="E349" t="s">
        <v>495</v>
      </c>
    </row>
    <row r="350" spans="1:7" x14ac:dyDescent="0.25">
      <c r="A350" t="s">
        <v>351</v>
      </c>
      <c r="B350" s="1" t="s">
        <v>428</v>
      </c>
      <c r="C350" s="1" t="s">
        <v>1008</v>
      </c>
      <c r="E350" t="s">
        <v>1676</v>
      </c>
    </row>
    <row r="351" spans="1:7" x14ac:dyDescent="0.25">
      <c r="A351" t="s">
        <v>352</v>
      </c>
      <c r="B351" s="1" t="s">
        <v>698</v>
      </c>
      <c r="C351" s="1" t="s">
        <v>1009</v>
      </c>
      <c r="E351" t="s">
        <v>366</v>
      </c>
    </row>
    <row r="352" spans="1:7" x14ac:dyDescent="0.25">
      <c r="A352" t="s">
        <v>353</v>
      </c>
      <c r="B352" s="1" t="s">
        <v>429</v>
      </c>
      <c r="C352" s="1" t="s">
        <v>1010</v>
      </c>
      <c r="E352" t="s">
        <v>1677</v>
      </c>
    </row>
    <row r="353" spans="1:5" x14ac:dyDescent="0.25">
      <c r="A353" t="s">
        <v>354</v>
      </c>
      <c r="B353" s="1" t="s">
        <v>430</v>
      </c>
      <c r="C353" s="1" t="s">
        <v>1011</v>
      </c>
      <c r="E353" t="s">
        <v>1023</v>
      </c>
    </row>
    <row r="354" spans="1:5" x14ac:dyDescent="0.25">
      <c r="A354" t="s">
        <v>355</v>
      </c>
      <c r="B354" s="1" t="s">
        <v>431</v>
      </c>
      <c r="C354" s="1" t="s">
        <v>1012</v>
      </c>
      <c r="E354" t="s">
        <v>1678</v>
      </c>
    </row>
    <row r="355" spans="1:5" x14ac:dyDescent="0.25">
      <c r="A355" t="s">
        <v>356</v>
      </c>
      <c r="B355" s="1" t="s">
        <v>699</v>
      </c>
      <c r="C355" s="1" t="s">
        <v>1013</v>
      </c>
      <c r="E355" t="s">
        <v>1679</v>
      </c>
    </row>
    <row r="356" spans="1:5" x14ac:dyDescent="0.25">
      <c r="A356" t="s">
        <v>357</v>
      </c>
      <c r="B356" s="1" t="s">
        <v>700</v>
      </c>
      <c r="C356" s="1" t="s">
        <v>184</v>
      </c>
      <c r="E356" t="s">
        <v>1680</v>
      </c>
    </row>
    <row r="357" spans="1:5" x14ac:dyDescent="0.25">
      <c r="A357" t="s">
        <v>358</v>
      </c>
      <c r="B357" s="1" t="s">
        <v>701</v>
      </c>
      <c r="C357" s="1" t="s">
        <v>185</v>
      </c>
      <c r="E357" t="s">
        <v>1681</v>
      </c>
    </row>
    <row r="358" spans="1:5" x14ac:dyDescent="0.25">
      <c r="A358" t="s">
        <v>359</v>
      </c>
      <c r="B358" s="1" t="s">
        <v>702</v>
      </c>
      <c r="C358" s="1" t="s">
        <v>1014</v>
      </c>
      <c r="E358" t="s">
        <v>1682</v>
      </c>
    </row>
    <row r="359" spans="1:5" x14ac:dyDescent="0.25">
      <c r="A359" t="s">
        <v>360</v>
      </c>
      <c r="B359" s="1" t="s">
        <v>703</v>
      </c>
      <c r="C359" s="1" t="s">
        <v>1015</v>
      </c>
      <c r="E359" t="s">
        <v>1683</v>
      </c>
    </row>
    <row r="360" spans="1:5" x14ac:dyDescent="0.25">
      <c r="A360" t="s">
        <v>361</v>
      </c>
      <c r="B360" s="1" t="s">
        <v>704</v>
      </c>
      <c r="C360" s="1" t="s">
        <v>1016</v>
      </c>
      <c r="E360" t="s">
        <v>1334</v>
      </c>
    </row>
    <row r="361" spans="1:5" x14ac:dyDescent="0.25">
      <c r="A361" t="s">
        <v>362</v>
      </c>
      <c r="B361" s="1" t="s">
        <v>705</v>
      </c>
      <c r="C361" s="1" t="s">
        <v>1017</v>
      </c>
      <c r="E361" t="s">
        <v>1684</v>
      </c>
    </row>
    <row r="362" spans="1:5" x14ac:dyDescent="0.25">
      <c r="A362" t="s">
        <v>363</v>
      </c>
      <c r="B362" s="1" t="s">
        <v>435</v>
      </c>
      <c r="C362" s="1" t="s">
        <v>1018</v>
      </c>
      <c r="E362" t="s">
        <v>146</v>
      </c>
    </row>
    <row r="363" spans="1:5" x14ac:dyDescent="0.25">
      <c r="A363" t="s">
        <v>364</v>
      </c>
      <c r="B363" s="1" t="s">
        <v>436</v>
      </c>
      <c r="C363" s="1" t="s">
        <v>1019</v>
      </c>
      <c r="E363" t="s">
        <v>1685</v>
      </c>
    </row>
    <row r="364" spans="1:5" x14ac:dyDescent="0.25">
      <c r="A364" t="s">
        <v>365</v>
      </c>
      <c r="B364" s="1" t="s">
        <v>706</v>
      </c>
      <c r="C364" s="1" t="s">
        <v>1020</v>
      </c>
      <c r="E364" t="s">
        <v>1686</v>
      </c>
    </row>
    <row r="365" spans="1:5" x14ac:dyDescent="0.25">
      <c r="A365" t="s">
        <v>366</v>
      </c>
      <c r="B365" s="1" t="s">
        <v>442</v>
      </c>
      <c r="C365" s="1" t="s">
        <v>1021</v>
      </c>
      <c r="E365" t="s">
        <v>207</v>
      </c>
    </row>
    <row r="366" spans="1:5" x14ac:dyDescent="0.25">
      <c r="A366" t="s">
        <v>367</v>
      </c>
      <c r="B366" s="1" t="s">
        <v>707</v>
      </c>
      <c r="C366" s="1" t="s">
        <v>1022</v>
      </c>
      <c r="E366" t="s">
        <v>1687</v>
      </c>
    </row>
    <row r="367" spans="1:5" x14ac:dyDescent="0.25">
      <c r="A367" t="s">
        <v>368</v>
      </c>
      <c r="B367" s="1" t="s">
        <v>446</v>
      </c>
      <c r="C367" s="1" t="s">
        <v>1023</v>
      </c>
      <c r="E367" t="s">
        <v>1688</v>
      </c>
    </row>
    <row r="368" spans="1:5" x14ac:dyDescent="0.25">
      <c r="A368" t="s">
        <v>369</v>
      </c>
      <c r="B368" s="1" t="s">
        <v>708</v>
      </c>
      <c r="C368" s="1" t="s">
        <v>594</v>
      </c>
      <c r="E368" t="s">
        <v>114</v>
      </c>
    </row>
    <row r="369" spans="1:5" x14ac:dyDescent="0.25">
      <c r="A369" t="s">
        <v>370</v>
      </c>
      <c r="B369" s="1" t="s">
        <v>709</v>
      </c>
      <c r="C369" s="1" t="s">
        <v>1024</v>
      </c>
      <c r="E369" t="s">
        <v>1689</v>
      </c>
    </row>
    <row r="370" spans="1:5" x14ac:dyDescent="0.25">
      <c r="A370" t="s">
        <v>371</v>
      </c>
      <c r="B370" s="1" t="s">
        <v>710</v>
      </c>
      <c r="C370" s="1" t="s">
        <v>597</v>
      </c>
      <c r="E370" t="s">
        <v>1690</v>
      </c>
    </row>
    <row r="371" spans="1:5" x14ac:dyDescent="0.25">
      <c r="A371" t="s">
        <v>372</v>
      </c>
      <c r="B371" s="1" t="s">
        <v>711</v>
      </c>
      <c r="C371" s="1" t="s">
        <v>1025</v>
      </c>
      <c r="E371" t="s">
        <v>63</v>
      </c>
    </row>
    <row r="372" spans="1:5" x14ac:dyDescent="0.25">
      <c r="A372" t="s">
        <v>373</v>
      </c>
      <c r="B372" s="1" t="s">
        <v>712</v>
      </c>
      <c r="C372" s="1" t="s">
        <v>1026</v>
      </c>
      <c r="E372" t="s">
        <v>1691</v>
      </c>
    </row>
    <row r="373" spans="1:5" x14ac:dyDescent="0.25">
      <c r="A373" t="s">
        <v>374</v>
      </c>
      <c r="B373" s="1" t="s">
        <v>713</v>
      </c>
      <c r="C373" s="1" t="s">
        <v>598</v>
      </c>
      <c r="E373" t="s">
        <v>1692</v>
      </c>
    </row>
    <row r="374" spans="1:5" x14ac:dyDescent="0.25">
      <c r="A374" t="s">
        <v>375</v>
      </c>
      <c r="B374" s="1" t="s">
        <v>714</v>
      </c>
      <c r="C374" s="1" t="s">
        <v>1027</v>
      </c>
      <c r="E374" t="s">
        <v>1693</v>
      </c>
    </row>
    <row r="375" spans="1:5" x14ac:dyDescent="0.25">
      <c r="A375" t="s">
        <v>376</v>
      </c>
      <c r="B375" s="1" t="s">
        <v>715</v>
      </c>
      <c r="C375" s="1" t="s">
        <v>193</v>
      </c>
      <c r="E375" t="s">
        <v>497</v>
      </c>
    </row>
    <row r="376" spans="1:5" x14ac:dyDescent="0.25">
      <c r="A376" t="s">
        <v>377</v>
      </c>
      <c r="B376" s="1" t="s">
        <v>453</v>
      </c>
      <c r="C376" s="1" t="s">
        <v>599</v>
      </c>
      <c r="E376" t="s">
        <v>1694</v>
      </c>
    </row>
    <row r="377" spans="1:5" x14ac:dyDescent="0.25">
      <c r="A377" t="s">
        <v>378</v>
      </c>
      <c r="B377" s="1" t="s">
        <v>716</v>
      </c>
      <c r="C377" s="1" t="s">
        <v>1028</v>
      </c>
      <c r="E377" t="s">
        <v>1695</v>
      </c>
    </row>
    <row r="378" spans="1:5" x14ac:dyDescent="0.25">
      <c r="A378" t="s">
        <v>379</v>
      </c>
      <c r="B378" s="1" t="s">
        <v>454</v>
      </c>
      <c r="C378" s="1" t="s">
        <v>195</v>
      </c>
      <c r="E378" t="s">
        <v>1696</v>
      </c>
    </row>
    <row r="379" spans="1:5" x14ac:dyDescent="0.25">
      <c r="A379" t="s">
        <v>380</v>
      </c>
      <c r="B379" s="1" t="s">
        <v>455</v>
      </c>
      <c r="C379" s="1" t="s">
        <v>600</v>
      </c>
      <c r="E379" t="s">
        <v>1697</v>
      </c>
    </row>
    <row r="380" spans="1:5" x14ac:dyDescent="0.25">
      <c r="A380" t="s">
        <v>381</v>
      </c>
      <c r="B380" s="1" t="s">
        <v>458</v>
      </c>
      <c r="C380" s="1" t="s">
        <v>1029</v>
      </c>
      <c r="E380" t="s">
        <v>1276</v>
      </c>
    </row>
    <row r="381" spans="1:5" x14ac:dyDescent="0.25">
      <c r="A381" t="s">
        <v>382</v>
      </c>
      <c r="B381" s="1" t="s">
        <v>459</v>
      </c>
      <c r="C381" s="1" t="s">
        <v>1030</v>
      </c>
      <c r="E381" t="s">
        <v>687</v>
      </c>
    </row>
    <row r="382" spans="1:5" x14ac:dyDescent="0.25">
      <c r="A382" t="s">
        <v>383</v>
      </c>
      <c r="B382" s="1" t="s">
        <v>460</v>
      </c>
      <c r="C382" s="1" t="s">
        <v>196</v>
      </c>
      <c r="E382" t="s">
        <v>1698</v>
      </c>
    </row>
    <row r="383" spans="1:5" x14ac:dyDescent="0.25">
      <c r="A383" t="s">
        <v>384</v>
      </c>
      <c r="B383" s="1" t="s">
        <v>461</v>
      </c>
      <c r="C383" s="1" t="s">
        <v>197</v>
      </c>
      <c r="E383" t="s">
        <v>1699</v>
      </c>
    </row>
    <row r="384" spans="1:5" x14ac:dyDescent="0.25">
      <c r="A384" t="s">
        <v>385</v>
      </c>
      <c r="B384" s="1" t="s">
        <v>717</v>
      </c>
      <c r="C384" s="1" t="s">
        <v>198</v>
      </c>
      <c r="E384" t="s">
        <v>1700</v>
      </c>
    </row>
    <row r="385" spans="1:5" x14ac:dyDescent="0.25">
      <c r="A385" t="s">
        <v>386</v>
      </c>
      <c r="B385" s="1" t="s">
        <v>718</v>
      </c>
      <c r="C385" s="1" t="s">
        <v>1031</v>
      </c>
      <c r="E385" t="s">
        <v>1701</v>
      </c>
    </row>
    <row r="386" spans="1:5" x14ac:dyDescent="0.25">
      <c r="A386" t="s">
        <v>387</v>
      </c>
      <c r="B386" s="1" t="s">
        <v>464</v>
      </c>
      <c r="C386" s="1" t="s">
        <v>1032</v>
      </c>
      <c r="E386" t="s">
        <v>1702</v>
      </c>
    </row>
    <row r="387" spans="1:5" x14ac:dyDescent="0.25">
      <c r="A387" t="s">
        <v>388</v>
      </c>
      <c r="B387" s="1" t="s">
        <v>719</v>
      </c>
      <c r="C387" s="1" t="s">
        <v>1033</v>
      </c>
      <c r="E387" t="s">
        <v>1703</v>
      </c>
    </row>
    <row r="388" spans="1:5" x14ac:dyDescent="0.25">
      <c r="A388" t="s">
        <v>389</v>
      </c>
      <c r="B388" s="1" t="s">
        <v>720</v>
      </c>
      <c r="C388" s="1" t="s">
        <v>1034</v>
      </c>
      <c r="E388" t="s">
        <v>1704</v>
      </c>
    </row>
    <row r="389" spans="1:5" x14ac:dyDescent="0.25">
      <c r="A389" t="s">
        <v>390</v>
      </c>
      <c r="B389" s="1" t="s">
        <v>721</v>
      </c>
      <c r="C389" s="1" t="s">
        <v>1035</v>
      </c>
      <c r="E389" t="s">
        <v>1705</v>
      </c>
    </row>
    <row r="390" spans="1:5" x14ac:dyDescent="0.25">
      <c r="A390" t="s">
        <v>391</v>
      </c>
      <c r="B390" s="1" t="s">
        <v>722</v>
      </c>
      <c r="C390" s="1" t="s">
        <v>204</v>
      </c>
      <c r="E390" t="s">
        <v>1706</v>
      </c>
    </row>
    <row r="391" spans="1:5" x14ac:dyDescent="0.25">
      <c r="A391" t="s">
        <v>392</v>
      </c>
      <c r="B391" s="1" t="s">
        <v>465</v>
      </c>
      <c r="C391" s="1" t="s">
        <v>1036</v>
      </c>
      <c r="E391" t="s">
        <v>1707</v>
      </c>
    </row>
    <row r="392" spans="1:5" x14ac:dyDescent="0.25">
      <c r="A392" t="s">
        <v>393</v>
      </c>
      <c r="B392" s="1" t="s">
        <v>723</v>
      </c>
      <c r="C392" s="1" t="s">
        <v>1037</v>
      </c>
      <c r="E392" t="s">
        <v>1708</v>
      </c>
    </row>
    <row r="393" spans="1:5" x14ac:dyDescent="0.25">
      <c r="A393" t="s">
        <v>394</v>
      </c>
      <c r="B393" s="1" t="s">
        <v>724</v>
      </c>
      <c r="C393" s="1" t="s">
        <v>1038</v>
      </c>
      <c r="E393" t="s">
        <v>257</v>
      </c>
    </row>
    <row r="394" spans="1:5" x14ac:dyDescent="0.25">
      <c r="A394" t="s">
        <v>395</v>
      </c>
      <c r="B394" s="1" t="s">
        <v>725</v>
      </c>
      <c r="C394" s="1" t="s">
        <v>1039</v>
      </c>
      <c r="E394" t="s">
        <v>1709</v>
      </c>
    </row>
    <row r="395" spans="1:5" x14ac:dyDescent="0.25">
      <c r="A395" t="s">
        <v>396</v>
      </c>
      <c r="B395" s="1" t="s">
        <v>467</v>
      </c>
      <c r="C395" s="1" t="s">
        <v>1040</v>
      </c>
      <c r="E395" t="s">
        <v>225</v>
      </c>
    </row>
    <row r="396" spans="1:5" x14ac:dyDescent="0.25">
      <c r="A396" t="s">
        <v>397</v>
      </c>
      <c r="B396" s="1" t="s">
        <v>726</v>
      </c>
      <c r="C396" s="1" t="s">
        <v>206</v>
      </c>
      <c r="E396" t="s">
        <v>1189</v>
      </c>
    </row>
    <row r="397" spans="1:5" x14ac:dyDescent="0.25">
      <c r="A397" t="s">
        <v>398</v>
      </c>
      <c r="B397" s="1" t="s">
        <v>469</v>
      </c>
      <c r="C397" s="1" t="s">
        <v>1041</v>
      </c>
      <c r="E397" t="s">
        <v>1710</v>
      </c>
    </row>
    <row r="398" spans="1:5" x14ac:dyDescent="0.25">
      <c r="A398" t="s">
        <v>399</v>
      </c>
      <c r="B398" s="1" t="s">
        <v>727</v>
      </c>
      <c r="C398" s="1" t="s">
        <v>1042</v>
      </c>
      <c r="E398" t="s">
        <v>1711</v>
      </c>
    </row>
    <row r="399" spans="1:5" x14ac:dyDescent="0.25">
      <c r="A399" t="s">
        <v>400</v>
      </c>
      <c r="B399" s="1" t="s">
        <v>472</v>
      </c>
      <c r="C399" s="1" t="s">
        <v>1043</v>
      </c>
      <c r="E399" t="s">
        <v>1712</v>
      </c>
    </row>
    <row r="400" spans="1:5" x14ac:dyDescent="0.25">
      <c r="A400" t="s">
        <v>401</v>
      </c>
      <c r="B400" s="1" t="s">
        <v>473</v>
      </c>
      <c r="C400" s="1" t="s">
        <v>207</v>
      </c>
      <c r="E400" t="s">
        <v>1713</v>
      </c>
    </row>
    <row r="401" spans="1:5" x14ac:dyDescent="0.25">
      <c r="A401" t="s">
        <v>402</v>
      </c>
      <c r="B401" s="1" t="s">
        <v>728</v>
      </c>
      <c r="C401" s="1" t="s">
        <v>1044</v>
      </c>
      <c r="E401" t="s">
        <v>1714</v>
      </c>
    </row>
    <row r="402" spans="1:5" x14ac:dyDescent="0.25">
      <c r="A402" t="s">
        <v>403</v>
      </c>
      <c r="B402" s="1" t="s">
        <v>729</v>
      </c>
      <c r="C402" s="1" t="s">
        <v>1045</v>
      </c>
      <c r="E402" t="s">
        <v>506</v>
      </c>
    </row>
    <row r="403" spans="1:5" x14ac:dyDescent="0.25">
      <c r="A403" t="s">
        <v>404</v>
      </c>
      <c r="B403" s="1" t="s">
        <v>730</v>
      </c>
      <c r="C403" s="1" t="s">
        <v>1046</v>
      </c>
      <c r="E403" t="s">
        <v>1715</v>
      </c>
    </row>
    <row r="404" spans="1:5" x14ac:dyDescent="0.25">
      <c r="A404" t="s">
        <v>405</v>
      </c>
      <c r="B404" s="1" t="s">
        <v>477</v>
      </c>
      <c r="C404" s="1" t="s">
        <v>1047</v>
      </c>
      <c r="E404" t="s">
        <v>1716</v>
      </c>
    </row>
    <row r="405" spans="1:5" x14ac:dyDescent="0.25">
      <c r="A405" t="s">
        <v>406</v>
      </c>
      <c r="B405" s="1" t="s">
        <v>480</v>
      </c>
      <c r="C405" s="1" t="s">
        <v>1048</v>
      </c>
      <c r="E405" t="s">
        <v>1717</v>
      </c>
    </row>
    <row r="406" spans="1:5" x14ac:dyDescent="0.25">
      <c r="A406" t="s">
        <v>407</v>
      </c>
      <c r="B406" s="1" t="s">
        <v>731</v>
      </c>
      <c r="C406" s="1" t="s">
        <v>1049</v>
      </c>
      <c r="E406" t="s">
        <v>1718</v>
      </c>
    </row>
    <row r="407" spans="1:5" x14ac:dyDescent="0.25">
      <c r="A407" t="s">
        <v>408</v>
      </c>
      <c r="B407" s="1" t="s">
        <v>732</v>
      </c>
      <c r="C407" s="1" t="s">
        <v>1050</v>
      </c>
      <c r="E407" t="s">
        <v>1719</v>
      </c>
    </row>
    <row r="408" spans="1:5" x14ac:dyDescent="0.25">
      <c r="A408" t="s">
        <v>409</v>
      </c>
      <c r="B408" s="1" t="s">
        <v>733</v>
      </c>
      <c r="C408" s="1" t="s">
        <v>1051</v>
      </c>
      <c r="E408" t="s">
        <v>1720</v>
      </c>
    </row>
    <row r="409" spans="1:5" x14ac:dyDescent="0.25">
      <c r="A409" t="s">
        <v>410</v>
      </c>
      <c r="B409" s="1" t="s">
        <v>734</v>
      </c>
      <c r="C409" s="1" t="s">
        <v>1052</v>
      </c>
      <c r="E409" t="s">
        <v>1721</v>
      </c>
    </row>
    <row r="410" spans="1:5" x14ac:dyDescent="0.25">
      <c r="A410" t="s">
        <v>411</v>
      </c>
      <c r="B410" s="1" t="s">
        <v>485</v>
      </c>
      <c r="C410" s="1" t="s">
        <v>1053</v>
      </c>
      <c r="E410" t="s">
        <v>1722</v>
      </c>
    </row>
    <row r="411" spans="1:5" x14ac:dyDescent="0.25">
      <c r="A411" t="s">
        <v>412</v>
      </c>
      <c r="B411" s="1" t="s">
        <v>486</v>
      </c>
      <c r="C411" s="1" t="s">
        <v>1054</v>
      </c>
      <c r="E411" t="s">
        <v>1723</v>
      </c>
    </row>
    <row r="412" spans="1:5" x14ac:dyDescent="0.25">
      <c r="A412" t="s">
        <v>413</v>
      </c>
      <c r="B412" s="1" t="s">
        <v>735</v>
      </c>
      <c r="C412" s="1" t="s">
        <v>1055</v>
      </c>
      <c r="E412" t="s">
        <v>228</v>
      </c>
    </row>
    <row r="413" spans="1:5" x14ac:dyDescent="0.25">
      <c r="A413" t="s">
        <v>414</v>
      </c>
      <c r="B413" s="1" t="s">
        <v>736</v>
      </c>
      <c r="C413" s="1" t="s">
        <v>1056</v>
      </c>
      <c r="E413" t="s">
        <v>1724</v>
      </c>
    </row>
    <row r="414" spans="1:5" x14ac:dyDescent="0.25">
      <c r="A414" t="s">
        <v>415</v>
      </c>
      <c r="B414" s="1" t="s">
        <v>490</v>
      </c>
      <c r="C414" s="1" t="s">
        <v>1057</v>
      </c>
      <c r="E414" t="s">
        <v>227</v>
      </c>
    </row>
    <row r="415" spans="1:5" x14ac:dyDescent="0.25">
      <c r="A415" t="s">
        <v>416</v>
      </c>
      <c r="B415" s="1" t="s">
        <v>737</v>
      </c>
      <c r="C415" s="1" t="s">
        <v>1058</v>
      </c>
      <c r="E415" t="s">
        <v>1008</v>
      </c>
    </row>
    <row r="416" spans="1:5" x14ac:dyDescent="0.25">
      <c r="A416" t="s">
        <v>417</v>
      </c>
      <c r="B416" s="1" t="s">
        <v>495</v>
      </c>
      <c r="C416" s="1" t="s">
        <v>1059</v>
      </c>
      <c r="E416" t="s">
        <v>272</v>
      </c>
    </row>
    <row r="417" spans="1:5" x14ac:dyDescent="0.25">
      <c r="A417" t="s">
        <v>418</v>
      </c>
      <c r="B417" s="1" t="s">
        <v>738</v>
      </c>
      <c r="C417" s="1" t="s">
        <v>1060</v>
      </c>
      <c r="E417" t="s">
        <v>1725</v>
      </c>
    </row>
    <row r="418" spans="1:5" x14ac:dyDescent="0.25">
      <c r="A418" t="s">
        <v>419</v>
      </c>
      <c r="B418" s="1" t="s">
        <v>739</v>
      </c>
      <c r="C418" s="1" t="s">
        <v>607</v>
      </c>
      <c r="E418" t="s">
        <v>1726</v>
      </c>
    </row>
    <row r="419" spans="1:5" x14ac:dyDescent="0.25">
      <c r="A419" t="s">
        <v>420</v>
      </c>
      <c r="B419" s="1" t="s">
        <v>496</v>
      </c>
      <c r="C419" s="1" t="s">
        <v>608</v>
      </c>
      <c r="E419" t="s">
        <v>1727</v>
      </c>
    </row>
    <row r="420" spans="1:5" x14ac:dyDescent="0.25">
      <c r="A420" t="s">
        <v>421</v>
      </c>
      <c r="B420" s="1" t="s">
        <v>497</v>
      </c>
      <c r="C420" s="1" t="s">
        <v>1061</v>
      </c>
      <c r="E420" t="s">
        <v>1728</v>
      </c>
    </row>
    <row r="421" spans="1:5" x14ac:dyDescent="0.25">
      <c r="A421" t="s">
        <v>422</v>
      </c>
      <c r="B421" s="1" t="s">
        <v>740</v>
      </c>
      <c r="C421" s="1" t="s">
        <v>1062</v>
      </c>
      <c r="E421" t="s">
        <v>1729</v>
      </c>
    </row>
    <row r="422" spans="1:5" x14ac:dyDescent="0.25">
      <c r="A422" t="s">
        <v>423</v>
      </c>
      <c r="B422" s="1" t="s">
        <v>504</v>
      </c>
      <c r="C422" s="1" t="s">
        <v>610</v>
      </c>
      <c r="E422" t="s">
        <v>1305</v>
      </c>
    </row>
    <row r="423" spans="1:5" x14ac:dyDescent="0.25">
      <c r="A423" t="s">
        <v>424</v>
      </c>
      <c r="B423" s="1" t="s">
        <v>741</v>
      </c>
      <c r="C423" s="1" t="s">
        <v>217</v>
      </c>
      <c r="E423" t="s">
        <v>1730</v>
      </c>
    </row>
    <row r="424" spans="1:5" x14ac:dyDescent="0.25">
      <c r="A424" t="s">
        <v>425</v>
      </c>
      <c r="B424" s="1" t="s">
        <v>742</v>
      </c>
      <c r="C424" s="1" t="s">
        <v>1063</v>
      </c>
      <c r="E424" t="s">
        <v>673</v>
      </c>
    </row>
    <row r="425" spans="1:5" x14ac:dyDescent="0.25">
      <c r="A425" t="s">
        <v>426</v>
      </c>
      <c r="B425" s="1" t="s">
        <v>509</v>
      </c>
      <c r="C425" s="1" t="s">
        <v>219</v>
      </c>
      <c r="E425" t="s">
        <v>1731</v>
      </c>
    </row>
    <row r="426" spans="1:5" x14ac:dyDescent="0.25">
      <c r="A426" t="s">
        <v>427</v>
      </c>
      <c r="B426" s="1" t="s">
        <v>743</v>
      </c>
      <c r="C426" s="1" t="s">
        <v>1064</v>
      </c>
      <c r="E426" t="s">
        <v>79</v>
      </c>
    </row>
    <row r="427" spans="1:5" x14ac:dyDescent="0.25">
      <c r="A427" t="s">
        <v>428</v>
      </c>
      <c r="B427" s="1" t="s">
        <v>510</v>
      </c>
      <c r="C427" s="1" t="s">
        <v>611</v>
      </c>
      <c r="E427" t="s">
        <v>1732</v>
      </c>
    </row>
    <row r="428" spans="1:5" x14ac:dyDescent="0.25">
      <c r="A428" t="s">
        <v>429</v>
      </c>
      <c r="B428" s="1" t="s">
        <v>511</v>
      </c>
      <c r="C428" s="1" t="s">
        <v>222</v>
      </c>
      <c r="E428" t="s">
        <v>724</v>
      </c>
    </row>
    <row r="429" spans="1:5" x14ac:dyDescent="0.25">
      <c r="A429" t="s">
        <v>430</v>
      </c>
      <c r="C429" s="1" t="s">
        <v>1065</v>
      </c>
      <c r="E429" t="s">
        <v>1733</v>
      </c>
    </row>
    <row r="430" spans="1:5" x14ac:dyDescent="0.25">
      <c r="A430" t="s">
        <v>431</v>
      </c>
      <c r="C430" s="1" t="s">
        <v>223</v>
      </c>
      <c r="E430" t="s">
        <v>1734</v>
      </c>
    </row>
    <row r="431" spans="1:5" x14ac:dyDescent="0.25">
      <c r="A431" t="s">
        <v>432</v>
      </c>
      <c r="C431" s="1" t="s">
        <v>1066</v>
      </c>
      <c r="E431" t="s">
        <v>1735</v>
      </c>
    </row>
    <row r="432" spans="1:5" x14ac:dyDescent="0.25">
      <c r="A432" t="s">
        <v>433</v>
      </c>
      <c r="C432" s="1" t="s">
        <v>1067</v>
      </c>
      <c r="E432" t="s">
        <v>112</v>
      </c>
    </row>
    <row r="433" spans="1:5" x14ac:dyDescent="0.25">
      <c r="A433" t="s">
        <v>434</v>
      </c>
      <c r="C433" s="1" t="s">
        <v>1068</v>
      </c>
      <c r="E433" t="s">
        <v>1736</v>
      </c>
    </row>
    <row r="434" spans="1:5" x14ac:dyDescent="0.25">
      <c r="A434" t="s">
        <v>435</v>
      </c>
      <c r="C434" s="1" t="s">
        <v>612</v>
      </c>
      <c r="E434" t="s">
        <v>170</v>
      </c>
    </row>
    <row r="435" spans="1:5" x14ac:dyDescent="0.25">
      <c r="A435" t="s">
        <v>436</v>
      </c>
      <c r="C435" s="1" t="s">
        <v>225</v>
      </c>
      <c r="E435" t="s">
        <v>318</v>
      </c>
    </row>
    <row r="436" spans="1:5" x14ac:dyDescent="0.25">
      <c r="A436" t="s">
        <v>437</v>
      </c>
      <c r="C436" s="1" t="s">
        <v>227</v>
      </c>
      <c r="E436" t="s">
        <v>1016</v>
      </c>
    </row>
    <row r="437" spans="1:5" x14ac:dyDescent="0.25">
      <c r="A437" t="s">
        <v>438</v>
      </c>
      <c r="C437" s="1" t="s">
        <v>228</v>
      </c>
      <c r="E437" t="s">
        <v>1737</v>
      </c>
    </row>
    <row r="438" spans="1:5" x14ac:dyDescent="0.25">
      <c r="A438" t="s">
        <v>439</v>
      </c>
      <c r="C438" s="1" t="s">
        <v>1069</v>
      </c>
      <c r="E438" t="s">
        <v>1738</v>
      </c>
    </row>
    <row r="439" spans="1:5" x14ac:dyDescent="0.25">
      <c r="A439" t="s">
        <v>440</v>
      </c>
      <c r="C439" s="1" t="s">
        <v>1070</v>
      </c>
      <c r="E439" t="s">
        <v>1739</v>
      </c>
    </row>
    <row r="440" spans="1:5" x14ac:dyDescent="0.25">
      <c r="A440" t="s">
        <v>441</v>
      </c>
      <c r="C440" s="1" t="s">
        <v>1071</v>
      </c>
      <c r="E440" t="s">
        <v>1740</v>
      </c>
    </row>
    <row r="441" spans="1:5" x14ac:dyDescent="0.25">
      <c r="A441" t="s">
        <v>442</v>
      </c>
      <c r="C441" s="1" t="s">
        <v>613</v>
      </c>
      <c r="E441" t="s">
        <v>18</v>
      </c>
    </row>
    <row r="442" spans="1:5" x14ac:dyDescent="0.25">
      <c r="A442" t="s">
        <v>443</v>
      </c>
      <c r="C442" s="1" t="s">
        <v>1072</v>
      </c>
      <c r="E442" t="s">
        <v>377</v>
      </c>
    </row>
    <row r="443" spans="1:5" x14ac:dyDescent="0.25">
      <c r="A443" t="s">
        <v>444</v>
      </c>
      <c r="C443" s="1" t="s">
        <v>1073</v>
      </c>
      <c r="E443" t="s">
        <v>1741</v>
      </c>
    </row>
    <row r="444" spans="1:5" x14ac:dyDescent="0.25">
      <c r="A444" t="s">
        <v>445</v>
      </c>
      <c r="C444" s="1" t="s">
        <v>1074</v>
      </c>
      <c r="E444" t="s">
        <v>1742</v>
      </c>
    </row>
    <row r="445" spans="1:5" x14ac:dyDescent="0.25">
      <c r="A445" t="s">
        <v>446</v>
      </c>
      <c r="C445" s="1" t="s">
        <v>233</v>
      </c>
      <c r="E445" t="s">
        <v>745</v>
      </c>
    </row>
    <row r="446" spans="1:5" x14ac:dyDescent="0.25">
      <c r="A446" t="s">
        <v>447</v>
      </c>
      <c r="C446" s="1" t="s">
        <v>234</v>
      </c>
      <c r="E446" t="s">
        <v>1743</v>
      </c>
    </row>
    <row r="447" spans="1:5" x14ac:dyDescent="0.25">
      <c r="A447" t="s">
        <v>448</v>
      </c>
      <c r="C447" s="1" t="s">
        <v>1075</v>
      </c>
      <c r="E447" t="s">
        <v>1744</v>
      </c>
    </row>
    <row r="448" spans="1:5" x14ac:dyDescent="0.25">
      <c r="A448" t="s">
        <v>449</v>
      </c>
      <c r="C448" s="1" t="s">
        <v>1076</v>
      </c>
      <c r="E448" t="s">
        <v>1745</v>
      </c>
    </row>
    <row r="449" spans="1:5" x14ac:dyDescent="0.25">
      <c r="A449" t="s">
        <v>450</v>
      </c>
      <c r="C449" s="1" t="s">
        <v>1077</v>
      </c>
      <c r="E449" t="s">
        <v>1746</v>
      </c>
    </row>
    <row r="450" spans="1:5" x14ac:dyDescent="0.25">
      <c r="A450" t="s">
        <v>451</v>
      </c>
      <c r="C450" s="1" t="s">
        <v>1078</v>
      </c>
      <c r="E450" t="s">
        <v>224</v>
      </c>
    </row>
    <row r="451" spans="1:5" x14ac:dyDescent="0.25">
      <c r="A451" t="s">
        <v>452</v>
      </c>
      <c r="C451" s="1" t="s">
        <v>1079</v>
      </c>
      <c r="E451" t="s">
        <v>1747</v>
      </c>
    </row>
    <row r="452" spans="1:5" x14ac:dyDescent="0.25">
      <c r="A452" t="s">
        <v>453</v>
      </c>
      <c r="C452" s="1" t="s">
        <v>1080</v>
      </c>
      <c r="E452" t="s">
        <v>1748</v>
      </c>
    </row>
    <row r="453" spans="1:5" x14ac:dyDescent="0.25">
      <c r="A453" t="s">
        <v>454</v>
      </c>
      <c r="C453" s="1" t="s">
        <v>1081</v>
      </c>
      <c r="E453" t="s">
        <v>1749</v>
      </c>
    </row>
    <row r="454" spans="1:5" x14ac:dyDescent="0.25">
      <c r="A454" t="s">
        <v>455</v>
      </c>
      <c r="C454" s="1" t="s">
        <v>1082</v>
      </c>
      <c r="E454" t="s">
        <v>1229</v>
      </c>
    </row>
    <row r="455" spans="1:5" x14ac:dyDescent="0.25">
      <c r="A455" t="s">
        <v>456</v>
      </c>
      <c r="C455" s="1" t="s">
        <v>1083</v>
      </c>
      <c r="E455" t="s">
        <v>1750</v>
      </c>
    </row>
    <row r="456" spans="1:5" x14ac:dyDescent="0.25">
      <c r="A456" t="s">
        <v>457</v>
      </c>
      <c r="C456" s="1" t="s">
        <v>1084</v>
      </c>
      <c r="E456" t="s">
        <v>351</v>
      </c>
    </row>
    <row r="457" spans="1:5" x14ac:dyDescent="0.25">
      <c r="A457" t="s">
        <v>458</v>
      </c>
      <c r="C457" s="1" t="s">
        <v>1085</v>
      </c>
      <c r="E457" t="s">
        <v>1751</v>
      </c>
    </row>
    <row r="458" spans="1:5" x14ac:dyDescent="0.25">
      <c r="A458" t="s">
        <v>459</v>
      </c>
      <c r="C458" s="1" t="s">
        <v>1086</v>
      </c>
      <c r="E458" t="s">
        <v>1752</v>
      </c>
    </row>
    <row r="459" spans="1:5" x14ac:dyDescent="0.25">
      <c r="A459" t="s">
        <v>460</v>
      </c>
      <c r="C459" s="1" t="s">
        <v>616</v>
      </c>
      <c r="E459" t="s">
        <v>1753</v>
      </c>
    </row>
    <row r="460" spans="1:5" x14ac:dyDescent="0.25">
      <c r="A460" t="s">
        <v>461</v>
      </c>
      <c r="C460" s="1" t="s">
        <v>617</v>
      </c>
      <c r="E460" t="s">
        <v>1754</v>
      </c>
    </row>
    <row r="461" spans="1:5" x14ac:dyDescent="0.25">
      <c r="A461" t="s">
        <v>462</v>
      </c>
      <c r="C461" s="1" t="s">
        <v>244</v>
      </c>
      <c r="E461" t="s">
        <v>1755</v>
      </c>
    </row>
    <row r="462" spans="1:5" x14ac:dyDescent="0.25">
      <c r="A462" t="s">
        <v>463</v>
      </c>
      <c r="C462" s="1" t="s">
        <v>1087</v>
      </c>
      <c r="E462" t="s">
        <v>1756</v>
      </c>
    </row>
    <row r="463" spans="1:5" x14ac:dyDescent="0.25">
      <c r="A463" t="s">
        <v>464</v>
      </c>
      <c r="C463" s="1" t="s">
        <v>1088</v>
      </c>
      <c r="E463" t="s">
        <v>624</v>
      </c>
    </row>
    <row r="464" spans="1:5" x14ac:dyDescent="0.25">
      <c r="A464" t="s">
        <v>465</v>
      </c>
      <c r="C464" s="1" t="s">
        <v>247</v>
      </c>
      <c r="E464" t="s">
        <v>1757</v>
      </c>
    </row>
    <row r="465" spans="1:5" x14ac:dyDescent="0.25">
      <c r="A465" t="s">
        <v>466</v>
      </c>
      <c r="C465" s="1" t="s">
        <v>1089</v>
      </c>
      <c r="E465" t="s">
        <v>430</v>
      </c>
    </row>
    <row r="466" spans="1:5" x14ac:dyDescent="0.25">
      <c r="A466" t="s">
        <v>467</v>
      </c>
      <c r="C466" s="1" t="s">
        <v>1090</v>
      </c>
      <c r="E466" t="s">
        <v>1758</v>
      </c>
    </row>
    <row r="467" spans="1:5" x14ac:dyDescent="0.25">
      <c r="A467" t="s">
        <v>468</v>
      </c>
      <c r="C467" s="1" t="s">
        <v>1091</v>
      </c>
      <c r="E467" t="s">
        <v>1759</v>
      </c>
    </row>
    <row r="468" spans="1:5" x14ac:dyDescent="0.25">
      <c r="A468" t="s">
        <v>469</v>
      </c>
      <c r="C468" s="1" t="s">
        <v>1092</v>
      </c>
      <c r="E468" t="s">
        <v>1419</v>
      </c>
    </row>
    <row r="469" spans="1:5" x14ac:dyDescent="0.25">
      <c r="A469" t="s">
        <v>470</v>
      </c>
      <c r="C469" s="1" t="s">
        <v>618</v>
      </c>
      <c r="E469" t="s">
        <v>1760</v>
      </c>
    </row>
    <row r="470" spans="1:5" x14ac:dyDescent="0.25">
      <c r="A470" t="s">
        <v>471</v>
      </c>
      <c r="C470" s="1" t="s">
        <v>1093</v>
      </c>
      <c r="E470" t="s">
        <v>1761</v>
      </c>
    </row>
    <row r="471" spans="1:5" x14ac:dyDescent="0.25">
      <c r="A471" t="s">
        <v>472</v>
      </c>
      <c r="C471" s="1" t="s">
        <v>254</v>
      </c>
      <c r="E471" t="s">
        <v>1762</v>
      </c>
    </row>
    <row r="472" spans="1:5" x14ac:dyDescent="0.25">
      <c r="A472" t="s">
        <v>473</v>
      </c>
      <c r="C472" s="1" t="s">
        <v>255</v>
      </c>
      <c r="E472" t="s">
        <v>1763</v>
      </c>
    </row>
    <row r="473" spans="1:5" x14ac:dyDescent="0.25">
      <c r="A473" t="s">
        <v>474</v>
      </c>
      <c r="C473" s="1" t="s">
        <v>1094</v>
      </c>
      <c r="E473" t="s">
        <v>1764</v>
      </c>
    </row>
    <row r="474" spans="1:5" x14ac:dyDescent="0.25">
      <c r="A474" t="s">
        <v>475</v>
      </c>
      <c r="C474" s="1" t="s">
        <v>1095</v>
      </c>
      <c r="E474" t="s">
        <v>260</v>
      </c>
    </row>
    <row r="475" spans="1:5" x14ac:dyDescent="0.25">
      <c r="A475" t="s">
        <v>476</v>
      </c>
      <c r="C475" s="1" t="s">
        <v>1096</v>
      </c>
      <c r="E475" t="s">
        <v>1765</v>
      </c>
    </row>
    <row r="476" spans="1:5" x14ac:dyDescent="0.25">
      <c r="A476" t="s">
        <v>477</v>
      </c>
      <c r="C476" s="1" t="s">
        <v>1097</v>
      </c>
      <c r="E476" t="s">
        <v>1766</v>
      </c>
    </row>
    <row r="477" spans="1:5" x14ac:dyDescent="0.25">
      <c r="A477" t="s">
        <v>478</v>
      </c>
      <c r="C477" s="1" t="s">
        <v>1098</v>
      </c>
      <c r="E477" t="s">
        <v>239</v>
      </c>
    </row>
    <row r="478" spans="1:5" x14ac:dyDescent="0.25">
      <c r="A478" t="s">
        <v>479</v>
      </c>
      <c r="C478" s="1" t="s">
        <v>1099</v>
      </c>
      <c r="E478" t="s">
        <v>1767</v>
      </c>
    </row>
    <row r="479" spans="1:5" x14ac:dyDescent="0.25">
      <c r="A479" t="s">
        <v>480</v>
      </c>
      <c r="C479" s="1" t="s">
        <v>1100</v>
      </c>
      <c r="E479" t="s">
        <v>1768</v>
      </c>
    </row>
    <row r="480" spans="1:5" x14ac:dyDescent="0.25">
      <c r="A480" t="s">
        <v>481</v>
      </c>
      <c r="C480" s="1" t="s">
        <v>622</v>
      </c>
      <c r="E480" t="s">
        <v>1302</v>
      </c>
    </row>
    <row r="481" spans="1:5" x14ac:dyDescent="0.25">
      <c r="A481" t="s">
        <v>482</v>
      </c>
      <c r="C481" s="1" t="s">
        <v>623</v>
      </c>
      <c r="E481" t="s">
        <v>1769</v>
      </c>
    </row>
    <row r="482" spans="1:5" x14ac:dyDescent="0.25">
      <c r="A482" t="s">
        <v>483</v>
      </c>
      <c r="C482" s="1" t="s">
        <v>257</v>
      </c>
      <c r="E482" t="s">
        <v>1770</v>
      </c>
    </row>
    <row r="483" spans="1:5" x14ac:dyDescent="0.25">
      <c r="A483" t="s">
        <v>484</v>
      </c>
      <c r="C483" s="1" t="s">
        <v>1101</v>
      </c>
      <c r="E483" t="s">
        <v>1771</v>
      </c>
    </row>
    <row r="484" spans="1:5" x14ac:dyDescent="0.25">
      <c r="A484" t="s">
        <v>485</v>
      </c>
      <c r="C484" s="1" t="s">
        <v>1102</v>
      </c>
      <c r="E484" t="s">
        <v>1772</v>
      </c>
    </row>
    <row r="485" spans="1:5" x14ac:dyDescent="0.25">
      <c r="A485" t="s">
        <v>486</v>
      </c>
      <c r="C485" s="1" t="s">
        <v>1103</v>
      </c>
      <c r="E485" t="s">
        <v>143</v>
      </c>
    </row>
    <row r="486" spans="1:5" x14ac:dyDescent="0.25">
      <c r="A486" t="s">
        <v>487</v>
      </c>
      <c r="C486" s="1" t="s">
        <v>1104</v>
      </c>
      <c r="E486" t="s">
        <v>1773</v>
      </c>
    </row>
    <row r="487" spans="1:5" x14ac:dyDescent="0.25">
      <c r="A487" t="s">
        <v>488</v>
      </c>
      <c r="C487" s="1" t="s">
        <v>261</v>
      </c>
      <c r="E487" t="s">
        <v>1774</v>
      </c>
    </row>
    <row r="488" spans="1:5" x14ac:dyDescent="0.25">
      <c r="A488" t="s">
        <v>489</v>
      </c>
      <c r="C488" s="1" t="s">
        <v>624</v>
      </c>
      <c r="E488" t="s">
        <v>1775</v>
      </c>
    </row>
    <row r="489" spans="1:5" x14ac:dyDescent="0.25">
      <c r="A489" t="s">
        <v>490</v>
      </c>
      <c r="C489" s="1" t="s">
        <v>262</v>
      </c>
      <c r="E489" t="s">
        <v>1776</v>
      </c>
    </row>
    <row r="490" spans="1:5" x14ac:dyDescent="0.25">
      <c r="A490" t="s">
        <v>491</v>
      </c>
      <c r="C490" s="1" t="s">
        <v>1105</v>
      </c>
      <c r="E490" t="s">
        <v>1777</v>
      </c>
    </row>
    <row r="491" spans="1:5" x14ac:dyDescent="0.25">
      <c r="A491" t="s">
        <v>492</v>
      </c>
      <c r="C491" s="1" t="s">
        <v>627</v>
      </c>
      <c r="E491" t="s">
        <v>1778</v>
      </c>
    </row>
    <row r="492" spans="1:5" x14ac:dyDescent="0.25">
      <c r="A492" t="s">
        <v>493</v>
      </c>
      <c r="C492" s="1" t="s">
        <v>270</v>
      </c>
      <c r="E492" t="s">
        <v>1779</v>
      </c>
    </row>
    <row r="493" spans="1:5" x14ac:dyDescent="0.25">
      <c r="A493" t="s">
        <v>494</v>
      </c>
      <c r="C493" s="1" t="s">
        <v>1106</v>
      </c>
    </row>
    <row r="494" spans="1:5" x14ac:dyDescent="0.25">
      <c r="A494" t="s">
        <v>495</v>
      </c>
      <c r="C494" s="1" t="s">
        <v>1107</v>
      </c>
    </row>
    <row r="495" spans="1:5" x14ac:dyDescent="0.25">
      <c r="A495" t="s">
        <v>496</v>
      </c>
      <c r="C495" s="1" t="s">
        <v>1108</v>
      </c>
    </row>
    <row r="496" spans="1:5" x14ac:dyDescent="0.25">
      <c r="A496" t="s">
        <v>497</v>
      </c>
      <c r="C496" s="1" t="s">
        <v>275</v>
      </c>
    </row>
    <row r="497" spans="1:3" x14ac:dyDescent="0.25">
      <c r="A497" t="s">
        <v>498</v>
      </c>
      <c r="C497" s="1" t="s">
        <v>1109</v>
      </c>
    </row>
    <row r="498" spans="1:3" x14ac:dyDescent="0.25">
      <c r="A498" t="s">
        <v>499</v>
      </c>
      <c r="C498" s="1" t="s">
        <v>1110</v>
      </c>
    </row>
    <row r="499" spans="1:3" x14ac:dyDescent="0.25">
      <c r="A499" t="s">
        <v>500</v>
      </c>
      <c r="C499" s="1" t="s">
        <v>1111</v>
      </c>
    </row>
    <row r="500" spans="1:3" x14ac:dyDescent="0.25">
      <c r="A500" t="s">
        <v>501</v>
      </c>
      <c r="C500" s="1" t="s">
        <v>1112</v>
      </c>
    </row>
    <row r="501" spans="1:3" x14ac:dyDescent="0.25">
      <c r="A501" t="s">
        <v>502</v>
      </c>
      <c r="C501" s="1" t="s">
        <v>1113</v>
      </c>
    </row>
    <row r="502" spans="1:3" x14ac:dyDescent="0.25">
      <c r="A502" t="s">
        <v>503</v>
      </c>
      <c r="C502" s="1" t="s">
        <v>1114</v>
      </c>
    </row>
    <row r="503" spans="1:3" x14ac:dyDescent="0.25">
      <c r="A503" t="s">
        <v>504</v>
      </c>
      <c r="C503" s="1" t="s">
        <v>1115</v>
      </c>
    </row>
    <row r="504" spans="1:3" x14ac:dyDescent="0.25">
      <c r="A504" t="s">
        <v>505</v>
      </c>
      <c r="C504" s="1" t="s">
        <v>284</v>
      </c>
    </row>
    <row r="505" spans="1:3" x14ac:dyDescent="0.25">
      <c r="A505" t="s">
        <v>506</v>
      </c>
      <c r="C505" s="1" t="s">
        <v>285</v>
      </c>
    </row>
    <row r="506" spans="1:3" x14ac:dyDescent="0.25">
      <c r="A506" t="s">
        <v>507</v>
      </c>
      <c r="C506" s="1" t="s">
        <v>1116</v>
      </c>
    </row>
    <row r="507" spans="1:3" x14ac:dyDescent="0.25">
      <c r="A507" t="s">
        <v>508</v>
      </c>
      <c r="C507" s="1" t="s">
        <v>1117</v>
      </c>
    </row>
    <row r="508" spans="1:3" x14ac:dyDescent="0.25">
      <c r="A508" t="s">
        <v>509</v>
      </c>
      <c r="C508" s="1" t="s">
        <v>1118</v>
      </c>
    </row>
    <row r="509" spans="1:3" x14ac:dyDescent="0.25">
      <c r="A509" t="s">
        <v>510</v>
      </c>
      <c r="C509" s="1" t="s">
        <v>1119</v>
      </c>
    </row>
    <row r="510" spans="1:3" x14ac:dyDescent="0.25">
      <c r="A510" t="s">
        <v>511</v>
      </c>
      <c r="C510" s="1" t="s">
        <v>287</v>
      </c>
    </row>
    <row r="511" spans="1:3" x14ac:dyDescent="0.25">
      <c r="C511" s="1" t="s">
        <v>1120</v>
      </c>
    </row>
    <row r="512" spans="1:3" x14ac:dyDescent="0.25">
      <c r="C512" s="1" t="s">
        <v>1121</v>
      </c>
    </row>
    <row r="513" spans="3:3" x14ac:dyDescent="0.25">
      <c r="C513" s="1" t="s">
        <v>1122</v>
      </c>
    </row>
    <row r="514" spans="3:3" x14ac:dyDescent="0.25">
      <c r="C514" s="1" t="s">
        <v>1123</v>
      </c>
    </row>
    <row r="515" spans="3:3" x14ac:dyDescent="0.25">
      <c r="C515" s="1" t="s">
        <v>1124</v>
      </c>
    </row>
    <row r="516" spans="3:3" x14ac:dyDescent="0.25">
      <c r="C516" s="1" t="s">
        <v>1125</v>
      </c>
    </row>
    <row r="517" spans="3:3" x14ac:dyDescent="0.25">
      <c r="C517" s="1" t="s">
        <v>1126</v>
      </c>
    </row>
    <row r="518" spans="3:3" x14ac:dyDescent="0.25">
      <c r="C518" s="1" t="s">
        <v>1127</v>
      </c>
    </row>
    <row r="519" spans="3:3" x14ac:dyDescent="0.25">
      <c r="C519" s="1" t="s">
        <v>1128</v>
      </c>
    </row>
    <row r="520" spans="3:3" x14ac:dyDescent="0.25">
      <c r="C520" s="1" t="s">
        <v>1129</v>
      </c>
    </row>
    <row r="521" spans="3:3" x14ac:dyDescent="0.25">
      <c r="C521" s="1" t="s">
        <v>1130</v>
      </c>
    </row>
    <row r="522" spans="3:3" x14ac:dyDescent="0.25">
      <c r="C522" s="1" t="s">
        <v>1131</v>
      </c>
    </row>
    <row r="523" spans="3:3" x14ac:dyDescent="0.25">
      <c r="C523" s="1" t="s">
        <v>294</v>
      </c>
    </row>
    <row r="524" spans="3:3" x14ac:dyDescent="0.25">
      <c r="C524" s="1" t="s">
        <v>295</v>
      </c>
    </row>
    <row r="525" spans="3:3" x14ac:dyDescent="0.25">
      <c r="C525" s="1" t="s">
        <v>297</v>
      </c>
    </row>
    <row r="526" spans="3:3" x14ac:dyDescent="0.25">
      <c r="C526" s="1" t="s">
        <v>1132</v>
      </c>
    </row>
    <row r="527" spans="3:3" x14ac:dyDescent="0.25">
      <c r="C527" s="1" t="s">
        <v>1133</v>
      </c>
    </row>
    <row r="528" spans="3:3" x14ac:dyDescent="0.25">
      <c r="C528" s="1" t="s">
        <v>1134</v>
      </c>
    </row>
    <row r="529" spans="3:3" x14ac:dyDescent="0.25">
      <c r="C529" s="1" t="s">
        <v>1135</v>
      </c>
    </row>
    <row r="530" spans="3:3" x14ac:dyDescent="0.25">
      <c r="C530" s="1" t="s">
        <v>1136</v>
      </c>
    </row>
    <row r="531" spans="3:3" x14ac:dyDescent="0.25">
      <c r="C531" s="1" t="s">
        <v>633</v>
      </c>
    </row>
    <row r="532" spans="3:3" x14ac:dyDescent="0.25">
      <c r="C532" s="1" t="s">
        <v>1137</v>
      </c>
    </row>
    <row r="533" spans="3:3" x14ac:dyDescent="0.25">
      <c r="C533" s="1" t="s">
        <v>1138</v>
      </c>
    </row>
    <row r="534" spans="3:3" x14ac:dyDescent="0.25">
      <c r="C534" s="1" t="s">
        <v>1139</v>
      </c>
    </row>
    <row r="535" spans="3:3" x14ac:dyDescent="0.25">
      <c r="C535" s="1" t="s">
        <v>1140</v>
      </c>
    </row>
    <row r="536" spans="3:3" x14ac:dyDescent="0.25">
      <c r="C536" s="1" t="s">
        <v>1141</v>
      </c>
    </row>
    <row r="537" spans="3:3" x14ac:dyDescent="0.25">
      <c r="C537" s="1" t="s">
        <v>1142</v>
      </c>
    </row>
    <row r="538" spans="3:3" x14ac:dyDescent="0.25">
      <c r="C538" s="1" t="s">
        <v>1143</v>
      </c>
    </row>
    <row r="539" spans="3:3" x14ac:dyDescent="0.25">
      <c r="C539" s="1" t="s">
        <v>1144</v>
      </c>
    </row>
    <row r="540" spans="3:3" x14ac:dyDescent="0.25">
      <c r="C540" s="1" t="s">
        <v>635</v>
      </c>
    </row>
    <row r="541" spans="3:3" x14ac:dyDescent="0.25">
      <c r="C541" s="1" t="s">
        <v>1145</v>
      </c>
    </row>
    <row r="542" spans="3:3" x14ac:dyDescent="0.25">
      <c r="C542" s="1" t="s">
        <v>302</v>
      </c>
    </row>
    <row r="543" spans="3:3" x14ac:dyDescent="0.25">
      <c r="C543" s="1" t="s">
        <v>1146</v>
      </c>
    </row>
    <row r="544" spans="3:3" x14ac:dyDescent="0.25">
      <c r="C544" s="1" t="s">
        <v>1147</v>
      </c>
    </row>
    <row r="545" spans="3:3" x14ac:dyDescent="0.25">
      <c r="C545" s="1" t="s">
        <v>1148</v>
      </c>
    </row>
    <row r="546" spans="3:3" x14ac:dyDescent="0.25">
      <c r="C546" s="1" t="s">
        <v>1149</v>
      </c>
    </row>
    <row r="547" spans="3:3" x14ac:dyDescent="0.25">
      <c r="C547" s="1" t="s">
        <v>1150</v>
      </c>
    </row>
    <row r="548" spans="3:3" x14ac:dyDescent="0.25">
      <c r="C548" s="1" t="s">
        <v>308</v>
      </c>
    </row>
    <row r="549" spans="3:3" x14ac:dyDescent="0.25">
      <c r="C549" s="1" t="s">
        <v>1151</v>
      </c>
    </row>
    <row r="550" spans="3:3" x14ac:dyDescent="0.25">
      <c r="C550" s="1" t="s">
        <v>1152</v>
      </c>
    </row>
    <row r="551" spans="3:3" x14ac:dyDescent="0.25">
      <c r="C551" s="1" t="s">
        <v>311</v>
      </c>
    </row>
    <row r="552" spans="3:3" x14ac:dyDescent="0.25">
      <c r="C552" s="1" t="s">
        <v>312</v>
      </c>
    </row>
    <row r="553" spans="3:3" x14ac:dyDescent="0.25">
      <c r="C553" s="1" t="s">
        <v>1153</v>
      </c>
    </row>
    <row r="554" spans="3:3" x14ac:dyDescent="0.25">
      <c r="C554" s="1" t="s">
        <v>1154</v>
      </c>
    </row>
    <row r="555" spans="3:3" x14ac:dyDescent="0.25">
      <c r="C555" s="1" t="s">
        <v>1155</v>
      </c>
    </row>
    <row r="556" spans="3:3" x14ac:dyDescent="0.25">
      <c r="C556" s="1" t="s">
        <v>1156</v>
      </c>
    </row>
    <row r="557" spans="3:3" x14ac:dyDescent="0.25">
      <c r="C557" s="1" t="s">
        <v>316</v>
      </c>
    </row>
    <row r="558" spans="3:3" x14ac:dyDescent="0.25">
      <c r="C558" s="1" t="s">
        <v>1157</v>
      </c>
    </row>
    <row r="559" spans="3:3" x14ac:dyDescent="0.25">
      <c r="C559" s="1" t="s">
        <v>1158</v>
      </c>
    </row>
    <row r="560" spans="3:3" x14ac:dyDescent="0.25">
      <c r="C560" s="1" t="s">
        <v>1159</v>
      </c>
    </row>
    <row r="561" spans="3:3" x14ac:dyDescent="0.25">
      <c r="C561" s="1" t="s">
        <v>1160</v>
      </c>
    </row>
    <row r="562" spans="3:3" x14ac:dyDescent="0.25">
      <c r="C562" s="1" t="s">
        <v>1161</v>
      </c>
    </row>
    <row r="563" spans="3:3" x14ac:dyDescent="0.25">
      <c r="C563" s="1" t="s">
        <v>322</v>
      </c>
    </row>
    <row r="564" spans="3:3" x14ac:dyDescent="0.25">
      <c r="C564" s="1" t="s">
        <v>1162</v>
      </c>
    </row>
    <row r="565" spans="3:3" x14ac:dyDescent="0.25">
      <c r="C565" s="1" t="s">
        <v>1163</v>
      </c>
    </row>
    <row r="566" spans="3:3" x14ac:dyDescent="0.25">
      <c r="C566" s="1" t="s">
        <v>323</v>
      </c>
    </row>
    <row r="567" spans="3:3" x14ac:dyDescent="0.25">
      <c r="C567" s="1" t="s">
        <v>324</v>
      </c>
    </row>
    <row r="568" spans="3:3" x14ac:dyDescent="0.25">
      <c r="C568" s="1" t="s">
        <v>1164</v>
      </c>
    </row>
    <row r="569" spans="3:3" x14ac:dyDescent="0.25">
      <c r="C569" s="1" t="s">
        <v>325</v>
      </c>
    </row>
    <row r="570" spans="3:3" x14ac:dyDescent="0.25">
      <c r="C570" s="1" t="s">
        <v>641</v>
      </c>
    </row>
    <row r="571" spans="3:3" x14ac:dyDescent="0.25">
      <c r="C571" s="1" t="s">
        <v>642</v>
      </c>
    </row>
    <row r="572" spans="3:3" x14ac:dyDescent="0.25">
      <c r="C572" s="1" t="s">
        <v>1165</v>
      </c>
    </row>
    <row r="573" spans="3:3" x14ac:dyDescent="0.25">
      <c r="C573" s="1" t="s">
        <v>1166</v>
      </c>
    </row>
    <row r="574" spans="3:3" x14ac:dyDescent="0.25">
      <c r="C574" s="1" t="s">
        <v>1167</v>
      </c>
    </row>
    <row r="575" spans="3:3" x14ac:dyDescent="0.25">
      <c r="C575" s="1" t="s">
        <v>643</v>
      </c>
    </row>
    <row r="576" spans="3:3" x14ac:dyDescent="0.25">
      <c r="C576" s="1" t="s">
        <v>1168</v>
      </c>
    </row>
    <row r="577" spans="3:3" x14ac:dyDescent="0.25">
      <c r="C577" s="1" t="s">
        <v>1169</v>
      </c>
    </row>
    <row r="578" spans="3:3" x14ac:dyDescent="0.25">
      <c r="C578" s="1" t="s">
        <v>1170</v>
      </c>
    </row>
    <row r="579" spans="3:3" x14ac:dyDescent="0.25">
      <c r="C579" s="1" t="s">
        <v>1171</v>
      </c>
    </row>
    <row r="580" spans="3:3" x14ac:dyDescent="0.25">
      <c r="C580" s="1" t="s">
        <v>1172</v>
      </c>
    </row>
    <row r="581" spans="3:3" x14ac:dyDescent="0.25">
      <c r="C581" s="1" t="s">
        <v>1173</v>
      </c>
    </row>
    <row r="582" spans="3:3" x14ac:dyDescent="0.25">
      <c r="C582" s="1" t="s">
        <v>330</v>
      </c>
    </row>
    <row r="583" spans="3:3" x14ac:dyDescent="0.25">
      <c r="C583" s="1" t="s">
        <v>1174</v>
      </c>
    </row>
    <row r="584" spans="3:3" x14ac:dyDescent="0.25">
      <c r="C584" s="1" t="s">
        <v>1175</v>
      </c>
    </row>
    <row r="585" spans="3:3" x14ac:dyDescent="0.25">
      <c r="C585" s="1" t="s">
        <v>1176</v>
      </c>
    </row>
    <row r="586" spans="3:3" x14ac:dyDescent="0.25">
      <c r="C586" s="1" t="s">
        <v>1177</v>
      </c>
    </row>
    <row r="587" spans="3:3" x14ac:dyDescent="0.25">
      <c r="C587" s="1" t="s">
        <v>332</v>
      </c>
    </row>
    <row r="588" spans="3:3" x14ac:dyDescent="0.25">
      <c r="C588" s="1" t="s">
        <v>1178</v>
      </c>
    </row>
    <row r="589" spans="3:3" x14ac:dyDescent="0.25">
      <c r="C589" s="1" t="s">
        <v>1179</v>
      </c>
    </row>
    <row r="590" spans="3:3" x14ac:dyDescent="0.25">
      <c r="C590" s="1" t="s">
        <v>1180</v>
      </c>
    </row>
    <row r="591" spans="3:3" x14ac:dyDescent="0.25">
      <c r="C591" s="1" t="s">
        <v>1181</v>
      </c>
    </row>
    <row r="592" spans="3:3" x14ac:dyDescent="0.25">
      <c r="C592" s="1" t="s">
        <v>1182</v>
      </c>
    </row>
    <row r="593" spans="3:3" x14ac:dyDescent="0.25">
      <c r="C593" s="1" t="s">
        <v>648</v>
      </c>
    </row>
    <row r="594" spans="3:3" x14ac:dyDescent="0.25">
      <c r="C594" s="1" t="s">
        <v>1183</v>
      </c>
    </row>
    <row r="595" spans="3:3" x14ac:dyDescent="0.25">
      <c r="C595" s="1" t="s">
        <v>1184</v>
      </c>
    </row>
    <row r="596" spans="3:3" x14ac:dyDescent="0.25">
      <c r="C596" s="1" t="s">
        <v>1185</v>
      </c>
    </row>
    <row r="597" spans="3:3" x14ac:dyDescent="0.25">
      <c r="C597" s="1" t="s">
        <v>335</v>
      </c>
    </row>
    <row r="598" spans="3:3" x14ac:dyDescent="0.25">
      <c r="C598" s="1" t="s">
        <v>1186</v>
      </c>
    </row>
    <row r="599" spans="3:3" x14ac:dyDescent="0.25">
      <c r="C599" s="1" t="s">
        <v>1187</v>
      </c>
    </row>
    <row r="600" spans="3:3" x14ac:dyDescent="0.25">
      <c r="C600" s="1" t="s">
        <v>649</v>
      </c>
    </row>
    <row r="601" spans="3:3" x14ac:dyDescent="0.25">
      <c r="C601" s="1" t="s">
        <v>1188</v>
      </c>
    </row>
    <row r="602" spans="3:3" x14ac:dyDescent="0.25">
      <c r="C602" s="1" t="s">
        <v>341</v>
      </c>
    </row>
    <row r="603" spans="3:3" x14ac:dyDescent="0.25">
      <c r="C603" s="1" t="s">
        <v>342</v>
      </c>
    </row>
    <row r="604" spans="3:3" x14ac:dyDescent="0.25">
      <c r="C604" s="1" t="s">
        <v>1189</v>
      </c>
    </row>
    <row r="605" spans="3:3" x14ac:dyDescent="0.25">
      <c r="C605" s="1" t="s">
        <v>1190</v>
      </c>
    </row>
    <row r="606" spans="3:3" x14ac:dyDescent="0.25">
      <c r="C606" s="1" t="s">
        <v>650</v>
      </c>
    </row>
    <row r="607" spans="3:3" x14ac:dyDescent="0.25">
      <c r="C607" s="1" t="s">
        <v>1191</v>
      </c>
    </row>
    <row r="608" spans="3:3" x14ac:dyDescent="0.25">
      <c r="C608" s="1" t="s">
        <v>1192</v>
      </c>
    </row>
    <row r="609" spans="3:3" x14ac:dyDescent="0.25">
      <c r="C609" s="1" t="s">
        <v>1193</v>
      </c>
    </row>
    <row r="610" spans="3:3" x14ac:dyDescent="0.25">
      <c r="C610" s="1" t="s">
        <v>1194</v>
      </c>
    </row>
    <row r="611" spans="3:3" x14ac:dyDescent="0.25">
      <c r="C611" s="1" t="s">
        <v>1195</v>
      </c>
    </row>
    <row r="612" spans="3:3" x14ac:dyDescent="0.25">
      <c r="C612" s="1" t="s">
        <v>651</v>
      </c>
    </row>
    <row r="613" spans="3:3" x14ac:dyDescent="0.25">
      <c r="C613" s="1" t="s">
        <v>1196</v>
      </c>
    </row>
    <row r="614" spans="3:3" x14ac:dyDescent="0.25">
      <c r="C614" s="1" t="s">
        <v>1197</v>
      </c>
    </row>
    <row r="615" spans="3:3" x14ac:dyDescent="0.25">
      <c r="C615" s="1" t="s">
        <v>1198</v>
      </c>
    </row>
    <row r="616" spans="3:3" x14ac:dyDescent="0.25">
      <c r="C616" s="1" t="s">
        <v>344</v>
      </c>
    </row>
    <row r="617" spans="3:3" x14ac:dyDescent="0.25">
      <c r="C617" s="1" t="s">
        <v>1199</v>
      </c>
    </row>
    <row r="618" spans="3:3" x14ac:dyDescent="0.25">
      <c r="C618" s="1" t="s">
        <v>1200</v>
      </c>
    </row>
    <row r="619" spans="3:3" x14ac:dyDescent="0.25">
      <c r="C619" s="1" t="s">
        <v>1201</v>
      </c>
    </row>
    <row r="620" spans="3:3" x14ac:dyDescent="0.25">
      <c r="C620" s="1" t="s">
        <v>1202</v>
      </c>
    </row>
    <row r="621" spans="3:3" x14ac:dyDescent="0.25">
      <c r="C621" s="1" t="s">
        <v>1203</v>
      </c>
    </row>
    <row r="622" spans="3:3" x14ac:dyDescent="0.25">
      <c r="C622" s="1" t="s">
        <v>345</v>
      </c>
    </row>
    <row r="623" spans="3:3" x14ac:dyDescent="0.25">
      <c r="C623" s="1" t="s">
        <v>1204</v>
      </c>
    </row>
    <row r="624" spans="3:3" x14ac:dyDescent="0.25">
      <c r="C624" s="1" t="s">
        <v>1205</v>
      </c>
    </row>
    <row r="625" spans="3:3" x14ac:dyDescent="0.25">
      <c r="C625" s="1" t="s">
        <v>1206</v>
      </c>
    </row>
    <row r="626" spans="3:3" x14ac:dyDescent="0.25">
      <c r="C626" s="1" t="s">
        <v>1207</v>
      </c>
    </row>
    <row r="627" spans="3:3" x14ac:dyDescent="0.25">
      <c r="C627" s="1" t="s">
        <v>351</v>
      </c>
    </row>
    <row r="628" spans="3:3" x14ac:dyDescent="0.25">
      <c r="C628" s="1" t="s">
        <v>352</v>
      </c>
    </row>
    <row r="629" spans="3:3" x14ac:dyDescent="0.25">
      <c r="C629" s="1" t="s">
        <v>1208</v>
      </c>
    </row>
    <row r="630" spans="3:3" x14ac:dyDescent="0.25">
      <c r="C630" s="1" t="s">
        <v>1209</v>
      </c>
    </row>
    <row r="631" spans="3:3" x14ac:dyDescent="0.25">
      <c r="C631" s="1" t="s">
        <v>353</v>
      </c>
    </row>
    <row r="632" spans="3:3" x14ac:dyDescent="0.25">
      <c r="C632" s="1" t="s">
        <v>1210</v>
      </c>
    </row>
    <row r="633" spans="3:3" x14ac:dyDescent="0.25">
      <c r="C633" s="1" t="s">
        <v>657</v>
      </c>
    </row>
    <row r="634" spans="3:3" x14ac:dyDescent="0.25">
      <c r="C634" s="1" t="s">
        <v>1211</v>
      </c>
    </row>
    <row r="635" spans="3:3" x14ac:dyDescent="0.25">
      <c r="C635" s="1" t="s">
        <v>1212</v>
      </c>
    </row>
    <row r="636" spans="3:3" x14ac:dyDescent="0.25">
      <c r="C636" s="1" t="s">
        <v>1213</v>
      </c>
    </row>
    <row r="637" spans="3:3" x14ac:dyDescent="0.25">
      <c r="C637" s="1" t="s">
        <v>1214</v>
      </c>
    </row>
    <row r="638" spans="3:3" x14ac:dyDescent="0.25">
      <c r="C638" s="1" t="s">
        <v>1215</v>
      </c>
    </row>
    <row r="639" spans="3:3" x14ac:dyDescent="0.25">
      <c r="C639" s="1" t="s">
        <v>1216</v>
      </c>
    </row>
    <row r="640" spans="3:3" x14ac:dyDescent="0.25">
      <c r="C640" s="1" t="s">
        <v>1217</v>
      </c>
    </row>
    <row r="641" spans="3:3" x14ac:dyDescent="0.25">
      <c r="C641" s="1" t="s">
        <v>1218</v>
      </c>
    </row>
    <row r="642" spans="3:3" x14ac:dyDescent="0.25">
      <c r="C642" s="1" t="s">
        <v>1219</v>
      </c>
    </row>
    <row r="643" spans="3:3" x14ac:dyDescent="0.25">
      <c r="C643" s="1" t="s">
        <v>1220</v>
      </c>
    </row>
    <row r="644" spans="3:3" x14ac:dyDescent="0.25">
      <c r="C644" s="1" t="s">
        <v>1221</v>
      </c>
    </row>
    <row r="645" spans="3:3" x14ac:dyDescent="0.25">
      <c r="C645" s="1" t="s">
        <v>1222</v>
      </c>
    </row>
    <row r="646" spans="3:3" x14ac:dyDescent="0.25">
      <c r="C646" s="1" t="s">
        <v>1223</v>
      </c>
    </row>
    <row r="647" spans="3:3" x14ac:dyDescent="0.25">
      <c r="C647" s="1" t="s">
        <v>1224</v>
      </c>
    </row>
    <row r="648" spans="3:3" x14ac:dyDescent="0.25">
      <c r="C648" s="1" t="s">
        <v>1225</v>
      </c>
    </row>
    <row r="649" spans="3:3" x14ac:dyDescent="0.25">
      <c r="C649" s="1" t="s">
        <v>1226</v>
      </c>
    </row>
    <row r="650" spans="3:3" x14ac:dyDescent="0.25">
      <c r="C650" s="1" t="s">
        <v>1227</v>
      </c>
    </row>
    <row r="651" spans="3:3" x14ac:dyDescent="0.25">
      <c r="C651" s="1" t="s">
        <v>1228</v>
      </c>
    </row>
    <row r="652" spans="3:3" x14ac:dyDescent="0.25">
      <c r="C652" s="1" t="s">
        <v>1229</v>
      </c>
    </row>
    <row r="653" spans="3:3" x14ac:dyDescent="0.25">
      <c r="C653" s="1" t="s">
        <v>1230</v>
      </c>
    </row>
    <row r="654" spans="3:3" x14ac:dyDescent="0.25">
      <c r="C654" s="1" t="s">
        <v>1231</v>
      </c>
    </row>
    <row r="655" spans="3:3" x14ac:dyDescent="0.25">
      <c r="C655" s="1" t="s">
        <v>1232</v>
      </c>
    </row>
    <row r="656" spans="3:3" x14ac:dyDescent="0.25">
      <c r="C656" s="1" t="s">
        <v>1233</v>
      </c>
    </row>
    <row r="657" spans="3:3" x14ac:dyDescent="0.25">
      <c r="C657" s="1" t="s">
        <v>1234</v>
      </c>
    </row>
    <row r="658" spans="3:3" x14ac:dyDescent="0.25">
      <c r="C658" s="1" t="s">
        <v>1235</v>
      </c>
    </row>
    <row r="659" spans="3:3" x14ac:dyDescent="0.25">
      <c r="C659" s="1" t="s">
        <v>1236</v>
      </c>
    </row>
    <row r="660" spans="3:3" x14ac:dyDescent="0.25">
      <c r="C660" s="1" t="s">
        <v>1237</v>
      </c>
    </row>
    <row r="661" spans="3:3" x14ac:dyDescent="0.25">
      <c r="C661" s="1" t="s">
        <v>1238</v>
      </c>
    </row>
    <row r="662" spans="3:3" x14ac:dyDescent="0.25">
      <c r="C662" s="1" t="s">
        <v>1239</v>
      </c>
    </row>
    <row r="663" spans="3:3" x14ac:dyDescent="0.25">
      <c r="C663" s="1" t="s">
        <v>1240</v>
      </c>
    </row>
    <row r="664" spans="3:3" x14ac:dyDescent="0.25">
      <c r="C664" s="1" t="s">
        <v>1241</v>
      </c>
    </row>
    <row r="665" spans="3:3" x14ac:dyDescent="0.25">
      <c r="C665" s="1" t="s">
        <v>1242</v>
      </c>
    </row>
    <row r="666" spans="3:3" x14ac:dyDescent="0.25">
      <c r="C666" s="1" t="s">
        <v>1243</v>
      </c>
    </row>
    <row r="667" spans="3:3" x14ac:dyDescent="0.25">
      <c r="C667" s="1" t="s">
        <v>376</v>
      </c>
    </row>
    <row r="668" spans="3:3" x14ac:dyDescent="0.25">
      <c r="C668" s="1" t="s">
        <v>1244</v>
      </c>
    </row>
    <row r="669" spans="3:3" x14ac:dyDescent="0.25">
      <c r="C669" s="1" t="s">
        <v>1245</v>
      </c>
    </row>
    <row r="670" spans="3:3" x14ac:dyDescent="0.25">
      <c r="C670" s="1" t="s">
        <v>1246</v>
      </c>
    </row>
    <row r="671" spans="3:3" x14ac:dyDescent="0.25">
      <c r="C671" s="1" t="s">
        <v>378</v>
      </c>
    </row>
    <row r="672" spans="3:3" x14ac:dyDescent="0.25">
      <c r="C672" s="1" t="s">
        <v>674</v>
      </c>
    </row>
    <row r="673" spans="3:3" x14ac:dyDescent="0.25">
      <c r="C673" s="1" t="s">
        <v>1247</v>
      </c>
    </row>
    <row r="674" spans="3:3" x14ac:dyDescent="0.25">
      <c r="C674" s="1" t="s">
        <v>380</v>
      </c>
    </row>
    <row r="675" spans="3:3" x14ac:dyDescent="0.25">
      <c r="C675" s="1" t="s">
        <v>1248</v>
      </c>
    </row>
    <row r="676" spans="3:3" x14ac:dyDescent="0.25">
      <c r="C676" s="1" t="s">
        <v>1249</v>
      </c>
    </row>
    <row r="677" spans="3:3" x14ac:dyDescent="0.25">
      <c r="C677" s="1" t="s">
        <v>1250</v>
      </c>
    </row>
    <row r="678" spans="3:3" x14ac:dyDescent="0.25">
      <c r="C678" s="1" t="s">
        <v>1251</v>
      </c>
    </row>
    <row r="679" spans="3:3" x14ac:dyDescent="0.25">
      <c r="C679" s="1" t="s">
        <v>1252</v>
      </c>
    </row>
    <row r="680" spans="3:3" x14ac:dyDescent="0.25">
      <c r="C680" s="1" t="s">
        <v>1253</v>
      </c>
    </row>
    <row r="681" spans="3:3" x14ac:dyDescent="0.25">
      <c r="C681" s="1" t="s">
        <v>1254</v>
      </c>
    </row>
    <row r="682" spans="3:3" x14ac:dyDescent="0.25">
      <c r="C682" s="1" t="s">
        <v>1255</v>
      </c>
    </row>
    <row r="683" spans="3:3" x14ac:dyDescent="0.25">
      <c r="C683" s="1" t="s">
        <v>1256</v>
      </c>
    </row>
    <row r="684" spans="3:3" x14ac:dyDescent="0.25">
      <c r="C684" s="1" t="s">
        <v>1257</v>
      </c>
    </row>
    <row r="685" spans="3:3" x14ac:dyDescent="0.25">
      <c r="C685" s="1" t="s">
        <v>1258</v>
      </c>
    </row>
    <row r="686" spans="3:3" x14ac:dyDescent="0.25">
      <c r="C686" s="1" t="s">
        <v>384</v>
      </c>
    </row>
    <row r="687" spans="3:3" x14ac:dyDescent="0.25">
      <c r="C687" s="1" t="s">
        <v>1259</v>
      </c>
    </row>
    <row r="688" spans="3:3" x14ac:dyDescent="0.25">
      <c r="C688" s="1" t="s">
        <v>1260</v>
      </c>
    </row>
    <row r="689" spans="3:3" x14ac:dyDescent="0.25">
      <c r="C689" s="1" t="s">
        <v>1261</v>
      </c>
    </row>
    <row r="690" spans="3:3" x14ac:dyDescent="0.25">
      <c r="C690" s="1" t="s">
        <v>1262</v>
      </c>
    </row>
    <row r="691" spans="3:3" x14ac:dyDescent="0.25">
      <c r="C691" s="1" t="s">
        <v>1263</v>
      </c>
    </row>
    <row r="692" spans="3:3" x14ac:dyDescent="0.25">
      <c r="C692" s="1" t="s">
        <v>1264</v>
      </c>
    </row>
    <row r="693" spans="3:3" x14ac:dyDescent="0.25">
      <c r="C693" s="1" t="s">
        <v>1265</v>
      </c>
    </row>
    <row r="694" spans="3:3" x14ac:dyDescent="0.25">
      <c r="C694" s="1" t="s">
        <v>1266</v>
      </c>
    </row>
    <row r="695" spans="3:3" x14ac:dyDescent="0.25">
      <c r="C695" s="1" t="s">
        <v>1267</v>
      </c>
    </row>
    <row r="696" spans="3:3" x14ac:dyDescent="0.25">
      <c r="C696" s="1" t="s">
        <v>1268</v>
      </c>
    </row>
    <row r="697" spans="3:3" x14ac:dyDescent="0.25">
      <c r="C697" s="1" t="s">
        <v>680</v>
      </c>
    </row>
    <row r="698" spans="3:3" x14ac:dyDescent="0.25">
      <c r="C698" s="1" t="s">
        <v>389</v>
      </c>
    </row>
    <row r="699" spans="3:3" x14ac:dyDescent="0.25">
      <c r="C699" s="1" t="s">
        <v>1269</v>
      </c>
    </row>
    <row r="700" spans="3:3" x14ac:dyDescent="0.25">
      <c r="C700" s="1" t="s">
        <v>392</v>
      </c>
    </row>
    <row r="701" spans="3:3" x14ac:dyDescent="0.25">
      <c r="C701" s="1" t="s">
        <v>394</v>
      </c>
    </row>
    <row r="702" spans="3:3" x14ac:dyDescent="0.25">
      <c r="C702" s="1" t="s">
        <v>1270</v>
      </c>
    </row>
    <row r="703" spans="3:3" x14ac:dyDescent="0.25">
      <c r="C703" s="1" t="s">
        <v>683</v>
      </c>
    </row>
    <row r="704" spans="3:3" x14ac:dyDescent="0.25">
      <c r="C704" s="1" t="s">
        <v>1271</v>
      </c>
    </row>
    <row r="705" spans="3:3" x14ac:dyDescent="0.25">
      <c r="C705" s="1" t="s">
        <v>1272</v>
      </c>
    </row>
    <row r="706" spans="3:3" x14ac:dyDescent="0.25">
      <c r="C706" s="1" t="s">
        <v>1273</v>
      </c>
    </row>
    <row r="707" spans="3:3" x14ac:dyDescent="0.25">
      <c r="C707" s="1" t="s">
        <v>1274</v>
      </c>
    </row>
    <row r="708" spans="3:3" x14ac:dyDescent="0.25">
      <c r="C708" s="1" t="s">
        <v>1275</v>
      </c>
    </row>
    <row r="709" spans="3:3" x14ac:dyDescent="0.25">
      <c r="C709" s="1" t="s">
        <v>399</v>
      </c>
    </row>
    <row r="710" spans="3:3" x14ac:dyDescent="0.25">
      <c r="C710" s="1" t="s">
        <v>401</v>
      </c>
    </row>
    <row r="711" spans="3:3" x14ac:dyDescent="0.25">
      <c r="C711" s="1" t="s">
        <v>1276</v>
      </c>
    </row>
    <row r="712" spans="3:3" x14ac:dyDescent="0.25">
      <c r="C712" s="1" t="s">
        <v>688</v>
      </c>
    </row>
    <row r="713" spans="3:3" x14ac:dyDescent="0.25">
      <c r="C713" s="1" t="s">
        <v>404</v>
      </c>
    </row>
    <row r="714" spans="3:3" x14ac:dyDescent="0.25">
      <c r="C714" s="1" t="s">
        <v>689</v>
      </c>
    </row>
    <row r="715" spans="3:3" x14ac:dyDescent="0.25">
      <c r="C715" s="1" t="s">
        <v>1277</v>
      </c>
    </row>
    <row r="716" spans="3:3" x14ac:dyDescent="0.25">
      <c r="C716" s="1" t="s">
        <v>1278</v>
      </c>
    </row>
    <row r="717" spans="3:3" x14ac:dyDescent="0.25">
      <c r="C717" s="1" t="s">
        <v>1279</v>
      </c>
    </row>
    <row r="718" spans="3:3" x14ac:dyDescent="0.25">
      <c r="C718" s="1" t="s">
        <v>408</v>
      </c>
    </row>
    <row r="719" spans="3:3" x14ac:dyDescent="0.25">
      <c r="C719" s="1" t="s">
        <v>409</v>
      </c>
    </row>
    <row r="720" spans="3:3" x14ac:dyDescent="0.25">
      <c r="C720" s="1" t="s">
        <v>1280</v>
      </c>
    </row>
    <row r="721" spans="3:3" x14ac:dyDescent="0.25">
      <c r="C721" s="1" t="s">
        <v>1281</v>
      </c>
    </row>
    <row r="722" spans="3:3" x14ac:dyDescent="0.25">
      <c r="C722" s="1" t="s">
        <v>1282</v>
      </c>
    </row>
    <row r="723" spans="3:3" x14ac:dyDescent="0.25">
      <c r="C723" s="1" t="s">
        <v>1283</v>
      </c>
    </row>
    <row r="724" spans="3:3" x14ac:dyDescent="0.25">
      <c r="C724" s="1" t="s">
        <v>1284</v>
      </c>
    </row>
    <row r="725" spans="3:3" x14ac:dyDescent="0.25">
      <c r="C725" s="1" t="s">
        <v>1285</v>
      </c>
    </row>
    <row r="726" spans="3:3" x14ac:dyDescent="0.25">
      <c r="C726" s="1" t="s">
        <v>414</v>
      </c>
    </row>
    <row r="727" spans="3:3" x14ac:dyDescent="0.25">
      <c r="C727" s="1" t="s">
        <v>1286</v>
      </c>
    </row>
    <row r="728" spans="3:3" x14ac:dyDescent="0.25">
      <c r="C728" s="1" t="s">
        <v>1287</v>
      </c>
    </row>
    <row r="729" spans="3:3" x14ac:dyDescent="0.25">
      <c r="C729" s="1" t="s">
        <v>418</v>
      </c>
    </row>
    <row r="730" spans="3:3" x14ac:dyDescent="0.25">
      <c r="C730" s="1" t="s">
        <v>1288</v>
      </c>
    </row>
    <row r="731" spans="3:3" x14ac:dyDescent="0.25">
      <c r="C731" s="1" t="s">
        <v>1289</v>
      </c>
    </row>
    <row r="732" spans="3:3" x14ac:dyDescent="0.25">
      <c r="C732" s="1" t="s">
        <v>1290</v>
      </c>
    </row>
    <row r="733" spans="3:3" x14ac:dyDescent="0.25">
      <c r="C733" s="1" t="s">
        <v>424</v>
      </c>
    </row>
    <row r="734" spans="3:3" x14ac:dyDescent="0.25">
      <c r="C734" s="1" t="s">
        <v>697</v>
      </c>
    </row>
    <row r="735" spans="3:3" x14ac:dyDescent="0.25">
      <c r="C735" s="1" t="s">
        <v>425</v>
      </c>
    </row>
    <row r="736" spans="3:3" x14ac:dyDescent="0.25">
      <c r="C736" s="1" t="s">
        <v>428</v>
      </c>
    </row>
    <row r="737" spans="3:3" x14ac:dyDescent="0.25">
      <c r="C737" s="1" t="s">
        <v>430</v>
      </c>
    </row>
    <row r="738" spans="3:3" x14ac:dyDescent="0.25">
      <c r="C738" s="1" t="s">
        <v>1291</v>
      </c>
    </row>
    <row r="739" spans="3:3" x14ac:dyDescent="0.25">
      <c r="C739" s="1" t="s">
        <v>1292</v>
      </c>
    </row>
    <row r="740" spans="3:3" x14ac:dyDescent="0.25">
      <c r="C740" s="1" t="s">
        <v>1293</v>
      </c>
    </row>
    <row r="741" spans="3:3" x14ac:dyDescent="0.25">
      <c r="C741" s="1" t="s">
        <v>1294</v>
      </c>
    </row>
    <row r="742" spans="3:3" x14ac:dyDescent="0.25">
      <c r="C742" s="1" t="s">
        <v>700</v>
      </c>
    </row>
    <row r="743" spans="3:3" x14ac:dyDescent="0.25">
      <c r="C743" s="1" t="s">
        <v>1295</v>
      </c>
    </row>
    <row r="744" spans="3:3" x14ac:dyDescent="0.25">
      <c r="C744" s="1" t="s">
        <v>1296</v>
      </c>
    </row>
    <row r="745" spans="3:3" x14ac:dyDescent="0.25">
      <c r="C745" s="1" t="s">
        <v>1297</v>
      </c>
    </row>
    <row r="746" spans="3:3" x14ac:dyDescent="0.25">
      <c r="C746" s="1" t="s">
        <v>1298</v>
      </c>
    </row>
    <row r="747" spans="3:3" x14ac:dyDescent="0.25">
      <c r="C747" s="1" t="s">
        <v>436</v>
      </c>
    </row>
    <row r="748" spans="3:3" x14ac:dyDescent="0.25">
      <c r="C748" s="1" t="s">
        <v>1299</v>
      </c>
    </row>
    <row r="749" spans="3:3" x14ac:dyDescent="0.25">
      <c r="C749" s="1" t="s">
        <v>707</v>
      </c>
    </row>
    <row r="750" spans="3:3" x14ac:dyDescent="0.25">
      <c r="C750" s="1" t="s">
        <v>1300</v>
      </c>
    </row>
    <row r="751" spans="3:3" x14ac:dyDescent="0.25">
      <c r="C751" s="1" t="s">
        <v>1301</v>
      </c>
    </row>
    <row r="752" spans="3:3" x14ac:dyDescent="0.25">
      <c r="C752" s="1" t="s">
        <v>1302</v>
      </c>
    </row>
    <row r="753" spans="3:3" x14ac:dyDescent="0.25">
      <c r="C753" s="1" t="s">
        <v>1303</v>
      </c>
    </row>
    <row r="754" spans="3:3" x14ac:dyDescent="0.25">
      <c r="C754" s="1" t="s">
        <v>1304</v>
      </c>
    </row>
    <row r="755" spans="3:3" x14ac:dyDescent="0.25">
      <c r="C755" s="1" t="s">
        <v>1305</v>
      </c>
    </row>
    <row r="756" spans="3:3" x14ac:dyDescent="0.25">
      <c r="C756" s="1" t="s">
        <v>1306</v>
      </c>
    </row>
    <row r="757" spans="3:3" x14ac:dyDescent="0.25">
      <c r="C757" s="1" t="s">
        <v>1307</v>
      </c>
    </row>
    <row r="758" spans="3:3" x14ac:dyDescent="0.25">
      <c r="C758" s="1" t="s">
        <v>1308</v>
      </c>
    </row>
    <row r="759" spans="3:3" x14ac:dyDescent="0.25">
      <c r="C759" s="1" t="s">
        <v>1309</v>
      </c>
    </row>
    <row r="760" spans="3:3" x14ac:dyDescent="0.25">
      <c r="C760" s="1" t="s">
        <v>1310</v>
      </c>
    </row>
    <row r="761" spans="3:3" x14ac:dyDescent="0.25">
      <c r="C761" s="1" t="s">
        <v>1311</v>
      </c>
    </row>
    <row r="762" spans="3:3" x14ac:dyDescent="0.25">
      <c r="C762" s="1" t="s">
        <v>1312</v>
      </c>
    </row>
    <row r="763" spans="3:3" x14ac:dyDescent="0.25">
      <c r="C763" s="1" t="s">
        <v>1313</v>
      </c>
    </row>
    <row r="764" spans="3:3" x14ac:dyDescent="0.25">
      <c r="C764" s="1" t="s">
        <v>711</v>
      </c>
    </row>
    <row r="765" spans="3:3" x14ac:dyDescent="0.25">
      <c r="C765" s="1" t="s">
        <v>1314</v>
      </c>
    </row>
    <row r="766" spans="3:3" x14ac:dyDescent="0.25">
      <c r="C766" s="1" t="s">
        <v>712</v>
      </c>
    </row>
    <row r="767" spans="3:3" x14ac:dyDescent="0.25">
      <c r="C767" s="1" t="s">
        <v>1315</v>
      </c>
    </row>
    <row r="768" spans="3:3" x14ac:dyDescent="0.25">
      <c r="C768" s="1" t="s">
        <v>1316</v>
      </c>
    </row>
    <row r="769" spans="3:3" x14ac:dyDescent="0.25">
      <c r="C769" s="1" t="s">
        <v>1317</v>
      </c>
    </row>
    <row r="770" spans="3:3" x14ac:dyDescent="0.25">
      <c r="C770" s="1" t="s">
        <v>1318</v>
      </c>
    </row>
    <row r="771" spans="3:3" x14ac:dyDescent="0.25">
      <c r="C771" s="1" t="s">
        <v>1319</v>
      </c>
    </row>
    <row r="772" spans="3:3" x14ac:dyDescent="0.25">
      <c r="C772" s="1" t="s">
        <v>1320</v>
      </c>
    </row>
    <row r="773" spans="3:3" x14ac:dyDescent="0.25">
      <c r="C773" s="1" t="s">
        <v>1321</v>
      </c>
    </row>
    <row r="774" spans="3:3" x14ac:dyDescent="0.25">
      <c r="C774" s="1" t="s">
        <v>1322</v>
      </c>
    </row>
    <row r="775" spans="3:3" x14ac:dyDescent="0.25">
      <c r="C775" s="1" t="s">
        <v>1323</v>
      </c>
    </row>
    <row r="776" spans="3:3" x14ac:dyDescent="0.25">
      <c r="C776" s="1" t="s">
        <v>1324</v>
      </c>
    </row>
    <row r="777" spans="3:3" x14ac:dyDescent="0.25">
      <c r="C777" s="1" t="s">
        <v>455</v>
      </c>
    </row>
    <row r="778" spans="3:3" x14ac:dyDescent="0.25">
      <c r="C778" s="1" t="s">
        <v>1325</v>
      </c>
    </row>
    <row r="779" spans="3:3" x14ac:dyDescent="0.25">
      <c r="C779" s="1" t="s">
        <v>1326</v>
      </c>
    </row>
    <row r="780" spans="3:3" x14ac:dyDescent="0.25">
      <c r="C780" s="1" t="s">
        <v>1327</v>
      </c>
    </row>
    <row r="781" spans="3:3" x14ac:dyDescent="0.25">
      <c r="C781" s="1" t="s">
        <v>1328</v>
      </c>
    </row>
    <row r="782" spans="3:3" x14ac:dyDescent="0.25">
      <c r="C782" s="1" t="s">
        <v>1329</v>
      </c>
    </row>
    <row r="783" spans="3:3" x14ac:dyDescent="0.25">
      <c r="C783" s="1" t="s">
        <v>1330</v>
      </c>
    </row>
    <row r="784" spans="3:3" x14ac:dyDescent="0.25">
      <c r="C784" s="1" t="s">
        <v>456</v>
      </c>
    </row>
    <row r="785" spans="3:3" x14ac:dyDescent="0.25">
      <c r="C785" s="1" t="s">
        <v>1331</v>
      </c>
    </row>
    <row r="786" spans="3:3" x14ac:dyDescent="0.25">
      <c r="C786" s="1" t="s">
        <v>1332</v>
      </c>
    </row>
    <row r="787" spans="3:3" x14ac:dyDescent="0.25">
      <c r="C787" s="1" t="s">
        <v>1333</v>
      </c>
    </row>
    <row r="788" spans="3:3" x14ac:dyDescent="0.25">
      <c r="C788" s="1" t="s">
        <v>1334</v>
      </c>
    </row>
    <row r="789" spans="3:3" x14ac:dyDescent="0.25">
      <c r="C789" s="1" t="s">
        <v>718</v>
      </c>
    </row>
    <row r="790" spans="3:3" x14ac:dyDescent="0.25">
      <c r="C790" s="1" t="s">
        <v>463</v>
      </c>
    </row>
    <row r="791" spans="3:3" x14ac:dyDescent="0.25">
      <c r="C791" s="1" t="s">
        <v>1335</v>
      </c>
    </row>
    <row r="792" spans="3:3" x14ac:dyDescent="0.25">
      <c r="C792" s="1" t="s">
        <v>1336</v>
      </c>
    </row>
    <row r="793" spans="3:3" x14ac:dyDescent="0.25">
      <c r="C793" s="1" t="s">
        <v>1337</v>
      </c>
    </row>
    <row r="794" spans="3:3" x14ac:dyDescent="0.25">
      <c r="C794" s="1" t="s">
        <v>720</v>
      </c>
    </row>
    <row r="795" spans="3:3" x14ac:dyDescent="0.25">
      <c r="C795" s="1" t="s">
        <v>1338</v>
      </c>
    </row>
    <row r="796" spans="3:3" x14ac:dyDescent="0.25">
      <c r="C796" s="1" t="s">
        <v>1339</v>
      </c>
    </row>
    <row r="797" spans="3:3" x14ac:dyDescent="0.25">
      <c r="C797" s="1" t="s">
        <v>1340</v>
      </c>
    </row>
    <row r="798" spans="3:3" x14ac:dyDescent="0.25">
      <c r="C798" s="1" t="s">
        <v>721</v>
      </c>
    </row>
    <row r="799" spans="3:3" x14ac:dyDescent="0.25">
      <c r="C799" s="1" t="s">
        <v>1341</v>
      </c>
    </row>
    <row r="800" spans="3:3" x14ac:dyDescent="0.25">
      <c r="C800" s="1" t="s">
        <v>1342</v>
      </c>
    </row>
    <row r="801" spans="3:3" x14ac:dyDescent="0.25">
      <c r="C801" s="1" t="s">
        <v>466</v>
      </c>
    </row>
    <row r="802" spans="3:3" x14ac:dyDescent="0.25">
      <c r="C802" s="1" t="s">
        <v>467</v>
      </c>
    </row>
    <row r="803" spans="3:3" x14ac:dyDescent="0.25">
      <c r="C803" s="1" t="s">
        <v>468</v>
      </c>
    </row>
    <row r="804" spans="3:3" x14ac:dyDescent="0.25">
      <c r="C804" s="1" t="s">
        <v>471</v>
      </c>
    </row>
    <row r="805" spans="3:3" x14ac:dyDescent="0.25">
      <c r="C805" s="1" t="s">
        <v>727</v>
      </c>
    </row>
    <row r="806" spans="3:3" x14ac:dyDescent="0.25">
      <c r="C806" s="1" t="s">
        <v>1343</v>
      </c>
    </row>
    <row r="807" spans="3:3" x14ac:dyDescent="0.25">
      <c r="C807" s="1" t="s">
        <v>475</v>
      </c>
    </row>
    <row r="808" spans="3:3" x14ac:dyDescent="0.25">
      <c r="C808" s="1" t="s">
        <v>476</v>
      </c>
    </row>
    <row r="809" spans="3:3" x14ac:dyDescent="0.25">
      <c r="C809" s="1" t="s">
        <v>477</v>
      </c>
    </row>
    <row r="810" spans="3:3" x14ac:dyDescent="0.25">
      <c r="C810" s="1" t="s">
        <v>1344</v>
      </c>
    </row>
    <row r="811" spans="3:3" x14ac:dyDescent="0.25">
      <c r="C811" s="1" t="s">
        <v>1345</v>
      </c>
    </row>
    <row r="812" spans="3:3" x14ac:dyDescent="0.25">
      <c r="C812" s="1" t="s">
        <v>1346</v>
      </c>
    </row>
    <row r="813" spans="3:3" x14ac:dyDescent="0.25">
      <c r="C813" s="1" t="s">
        <v>1347</v>
      </c>
    </row>
    <row r="814" spans="3:3" x14ac:dyDescent="0.25">
      <c r="C814" s="1" t="s">
        <v>480</v>
      </c>
    </row>
    <row r="815" spans="3:3" x14ac:dyDescent="0.25">
      <c r="C815" s="1" t="s">
        <v>1348</v>
      </c>
    </row>
    <row r="816" spans="3:3" x14ac:dyDescent="0.25">
      <c r="C816" s="1" t="s">
        <v>1349</v>
      </c>
    </row>
    <row r="817" spans="3:3" x14ac:dyDescent="0.25">
      <c r="C817" s="1" t="s">
        <v>1350</v>
      </c>
    </row>
    <row r="818" spans="3:3" x14ac:dyDescent="0.25">
      <c r="C818" s="1" t="s">
        <v>1351</v>
      </c>
    </row>
    <row r="819" spans="3:3" x14ac:dyDescent="0.25">
      <c r="C819" s="1" t="s">
        <v>1352</v>
      </c>
    </row>
    <row r="820" spans="3:3" x14ac:dyDescent="0.25">
      <c r="C820" s="1" t="s">
        <v>1353</v>
      </c>
    </row>
    <row r="821" spans="3:3" x14ac:dyDescent="0.25">
      <c r="C821" s="1" t="s">
        <v>485</v>
      </c>
    </row>
    <row r="822" spans="3:3" x14ac:dyDescent="0.25">
      <c r="C822" s="1" t="s">
        <v>1354</v>
      </c>
    </row>
    <row r="823" spans="3:3" x14ac:dyDescent="0.25">
      <c r="C823" s="1" t="s">
        <v>486</v>
      </c>
    </row>
    <row r="824" spans="3:3" x14ac:dyDescent="0.25">
      <c r="C824" s="1" t="s">
        <v>1355</v>
      </c>
    </row>
    <row r="825" spans="3:3" x14ac:dyDescent="0.25">
      <c r="C825" s="1" t="s">
        <v>487</v>
      </c>
    </row>
    <row r="826" spans="3:3" x14ac:dyDescent="0.25">
      <c r="C826" s="1" t="s">
        <v>1356</v>
      </c>
    </row>
    <row r="827" spans="3:3" x14ac:dyDescent="0.25">
      <c r="C827" s="1" t="s">
        <v>1357</v>
      </c>
    </row>
    <row r="828" spans="3:3" x14ac:dyDescent="0.25">
      <c r="C828" s="1" t="s">
        <v>1358</v>
      </c>
    </row>
    <row r="829" spans="3:3" x14ac:dyDescent="0.25">
      <c r="C829" s="1" t="s">
        <v>1359</v>
      </c>
    </row>
    <row r="830" spans="3:3" x14ac:dyDescent="0.25">
      <c r="C830" s="1" t="s">
        <v>1360</v>
      </c>
    </row>
    <row r="831" spans="3:3" x14ac:dyDescent="0.25">
      <c r="C831" s="1" t="s">
        <v>1361</v>
      </c>
    </row>
    <row r="832" spans="3:3" x14ac:dyDescent="0.25">
      <c r="C832" s="1" t="s">
        <v>1362</v>
      </c>
    </row>
    <row r="833" spans="3:3" x14ac:dyDescent="0.25">
      <c r="C833" s="1" t="s">
        <v>1363</v>
      </c>
    </row>
    <row r="834" spans="3:3" x14ac:dyDescent="0.25">
      <c r="C834" s="1" t="s">
        <v>1364</v>
      </c>
    </row>
    <row r="835" spans="3:3" x14ac:dyDescent="0.25">
      <c r="C835" s="1" t="s">
        <v>492</v>
      </c>
    </row>
    <row r="836" spans="3:3" x14ac:dyDescent="0.25">
      <c r="C836" s="1" t="s">
        <v>493</v>
      </c>
    </row>
    <row r="837" spans="3:3" x14ac:dyDescent="0.25">
      <c r="C837" s="1" t="s">
        <v>1365</v>
      </c>
    </row>
    <row r="838" spans="3:3" x14ac:dyDescent="0.25">
      <c r="C838" s="1" t="s">
        <v>737</v>
      </c>
    </row>
    <row r="839" spans="3:3" x14ac:dyDescent="0.25">
      <c r="C839" s="1" t="s">
        <v>495</v>
      </c>
    </row>
    <row r="840" spans="3:3" x14ac:dyDescent="0.25">
      <c r="C840" s="1" t="s">
        <v>738</v>
      </c>
    </row>
    <row r="841" spans="3:3" x14ac:dyDescent="0.25">
      <c r="C841" s="1" t="s">
        <v>739</v>
      </c>
    </row>
    <row r="842" spans="3:3" x14ac:dyDescent="0.25">
      <c r="C842" s="1" t="s">
        <v>496</v>
      </c>
    </row>
    <row r="843" spans="3:3" x14ac:dyDescent="0.25">
      <c r="C843" s="1" t="s">
        <v>498</v>
      </c>
    </row>
    <row r="844" spans="3:3" x14ac:dyDescent="0.25">
      <c r="C844" s="1" t="s">
        <v>1366</v>
      </c>
    </row>
    <row r="845" spans="3:3" x14ac:dyDescent="0.25">
      <c r="C845" s="1" t="s">
        <v>1367</v>
      </c>
    </row>
    <row r="846" spans="3:3" x14ac:dyDescent="0.25">
      <c r="C846" s="1" t="s">
        <v>1368</v>
      </c>
    </row>
    <row r="847" spans="3:3" x14ac:dyDescent="0.25">
      <c r="C847" s="1" t="s">
        <v>1369</v>
      </c>
    </row>
    <row r="848" spans="3:3" x14ac:dyDescent="0.25">
      <c r="C848" s="1" t="s">
        <v>1370</v>
      </c>
    </row>
    <row r="849" spans="3:3" x14ac:dyDescent="0.25">
      <c r="C849" s="1" t="s">
        <v>1371</v>
      </c>
    </row>
    <row r="850" spans="3:3" x14ac:dyDescent="0.25">
      <c r="C850" s="1" t="s">
        <v>1372</v>
      </c>
    </row>
    <row r="851" spans="3:3" x14ac:dyDescent="0.25">
      <c r="C851" s="1" t="s">
        <v>1373</v>
      </c>
    </row>
    <row r="852" spans="3:3" x14ac:dyDescent="0.25">
      <c r="C852" s="1" t="s">
        <v>1374</v>
      </c>
    </row>
    <row r="853" spans="3:3" x14ac:dyDescent="0.25">
      <c r="C853" s="1" t="s">
        <v>1375</v>
      </c>
    </row>
    <row r="854" spans="3:3" x14ac:dyDescent="0.25">
      <c r="C854" s="1" t="s">
        <v>1376</v>
      </c>
    </row>
    <row r="855" spans="3:3" x14ac:dyDescent="0.25">
      <c r="C855" s="1" t="s">
        <v>1377</v>
      </c>
    </row>
    <row r="856" spans="3:3" x14ac:dyDescent="0.25">
      <c r="C856" s="1" t="s">
        <v>1378</v>
      </c>
    </row>
    <row r="857" spans="3:3" x14ac:dyDescent="0.25">
      <c r="C857" s="1" t="s">
        <v>13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9"/>
  <sheetViews>
    <sheetView workbookViewId="0">
      <selection activeCell="S1" sqref="S1:S1048576"/>
    </sheetView>
  </sheetViews>
  <sheetFormatPr defaultRowHeight="15" x14ac:dyDescent="0.25"/>
  <cols>
    <col min="7" max="7" width="10.28515625" bestFit="1" customWidth="1"/>
    <col min="8" max="8" width="9.42578125" bestFit="1" customWidth="1"/>
  </cols>
  <sheetData>
    <row r="1" spans="1:17" x14ac:dyDescent="0.25">
      <c r="A1" t="s">
        <v>0</v>
      </c>
      <c r="B1" t="s">
        <v>1</v>
      </c>
      <c r="C1">
        <v>440</v>
      </c>
      <c r="D1" t="s">
        <v>2</v>
      </c>
      <c r="E1" t="s">
        <v>3</v>
      </c>
      <c r="G1" t="s">
        <v>2049</v>
      </c>
      <c r="H1" t="s">
        <v>2050</v>
      </c>
      <c r="I1" t="s">
        <v>2055</v>
      </c>
      <c r="K1" t="s">
        <v>2051</v>
      </c>
      <c r="L1" t="s">
        <v>2052</v>
      </c>
      <c r="M1" t="s">
        <v>2056</v>
      </c>
      <c r="O1" t="s">
        <v>2053</v>
      </c>
      <c r="P1" t="s">
        <v>2054</v>
      </c>
      <c r="Q1" t="s">
        <v>2057</v>
      </c>
    </row>
    <row r="2" spans="1:17" x14ac:dyDescent="0.25">
      <c r="A2">
        <f>COUNTA(A5:A1052)</f>
        <v>508</v>
      </c>
      <c r="B2">
        <f t="shared" ref="B2:Q2" si="0">COUNTA(B5:B1052)</f>
        <v>426</v>
      </c>
      <c r="C2">
        <f t="shared" si="0"/>
        <v>855</v>
      </c>
      <c r="D2">
        <f t="shared" si="0"/>
        <v>188</v>
      </c>
      <c r="E2">
        <f t="shared" si="0"/>
        <v>490</v>
      </c>
      <c r="G2">
        <f t="shared" si="0"/>
        <v>156</v>
      </c>
      <c r="H2">
        <f t="shared" si="0"/>
        <v>145</v>
      </c>
      <c r="I2">
        <f t="shared" si="0"/>
        <v>82</v>
      </c>
      <c r="K2">
        <f t="shared" si="0"/>
        <v>58</v>
      </c>
      <c r="L2">
        <f t="shared" si="0"/>
        <v>53</v>
      </c>
      <c r="M2">
        <f t="shared" si="0"/>
        <v>42</v>
      </c>
      <c r="O2">
        <f t="shared" si="0"/>
        <v>90</v>
      </c>
      <c r="P2">
        <f t="shared" si="0"/>
        <v>77</v>
      </c>
      <c r="Q2">
        <f t="shared" si="0"/>
        <v>46</v>
      </c>
    </row>
    <row r="3" spans="1:17" x14ac:dyDescent="0.25">
      <c r="G3">
        <f>(G2/$C$2)*100</f>
        <v>18.245614035087719</v>
      </c>
      <c r="H3">
        <f t="shared" ref="H3:I3" si="1">(H2/$C$2)*100</f>
        <v>16.959064327485379</v>
      </c>
      <c r="I3">
        <f t="shared" si="1"/>
        <v>9.5906432748538002</v>
      </c>
      <c r="K3">
        <f>(K2/$D$2)*100</f>
        <v>30.851063829787233</v>
      </c>
      <c r="L3">
        <f t="shared" ref="L3:M3" si="2">(L2/$D$2)*100</f>
        <v>28.191489361702125</v>
      </c>
      <c r="M3">
        <f t="shared" si="2"/>
        <v>22.340425531914892</v>
      </c>
      <c r="O3">
        <f>(O2/$E$2)*100</f>
        <v>18.367346938775512</v>
      </c>
      <c r="P3">
        <f t="shared" ref="P3:Q3" si="3">(P2/$E$2)*100</f>
        <v>15.714285714285714</v>
      </c>
      <c r="Q3">
        <f t="shared" si="3"/>
        <v>9.387755102040817</v>
      </c>
    </row>
    <row r="5" spans="1:17" x14ac:dyDescent="0.25">
      <c r="A5" t="s">
        <v>4</v>
      </c>
      <c r="B5" s="1" t="s">
        <v>512</v>
      </c>
      <c r="C5" s="2" t="s">
        <v>744</v>
      </c>
      <c r="D5" t="s">
        <v>1380</v>
      </c>
      <c r="E5" t="s">
        <v>1471</v>
      </c>
      <c r="G5" t="s">
        <v>8</v>
      </c>
      <c r="H5" t="s">
        <v>8</v>
      </c>
      <c r="I5" t="s">
        <v>8</v>
      </c>
      <c r="K5" t="s">
        <v>11</v>
      </c>
      <c r="L5" t="s">
        <v>11</v>
      </c>
      <c r="M5" t="s">
        <v>11</v>
      </c>
      <c r="O5" t="s">
        <v>11</v>
      </c>
      <c r="P5" t="s">
        <v>11</v>
      </c>
      <c r="Q5" t="s">
        <v>11</v>
      </c>
    </row>
    <row r="6" spans="1:17" x14ac:dyDescent="0.25">
      <c r="A6" t="s">
        <v>5</v>
      </c>
      <c r="B6" s="1" t="s">
        <v>513</v>
      </c>
      <c r="C6" s="1" t="s">
        <v>745</v>
      </c>
      <c r="D6" t="s">
        <v>450</v>
      </c>
      <c r="E6" t="s">
        <v>567</v>
      </c>
      <c r="G6" t="s">
        <v>11</v>
      </c>
      <c r="H6" t="s">
        <v>11</v>
      </c>
      <c r="I6" t="s">
        <v>11</v>
      </c>
      <c r="K6" t="s">
        <v>20</v>
      </c>
      <c r="L6" t="s">
        <v>20</v>
      </c>
      <c r="M6" t="s">
        <v>20</v>
      </c>
      <c r="O6" t="s">
        <v>18</v>
      </c>
      <c r="P6" t="s">
        <v>18</v>
      </c>
      <c r="Q6" t="s">
        <v>18</v>
      </c>
    </row>
    <row r="7" spans="1:17" x14ac:dyDescent="0.25">
      <c r="A7" t="s">
        <v>6</v>
      </c>
      <c r="B7" s="1" t="s">
        <v>514</v>
      </c>
      <c r="C7" s="1" t="s">
        <v>746</v>
      </c>
      <c r="D7" t="s">
        <v>1381</v>
      </c>
      <c r="E7" t="s">
        <v>1472</v>
      </c>
      <c r="G7" t="s">
        <v>13</v>
      </c>
      <c r="H7" t="s">
        <v>13</v>
      </c>
      <c r="I7" t="s">
        <v>13</v>
      </c>
      <c r="K7" t="s">
        <v>26</v>
      </c>
      <c r="L7" t="s">
        <v>26</v>
      </c>
      <c r="M7" t="s">
        <v>26</v>
      </c>
      <c r="O7" t="s">
        <v>20</v>
      </c>
      <c r="P7" t="s">
        <v>20</v>
      </c>
      <c r="Q7" t="s">
        <v>20</v>
      </c>
    </row>
    <row r="8" spans="1:17" x14ac:dyDescent="0.25">
      <c r="A8" t="s">
        <v>7</v>
      </c>
      <c r="B8" s="1" t="s">
        <v>515</v>
      </c>
      <c r="C8" s="1" t="s">
        <v>747</v>
      </c>
      <c r="D8" t="s">
        <v>1024</v>
      </c>
      <c r="E8" t="s">
        <v>1473</v>
      </c>
      <c r="G8" t="s">
        <v>14</v>
      </c>
      <c r="H8" t="s">
        <v>14</v>
      </c>
      <c r="I8" t="s">
        <v>14</v>
      </c>
      <c r="K8" t="s">
        <v>47</v>
      </c>
      <c r="L8" t="s">
        <v>47</v>
      </c>
      <c r="M8" t="s">
        <v>47</v>
      </c>
      <c r="O8" t="s">
        <v>35</v>
      </c>
      <c r="P8" t="s">
        <v>35</v>
      </c>
      <c r="Q8" t="s">
        <v>35</v>
      </c>
    </row>
    <row r="9" spans="1:17" x14ac:dyDescent="0.25">
      <c r="A9" t="s">
        <v>8</v>
      </c>
      <c r="B9" s="1" t="s">
        <v>516</v>
      </c>
      <c r="C9" s="1" t="s">
        <v>748</v>
      </c>
      <c r="D9" t="s">
        <v>1305</v>
      </c>
      <c r="E9" t="s">
        <v>282</v>
      </c>
      <c r="G9" t="s">
        <v>20</v>
      </c>
      <c r="H9" t="s">
        <v>20</v>
      </c>
      <c r="I9" t="s">
        <v>20</v>
      </c>
      <c r="K9" t="s">
        <v>50</v>
      </c>
      <c r="L9" t="s">
        <v>50</v>
      </c>
      <c r="M9" t="s">
        <v>50</v>
      </c>
      <c r="O9" t="s">
        <v>46</v>
      </c>
      <c r="P9" t="s">
        <v>46</v>
      </c>
      <c r="Q9" t="s">
        <v>46</v>
      </c>
    </row>
    <row r="10" spans="1:17" x14ac:dyDescent="0.25">
      <c r="A10" t="s">
        <v>9</v>
      </c>
      <c r="B10" s="1" t="s">
        <v>517</v>
      </c>
      <c r="C10" s="1" t="s">
        <v>749</v>
      </c>
      <c r="D10" t="s">
        <v>480</v>
      </c>
      <c r="E10" t="s">
        <v>1474</v>
      </c>
      <c r="G10" t="s">
        <v>35</v>
      </c>
      <c r="H10" t="s">
        <v>35</v>
      </c>
      <c r="I10" t="s">
        <v>35</v>
      </c>
      <c r="K10" t="s">
        <v>51</v>
      </c>
      <c r="L10" t="s">
        <v>51</v>
      </c>
      <c r="M10" t="s">
        <v>51</v>
      </c>
      <c r="O10" t="s">
        <v>51</v>
      </c>
      <c r="P10" t="s">
        <v>51</v>
      </c>
      <c r="Q10" t="s">
        <v>51</v>
      </c>
    </row>
    <row r="11" spans="1:17" x14ac:dyDescent="0.25">
      <c r="A11" t="s">
        <v>10</v>
      </c>
      <c r="B11" s="1" t="s">
        <v>7</v>
      </c>
      <c r="C11" s="1" t="s">
        <v>750</v>
      </c>
      <c r="D11" t="s">
        <v>821</v>
      </c>
      <c r="E11" t="s">
        <v>1475</v>
      </c>
      <c r="G11" t="s">
        <v>46</v>
      </c>
      <c r="H11" t="s">
        <v>46</v>
      </c>
      <c r="I11" t="s">
        <v>46</v>
      </c>
      <c r="K11" t="s">
        <v>72</v>
      </c>
      <c r="L11" t="s">
        <v>72</v>
      </c>
      <c r="M11" t="s">
        <v>72</v>
      </c>
      <c r="O11" t="s">
        <v>63</v>
      </c>
      <c r="P11" t="s">
        <v>63</v>
      </c>
      <c r="Q11" t="s">
        <v>63</v>
      </c>
    </row>
    <row r="12" spans="1:17" x14ac:dyDescent="0.25">
      <c r="A12" t="s">
        <v>11</v>
      </c>
      <c r="B12" s="1" t="s">
        <v>8</v>
      </c>
      <c r="C12" s="1" t="s">
        <v>751</v>
      </c>
      <c r="D12" t="s">
        <v>1382</v>
      </c>
      <c r="E12" t="s">
        <v>35</v>
      </c>
      <c r="G12" t="s">
        <v>47</v>
      </c>
      <c r="H12" t="s">
        <v>47</v>
      </c>
      <c r="I12" t="s">
        <v>47</v>
      </c>
      <c r="K12" t="s">
        <v>78</v>
      </c>
      <c r="L12" t="s">
        <v>78</v>
      </c>
      <c r="M12" t="s">
        <v>78</v>
      </c>
      <c r="O12" t="s">
        <v>64</v>
      </c>
      <c r="P12" t="s">
        <v>64</v>
      </c>
      <c r="Q12" t="s">
        <v>64</v>
      </c>
    </row>
    <row r="13" spans="1:17" x14ac:dyDescent="0.25">
      <c r="A13" t="s">
        <v>12</v>
      </c>
      <c r="B13" s="1" t="s">
        <v>518</v>
      </c>
      <c r="C13" s="1" t="s">
        <v>752</v>
      </c>
      <c r="D13" t="s">
        <v>1383</v>
      </c>
      <c r="E13" t="s">
        <v>1476</v>
      </c>
      <c r="G13" t="s">
        <v>51</v>
      </c>
      <c r="H13" t="s">
        <v>51</v>
      </c>
      <c r="I13" t="s">
        <v>51</v>
      </c>
      <c r="K13" t="s">
        <v>81</v>
      </c>
      <c r="L13" t="s">
        <v>81</v>
      </c>
      <c r="M13" t="s">
        <v>81</v>
      </c>
      <c r="O13" t="s">
        <v>68</v>
      </c>
      <c r="P13" t="s">
        <v>68</v>
      </c>
      <c r="Q13" t="s">
        <v>68</v>
      </c>
    </row>
    <row r="14" spans="1:17" x14ac:dyDescent="0.25">
      <c r="A14" t="s">
        <v>13</v>
      </c>
      <c r="B14" s="1" t="s">
        <v>519</v>
      </c>
      <c r="C14" s="1" t="s">
        <v>753</v>
      </c>
      <c r="D14" t="s">
        <v>254</v>
      </c>
      <c r="E14" t="s">
        <v>679</v>
      </c>
      <c r="G14" t="s">
        <v>63</v>
      </c>
      <c r="H14" t="s">
        <v>63</v>
      </c>
      <c r="I14" t="s">
        <v>63</v>
      </c>
      <c r="K14" t="s">
        <v>93</v>
      </c>
      <c r="L14" t="s">
        <v>93</v>
      </c>
      <c r="M14" t="s">
        <v>93</v>
      </c>
      <c r="O14" t="s">
        <v>72</v>
      </c>
      <c r="P14" t="s">
        <v>72</v>
      </c>
      <c r="Q14" t="s">
        <v>72</v>
      </c>
    </row>
    <row r="15" spans="1:17" x14ac:dyDescent="0.25">
      <c r="A15" t="s">
        <v>14</v>
      </c>
      <c r="B15" s="1" t="s">
        <v>520</v>
      </c>
      <c r="C15" s="1" t="s">
        <v>754</v>
      </c>
      <c r="D15" t="s">
        <v>132</v>
      </c>
      <c r="E15" t="s">
        <v>791</v>
      </c>
      <c r="G15" t="s">
        <v>64</v>
      </c>
      <c r="H15" t="s">
        <v>64</v>
      </c>
      <c r="I15" t="s">
        <v>64</v>
      </c>
      <c r="K15" t="s">
        <v>114</v>
      </c>
      <c r="L15" t="s">
        <v>114</v>
      </c>
      <c r="M15" t="s">
        <v>114</v>
      </c>
      <c r="O15" t="s">
        <v>74</v>
      </c>
      <c r="P15" t="s">
        <v>74</v>
      </c>
      <c r="Q15" t="s">
        <v>74</v>
      </c>
    </row>
    <row r="16" spans="1:17" x14ac:dyDescent="0.25">
      <c r="A16" t="s">
        <v>15</v>
      </c>
      <c r="B16" s="1" t="s">
        <v>521</v>
      </c>
      <c r="C16" s="1" t="s">
        <v>755</v>
      </c>
      <c r="D16" t="s">
        <v>496</v>
      </c>
      <c r="E16" t="s">
        <v>1477</v>
      </c>
      <c r="G16" t="s">
        <v>72</v>
      </c>
      <c r="H16" t="s">
        <v>72</v>
      </c>
      <c r="I16" t="s">
        <v>72</v>
      </c>
      <c r="K16" t="s">
        <v>115</v>
      </c>
      <c r="L16" t="s">
        <v>115</v>
      </c>
      <c r="M16" t="s">
        <v>115</v>
      </c>
      <c r="O16" t="s">
        <v>78</v>
      </c>
      <c r="P16" t="s">
        <v>78</v>
      </c>
      <c r="Q16" t="s">
        <v>78</v>
      </c>
    </row>
    <row r="17" spans="1:17" x14ac:dyDescent="0.25">
      <c r="A17" t="s">
        <v>16</v>
      </c>
      <c r="B17" s="1" t="s">
        <v>522</v>
      </c>
      <c r="C17" s="1" t="s">
        <v>514</v>
      </c>
      <c r="D17" t="s">
        <v>1384</v>
      </c>
      <c r="E17" t="s">
        <v>1478</v>
      </c>
      <c r="G17" t="s">
        <v>74</v>
      </c>
      <c r="H17" t="s">
        <v>74</v>
      </c>
      <c r="I17" t="s">
        <v>74</v>
      </c>
      <c r="K17" t="s">
        <v>117</v>
      </c>
      <c r="L17" t="s">
        <v>117</v>
      </c>
      <c r="M17" t="s">
        <v>117</v>
      </c>
      <c r="O17" t="s">
        <v>81</v>
      </c>
      <c r="P17" t="s">
        <v>81</v>
      </c>
      <c r="Q17" t="s">
        <v>81</v>
      </c>
    </row>
    <row r="18" spans="1:17" x14ac:dyDescent="0.25">
      <c r="A18" t="s">
        <v>17</v>
      </c>
      <c r="B18" s="1" t="s">
        <v>10</v>
      </c>
      <c r="C18" s="1" t="s">
        <v>756</v>
      </c>
      <c r="D18" t="s">
        <v>121</v>
      </c>
      <c r="E18" t="s">
        <v>1479</v>
      </c>
      <c r="G18" t="s">
        <v>78</v>
      </c>
      <c r="H18" t="s">
        <v>78</v>
      </c>
      <c r="I18" t="s">
        <v>78</v>
      </c>
      <c r="K18" t="s">
        <v>120</v>
      </c>
      <c r="L18" t="s">
        <v>120</v>
      </c>
      <c r="M18" t="s">
        <v>120</v>
      </c>
      <c r="O18" t="s">
        <v>86</v>
      </c>
      <c r="P18" t="s">
        <v>86</v>
      </c>
      <c r="Q18" t="s">
        <v>86</v>
      </c>
    </row>
    <row r="19" spans="1:17" x14ac:dyDescent="0.25">
      <c r="A19" t="s">
        <v>18</v>
      </c>
      <c r="B19" s="1" t="s">
        <v>523</v>
      </c>
      <c r="C19" s="1" t="s">
        <v>757</v>
      </c>
      <c r="D19" t="s">
        <v>1385</v>
      </c>
      <c r="E19" t="s">
        <v>720</v>
      </c>
      <c r="G19" t="s">
        <v>81</v>
      </c>
      <c r="H19" t="s">
        <v>81</v>
      </c>
      <c r="I19" t="s">
        <v>81</v>
      </c>
      <c r="K19" t="s">
        <v>121</v>
      </c>
      <c r="L19" t="s">
        <v>121</v>
      </c>
      <c r="M19" t="s">
        <v>121</v>
      </c>
      <c r="O19" t="s">
        <v>112</v>
      </c>
      <c r="P19" t="s">
        <v>112</v>
      </c>
      <c r="Q19" t="s">
        <v>112</v>
      </c>
    </row>
    <row r="20" spans="1:17" x14ac:dyDescent="0.25">
      <c r="A20" t="s">
        <v>19</v>
      </c>
      <c r="B20" s="1" t="s">
        <v>11</v>
      </c>
      <c r="C20" s="1" t="s">
        <v>758</v>
      </c>
      <c r="D20" t="s">
        <v>1386</v>
      </c>
      <c r="E20" t="s">
        <v>569</v>
      </c>
      <c r="G20" t="s">
        <v>82</v>
      </c>
      <c r="H20" t="s">
        <v>82</v>
      </c>
      <c r="I20" t="s">
        <v>82</v>
      </c>
      <c r="K20" t="s">
        <v>132</v>
      </c>
      <c r="L20" t="s">
        <v>132</v>
      </c>
      <c r="M20" t="s">
        <v>132</v>
      </c>
      <c r="O20" t="s">
        <v>114</v>
      </c>
      <c r="P20" t="s">
        <v>114</v>
      </c>
      <c r="Q20" t="s">
        <v>114</v>
      </c>
    </row>
    <row r="21" spans="1:17" x14ac:dyDescent="0.25">
      <c r="A21" t="s">
        <v>20</v>
      </c>
      <c r="B21" s="1" t="s">
        <v>13</v>
      </c>
      <c r="C21" s="1" t="s">
        <v>759</v>
      </c>
      <c r="D21" t="s">
        <v>1387</v>
      </c>
      <c r="E21" t="s">
        <v>123</v>
      </c>
      <c r="G21" t="s">
        <v>93</v>
      </c>
      <c r="H21" t="s">
        <v>93</v>
      </c>
      <c r="I21" t="s">
        <v>93</v>
      </c>
      <c r="K21" t="s">
        <v>151</v>
      </c>
      <c r="L21" t="s">
        <v>151</v>
      </c>
      <c r="M21" t="s">
        <v>151</v>
      </c>
      <c r="O21" t="s">
        <v>115</v>
      </c>
      <c r="P21" t="s">
        <v>115</v>
      </c>
      <c r="Q21" t="s">
        <v>115</v>
      </c>
    </row>
    <row r="22" spans="1:17" x14ac:dyDescent="0.25">
      <c r="A22" t="s">
        <v>21</v>
      </c>
      <c r="B22" s="1" t="s">
        <v>14</v>
      </c>
      <c r="C22" s="1" t="s">
        <v>760</v>
      </c>
      <c r="D22" t="s">
        <v>1388</v>
      </c>
      <c r="E22" t="s">
        <v>1480</v>
      </c>
      <c r="G22" t="s">
        <v>95</v>
      </c>
      <c r="H22" t="s">
        <v>95</v>
      </c>
      <c r="I22" t="s">
        <v>95</v>
      </c>
      <c r="K22" t="s">
        <v>170</v>
      </c>
      <c r="L22" t="s">
        <v>170</v>
      </c>
      <c r="M22" t="s">
        <v>170</v>
      </c>
      <c r="O22" t="s">
        <v>123</v>
      </c>
      <c r="P22" t="s">
        <v>123</v>
      </c>
      <c r="Q22" t="s">
        <v>123</v>
      </c>
    </row>
    <row r="23" spans="1:17" x14ac:dyDescent="0.25">
      <c r="A23" t="s">
        <v>22</v>
      </c>
      <c r="B23" s="1" t="s">
        <v>15</v>
      </c>
      <c r="C23" s="1" t="s">
        <v>761</v>
      </c>
      <c r="D23" t="s">
        <v>1389</v>
      </c>
      <c r="E23" t="s">
        <v>1481</v>
      </c>
      <c r="G23" t="s">
        <v>114</v>
      </c>
      <c r="H23" t="s">
        <v>114</v>
      </c>
      <c r="I23" t="s">
        <v>114</v>
      </c>
      <c r="K23" t="s">
        <v>176</v>
      </c>
      <c r="L23" t="s">
        <v>176</v>
      </c>
      <c r="M23" t="s">
        <v>176</v>
      </c>
      <c r="O23" t="s">
        <v>136</v>
      </c>
      <c r="P23" t="s">
        <v>136</v>
      </c>
      <c r="Q23" t="s">
        <v>136</v>
      </c>
    </row>
    <row r="24" spans="1:17" x14ac:dyDescent="0.25">
      <c r="A24" t="s">
        <v>23</v>
      </c>
      <c r="B24" s="1" t="s">
        <v>16</v>
      </c>
      <c r="C24" s="1" t="s">
        <v>515</v>
      </c>
      <c r="D24" t="s">
        <v>79</v>
      </c>
      <c r="E24" t="s">
        <v>1482</v>
      </c>
      <c r="G24" t="s">
        <v>115</v>
      </c>
      <c r="H24" t="s">
        <v>115</v>
      </c>
      <c r="I24" t="s">
        <v>115</v>
      </c>
      <c r="K24" t="s">
        <v>184</v>
      </c>
      <c r="L24" t="s">
        <v>184</v>
      </c>
      <c r="M24" t="s">
        <v>184</v>
      </c>
      <c r="O24" t="s">
        <v>143</v>
      </c>
      <c r="P24" t="s">
        <v>143</v>
      </c>
      <c r="Q24" t="s">
        <v>143</v>
      </c>
    </row>
    <row r="25" spans="1:17" x14ac:dyDescent="0.25">
      <c r="A25" t="s">
        <v>24</v>
      </c>
      <c r="B25" s="1" t="s">
        <v>524</v>
      </c>
      <c r="C25" s="1" t="s">
        <v>762</v>
      </c>
      <c r="D25" t="s">
        <v>597</v>
      </c>
      <c r="E25" t="s">
        <v>1483</v>
      </c>
      <c r="G25" t="s">
        <v>117</v>
      </c>
      <c r="H25" t="s">
        <v>117</v>
      </c>
      <c r="I25" t="s">
        <v>117</v>
      </c>
      <c r="K25" t="s">
        <v>195</v>
      </c>
      <c r="L25" t="s">
        <v>195</v>
      </c>
      <c r="M25" t="s">
        <v>195</v>
      </c>
      <c r="O25" t="s">
        <v>154</v>
      </c>
      <c r="P25" t="s">
        <v>154</v>
      </c>
      <c r="Q25" t="s">
        <v>154</v>
      </c>
    </row>
    <row r="26" spans="1:17" x14ac:dyDescent="0.25">
      <c r="A26" t="s">
        <v>25</v>
      </c>
      <c r="B26" s="1" t="s">
        <v>18</v>
      </c>
      <c r="C26" s="1" t="s">
        <v>763</v>
      </c>
      <c r="D26" t="s">
        <v>1351</v>
      </c>
      <c r="E26" t="s">
        <v>425</v>
      </c>
      <c r="G26" t="s">
        <v>119</v>
      </c>
      <c r="H26" t="s">
        <v>119</v>
      </c>
      <c r="I26" t="s">
        <v>119</v>
      </c>
      <c r="K26" t="s">
        <v>234</v>
      </c>
      <c r="L26" t="s">
        <v>234</v>
      </c>
      <c r="M26" t="s">
        <v>234</v>
      </c>
      <c r="O26" t="s">
        <v>170</v>
      </c>
      <c r="P26" t="s">
        <v>170</v>
      </c>
      <c r="Q26" t="s">
        <v>170</v>
      </c>
    </row>
    <row r="27" spans="1:17" x14ac:dyDescent="0.25">
      <c r="A27" t="s">
        <v>26</v>
      </c>
      <c r="B27" s="1" t="s">
        <v>19</v>
      </c>
      <c r="C27" s="1" t="s">
        <v>764</v>
      </c>
      <c r="D27" t="s">
        <v>1390</v>
      </c>
      <c r="E27" t="s">
        <v>1484</v>
      </c>
      <c r="G27" t="s">
        <v>120</v>
      </c>
      <c r="H27" t="s">
        <v>120</v>
      </c>
      <c r="I27" t="s">
        <v>120</v>
      </c>
      <c r="K27" t="s">
        <v>254</v>
      </c>
      <c r="L27" t="s">
        <v>254</v>
      </c>
      <c r="M27" t="s">
        <v>254</v>
      </c>
      <c r="O27" t="s">
        <v>176</v>
      </c>
      <c r="P27" t="s">
        <v>176</v>
      </c>
      <c r="Q27" t="s">
        <v>176</v>
      </c>
    </row>
    <row r="28" spans="1:17" x14ac:dyDescent="0.25">
      <c r="A28" t="s">
        <v>27</v>
      </c>
      <c r="B28" s="1" t="s">
        <v>20</v>
      </c>
      <c r="C28" s="1" t="s">
        <v>765</v>
      </c>
      <c r="D28" t="s">
        <v>1271</v>
      </c>
      <c r="E28" t="s">
        <v>1485</v>
      </c>
      <c r="G28" t="s">
        <v>121</v>
      </c>
      <c r="H28" t="s">
        <v>121</v>
      </c>
      <c r="I28" t="s">
        <v>121</v>
      </c>
      <c r="K28" t="s">
        <v>255</v>
      </c>
      <c r="L28" t="s">
        <v>255</v>
      </c>
      <c r="M28" t="s">
        <v>255</v>
      </c>
      <c r="O28" t="s">
        <v>178</v>
      </c>
      <c r="P28" t="s">
        <v>178</v>
      </c>
      <c r="Q28" t="s">
        <v>178</v>
      </c>
    </row>
    <row r="29" spans="1:17" x14ac:dyDescent="0.25">
      <c r="A29" t="s">
        <v>28</v>
      </c>
      <c r="B29" s="1" t="s">
        <v>26</v>
      </c>
      <c r="C29" s="1" t="s">
        <v>8</v>
      </c>
      <c r="D29" t="s">
        <v>394</v>
      </c>
      <c r="E29" t="s">
        <v>1486</v>
      </c>
      <c r="G29" t="s">
        <v>123</v>
      </c>
      <c r="H29" t="s">
        <v>123</v>
      </c>
      <c r="I29" t="s">
        <v>123</v>
      </c>
      <c r="K29" t="s">
        <v>272</v>
      </c>
      <c r="L29" t="s">
        <v>272</v>
      </c>
      <c r="M29" t="s">
        <v>272</v>
      </c>
      <c r="O29" t="s">
        <v>195</v>
      </c>
      <c r="P29" t="s">
        <v>195</v>
      </c>
      <c r="Q29" t="s">
        <v>195</v>
      </c>
    </row>
    <row r="30" spans="1:17" x14ac:dyDescent="0.25">
      <c r="A30" t="s">
        <v>29</v>
      </c>
      <c r="B30" s="1" t="s">
        <v>28</v>
      </c>
      <c r="C30" s="1" t="s">
        <v>766</v>
      </c>
      <c r="D30" t="s">
        <v>536</v>
      </c>
      <c r="E30" t="s">
        <v>66</v>
      </c>
      <c r="G30" t="s">
        <v>126</v>
      </c>
      <c r="H30" t="s">
        <v>126</v>
      </c>
      <c r="I30" t="s">
        <v>126</v>
      </c>
      <c r="K30" t="s">
        <v>284</v>
      </c>
      <c r="L30" t="s">
        <v>284</v>
      </c>
      <c r="M30" t="s">
        <v>284</v>
      </c>
      <c r="O30" t="s">
        <v>198</v>
      </c>
      <c r="P30" t="s">
        <v>198</v>
      </c>
      <c r="Q30" t="s">
        <v>198</v>
      </c>
    </row>
    <row r="31" spans="1:17" x14ac:dyDescent="0.25">
      <c r="A31" t="s">
        <v>30</v>
      </c>
      <c r="B31" s="1" t="s">
        <v>32</v>
      </c>
      <c r="C31" s="1" t="s">
        <v>767</v>
      </c>
      <c r="D31" t="s">
        <v>1391</v>
      </c>
      <c r="E31" t="s">
        <v>1487</v>
      </c>
      <c r="G31" t="s">
        <v>132</v>
      </c>
      <c r="H31" t="s">
        <v>132</v>
      </c>
      <c r="I31" t="s">
        <v>132</v>
      </c>
      <c r="K31" t="s">
        <v>312</v>
      </c>
      <c r="L31" t="s">
        <v>312</v>
      </c>
      <c r="M31" t="s">
        <v>312</v>
      </c>
      <c r="O31" t="s">
        <v>219</v>
      </c>
      <c r="P31" t="s">
        <v>219</v>
      </c>
      <c r="Q31" t="s">
        <v>219</v>
      </c>
    </row>
    <row r="32" spans="1:17" x14ac:dyDescent="0.25">
      <c r="A32" t="s">
        <v>31</v>
      </c>
      <c r="B32" s="1" t="s">
        <v>525</v>
      </c>
      <c r="C32" s="1" t="s">
        <v>768</v>
      </c>
      <c r="D32" t="s">
        <v>1392</v>
      </c>
      <c r="E32" t="s">
        <v>1163</v>
      </c>
      <c r="G32" t="s">
        <v>136</v>
      </c>
      <c r="H32" t="s">
        <v>136</v>
      </c>
      <c r="I32" t="s">
        <v>136</v>
      </c>
      <c r="K32" t="s">
        <v>340</v>
      </c>
      <c r="L32" t="s">
        <v>340</v>
      </c>
      <c r="M32" t="s">
        <v>340</v>
      </c>
      <c r="O32" t="s">
        <v>223</v>
      </c>
      <c r="P32" t="s">
        <v>223</v>
      </c>
      <c r="Q32" t="s">
        <v>223</v>
      </c>
    </row>
    <row r="33" spans="1:17" x14ac:dyDescent="0.25">
      <c r="A33" t="s">
        <v>32</v>
      </c>
      <c r="B33" s="1" t="s">
        <v>526</v>
      </c>
      <c r="C33" s="1" t="s">
        <v>769</v>
      </c>
      <c r="D33" t="s">
        <v>1393</v>
      </c>
      <c r="E33" t="s">
        <v>1488</v>
      </c>
      <c r="G33" t="s">
        <v>143</v>
      </c>
      <c r="H33" t="s">
        <v>143</v>
      </c>
      <c r="I33" t="s">
        <v>143</v>
      </c>
      <c r="K33" t="s">
        <v>360</v>
      </c>
      <c r="L33" t="s">
        <v>360</v>
      </c>
      <c r="M33" t="s">
        <v>360</v>
      </c>
      <c r="O33" t="s">
        <v>225</v>
      </c>
      <c r="P33" t="s">
        <v>225</v>
      </c>
      <c r="Q33" t="s">
        <v>225</v>
      </c>
    </row>
    <row r="34" spans="1:17" x14ac:dyDescent="0.25">
      <c r="A34" t="s">
        <v>33</v>
      </c>
      <c r="B34" s="1" t="s">
        <v>527</v>
      </c>
      <c r="C34" s="1" t="s">
        <v>770</v>
      </c>
      <c r="D34" t="s">
        <v>1394</v>
      </c>
      <c r="E34" t="s">
        <v>297</v>
      </c>
      <c r="G34" t="s">
        <v>151</v>
      </c>
      <c r="H34" t="s">
        <v>151</v>
      </c>
      <c r="I34" t="s">
        <v>151</v>
      </c>
      <c r="K34" t="s">
        <v>389</v>
      </c>
      <c r="L34" t="s">
        <v>389</v>
      </c>
      <c r="M34" t="s">
        <v>389</v>
      </c>
      <c r="O34" t="s">
        <v>239</v>
      </c>
      <c r="P34" t="s">
        <v>239</v>
      </c>
      <c r="Q34" t="s">
        <v>239</v>
      </c>
    </row>
    <row r="35" spans="1:17" x14ac:dyDescent="0.25">
      <c r="A35" t="s">
        <v>34</v>
      </c>
      <c r="B35" s="1" t="s">
        <v>35</v>
      </c>
      <c r="C35" s="1" t="s">
        <v>771</v>
      </c>
      <c r="D35" t="s">
        <v>1085</v>
      </c>
      <c r="E35" t="s">
        <v>1489</v>
      </c>
      <c r="G35" t="s">
        <v>154</v>
      </c>
      <c r="H35" t="s">
        <v>154</v>
      </c>
      <c r="I35" t="s">
        <v>154</v>
      </c>
      <c r="K35" t="s">
        <v>390</v>
      </c>
      <c r="L35" t="s">
        <v>390</v>
      </c>
      <c r="M35" t="s">
        <v>390</v>
      </c>
      <c r="O35" t="s">
        <v>240</v>
      </c>
      <c r="P35" t="s">
        <v>240</v>
      </c>
      <c r="Q35" t="s">
        <v>240</v>
      </c>
    </row>
    <row r="36" spans="1:17" x14ac:dyDescent="0.25">
      <c r="A36" t="s">
        <v>35</v>
      </c>
      <c r="B36" s="1" t="s">
        <v>528</v>
      </c>
      <c r="C36" s="1" t="s">
        <v>772</v>
      </c>
      <c r="D36" t="s">
        <v>1395</v>
      </c>
      <c r="E36" t="s">
        <v>492</v>
      </c>
      <c r="G36" t="s">
        <v>155</v>
      </c>
      <c r="H36" t="s">
        <v>155</v>
      </c>
      <c r="I36" t="s">
        <v>155</v>
      </c>
      <c r="K36" t="s">
        <v>394</v>
      </c>
      <c r="L36" t="s">
        <v>394</v>
      </c>
      <c r="M36" t="s">
        <v>394</v>
      </c>
      <c r="O36" t="s">
        <v>255</v>
      </c>
      <c r="P36" t="s">
        <v>255</v>
      </c>
      <c r="Q36" t="s">
        <v>255</v>
      </c>
    </row>
    <row r="37" spans="1:17" x14ac:dyDescent="0.25">
      <c r="A37" t="s">
        <v>36</v>
      </c>
      <c r="B37" s="1" t="s">
        <v>529</v>
      </c>
      <c r="C37" s="1" t="s">
        <v>773</v>
      </c>
      <c r="D37" t="s">
        <v>1396</v>
      </c>
      <c r="E37" t="s">
        <v>240</v>
      </c>
      <c r="G37" t="s">
        <v>156</v>
      </c>
      <c r="H37" t="s">
        <v>156</v>
      </c>
      <c r="I37" t="s">
        <v>156</v>
      </c>
      <c r="K37" t="s">
        <v>408</v>
      </c>
      <c r="L37" t="s">
        <v>408</v>
      </c>
      <c r="M37" t="s">
        <v>408</v>
      </c>
      <c r="O37" t="s">
        <v>260</v>
      </c>
      <c r="P37" t="s">
        <v>260</v>
      </c>
      <c r="Q37" t="s">
        <v>260</v>
      </c>
    </row>
    <row r="38" spans="1:17" x14ac:dyDescent="0.25">
      <c r="A38" t="s">
        <v>37</v>
      </c>
      <c r="B38" s="1" t="s">
        <v>38</v>
      </c>
      <c r="C38" s="1" t="s">
        <v>774</v>
      </c>
      <c r="D38" t="s">
        <v>430</v>
      </c>
      <c r="E38" t="s">
        <v>983</v>
      </c>
      <c r="G38" t="s">
        <v>165</v>
      </c>
      <c r="H38" t="s">
        <v>165</v>
      </c>
      <c r="I38" t="s">
        <v>165</v>
      </c>
      <c r="K38" t="s">
        <v>414</v>
      </c>
      <c r="L38" t="s">
        <v>414</v>
      </c>
      <c r="M38" t="s">
        <v>414</v>
      </c>
      <c r="O38" t="s">
        <v>262</v>
      </c>
      <c r="P38" t="s">
        <v>262</v>
      </c>
      <c r="Q38" t="s">
        <v>262</v>
      </c>
    </row>
    <row r="39" spans="1:17" x14ac:dyDescent="0.25">
      <c r="A39" t="s">
        <v>38</v>
      </c>
      <c r="B39" s="1" t="s">
        <v>530</v>
      </c>
      <c r="C39" s="1" t="s">
        <v>775</v>
      </c>
      <c r="D39" t="s">
        <v>1397</v>
      </c>
      <c r="E39" t="s">
        <v>1490</v>
      </c>
      <c r="G39" t="s">
        <v>170</v>
      </c>
      <c r="H39" t="s">
        <v>170</v>
      </c>
      <c r="I39" t="s">
        <v>170</v>
      </c>
      <c r="K39" t="s">
        <v>429</v>
      </c>
      <c r="L39" t="s">
        <v>429</v>
      </c>
      <c r="M39" t="s">
        <v>429</v>
      </c>
      <c r="O39" t="s">
        <v>272</v>
      </c>
      <c r="P39" t="s">
        <v>272</v>
      </c>
      <c r="Q39" t="s">
        <v>272</v>
      </c>
    </row>
    <row r="40" spans="1:17" x14ac:dyDescent="0.25">
      <c r="A40" t="s">
        <v>39</v>
      </c>
      <c r="B40" s="1" t="s">
        <v>531</v>
      </c>
      <c r="C40" s="1" t="s">
        <v>776</v>
      </c>
      <c r="D40" t="s">
        <v>1195</v>
      </c>
      <c r="E40" t="s">
        <v>1491</v>
      </c>
      <c r="G40" t="s">
        <v>176</v>
      </c>
      <c r="H40" t="s">
        <v>176</v>
      </c>
      <c r="I40" t="s">
        <v>176</v>
      </c>
      <c r="K40" t="s">
        <v>430</v>
      </c>
      <c r="L40" t="s">
        <v>430</v>
      </c>
      <c r="M40" t="s">
        <v>430</v>
      </c>
      <c r="O40" t="s">
        <v>279</v>
      </c>
      <c r="P40" t="s">
        <v>279</v>
      </c>
      <c r="Q40" t="s">
        <v>279</v>
      </c>
    </row>
    <row r="41" spans="1:17" x14ac:dyDescent="0.25">
      <c r="A41" t="s">
        <v>40</v>
      </c>
      <c r="B41" s="1" t="s">
        <v>532</v>
      </c>
      <c r="C41" s="1" t="s">
        <v>520</v>
      </c>
      <c r="D41" t="s">
        <v>1398</v>
      </c>
      <c r="E41" t="s">
        <v>1348</v>
      </c>
      <c r="G41" t="s">
        <v>177</v>
      </c>
      <c r="H41" t="s">
        <v>177</v>
      </c>
      <c r="I41" t="s">
        <v>177</v>
      </c>
      <c r="K41" t="s">
        <v>455</v>
      </c>
      <c r="L41" t="s">
        <v>455</v>
      </c>
      <c r="M41" t="s">
        <v>455</v>
      </c>
      <c r="O41" t="s">
        <v>297</v>
      </c>
      <c r="P41" t="s">
        <v>297</v>
      </c>
      <c r="Q41" t="s">
        <v>297</v>
      </c>
    </row>
    <row r="42" spans="1:17" x14ac:dyDescent="0.25">
      <c r="A42" t="s">
        <v>41</v>
      </c>
      <c r="B42" s="1" t="s">
        <v>533</v>
      </c>
      <c r="C42" s="1" t="s">
        <v>777</v>
      </c>
      <c r="D42" t="s">
        <v>1399</v>
      </c>
      <c r="E42" t="s">
        <v>1492</v>
      </c>
      <c r="G42" t="s">
        <v>178</v>
      </c>
      <c r="H42" t="s">
        <v>178</v>
      </c>
      <c r="I42" t="s">
        <v>178</v>
      </c>
      <c r="K42" t="s">
        <v>467</v>
      </c>
      <c r="L42" t="s">
        <v>467</v>
      </c>
      <c r="M42" t="s">
        <v>467</v>
      </c>
      <c r="O42" t="s">
        <v>330</v>
      </c>
      <c r="P42" t="s">
        <v>330</v>
      </c>
      <c r="Q42" t="s">
        <v>330</v>
      </c>
    </row>
    <row r="43" spans="1:17" x14ac:dyDescent="0.25">
      <c r="A43" t="s">
        <v>42</v>
      </c>
      <c r="B43" s="1" t="s">
        <v>534</v>
      </c>
      <c r="C43" s="1" t="s">
        <v>11</v>
      </c>
      <c r="D43" t="s">
        <v>414</v>
      </c>
      <c r="E43" t="s">
        <v>1493</v>
      </c>
      <c r="G43" t="s">
        <v>184</v>
      </c>
      <c r="H43" t="s">
        <v>184</v>
      </c>
      <c r="I43" t="s">
        <v>184</v>
      </c>
      <c r="K43" t="s">
        <v>473</v>
      </c>
      <c r="L43" t="s">
        <v>473</v>
      </c>
      <c r="M43" t="s">
        <v>473</v>
      </c>
      <c r="O43" t="s">
        <v>366</v>
      </c>
      <c r="P43" t="s">
        <v>366</v>
      </c>
      <c r="Q43" t="s">
        <v>366</v>
      </c>
    </row>
    <row r="44" spans="1:17" x14ac:dyDescent="0.25">
      <c r="A44" t="s">
        <v>43</v>
      </c>
      <c r="B44" s="1" t="s">
        <v>46</v>
      </c>
      <c r="C44" s="1" t="s">
        <v>13</v>
      </c>
      <c r="D44" t="s">
        <v>1400</v>
      </c>
      <c r="E44" t="s">
        <v>1494</v>
      </c>
      <c r="G44" t="s">
        <v>193</v>
      </c>
      <c r="H44" t="s">
        <v>193</v>
      </c>
      <c r="I44" t="s">
        <v>193</v>
      </c>
      <c r="K44" t="s">
        <v>480</v>
      </c>
      <c r="L44" t="s">
        <v>480</v>
      </c>
      <c r="M44" t="s">
        <v>480</v>
      </c>
      <c r="O44" t="s">
        <v>408</v>
      </c>
      <c r="P44" t="s">
        <v>408</v>
      </c>
      <c r="Q44" t="s">
        <v>408</v>
      </c>
    </row>
    <row r="45" spans="1:17" x14ac:dyDescent="0.25">
      <c r="A45" t="s">
        <v>44</v>
      </c>
      <c r="B45" s="1" t="s">
        <v>535</v>
      </c>
      <c r="C45" s="1" t="s">
        <v>14</v>
      </c>
      <c r="D45" t="s">
        <v>1401</v>
      </c>
      <c r="E45" t="s">
        <v>359</v>
      </c>
      <c r="G45" t="s">
        <v>195</v>
      </c>
      <c r="H45" t="s">
        <v>195</v>
      </c>
      <c r="I45" t="s">
        <v>195</v>
      </c>
      <c r="K45" t="s">
        <v>495</v>
      </c>
      <c r="L45" t="s">
        <v>495</v>
      </c>
      <c r="M45" t="s">
        <v>495</v>
      </c>
      <c r="O45" t="s">
        <v>420</v>
      </c>
      <c r="P45" t="s">
        <v>420</v>
      </c>
      <c r="Q45" t="s">
        <v>420</v>
      </c>
    </row>
    <row r="46" spans="1:17" x14ac:dyDescent="0.25">
      <c r="A46" t="s">
        <v>45</v>
      </c>
      <c r="B46" s="1" t="s">
        <v>47</v>
      </c>
      <c r="C46" s="1" t="s">
        <v>778</v>
      </c>
      <c r="D46" t="s">
        <v>96</v>
      </c>
      <c r="E46" t="s">
        <v>1379</v>
      </c>
      <c r="G46" t="s">
        <v>198</v>
      </c>
      <c r="H46" t="s">
        <v>198</v>
      </c>
      <c r="I46" t="s">
        <v>198</v>
      </c>
      <c r="K46" t="s">
        <v>496</v>
      </c>
      <c r="L46" t="s">
        <v>496</v>
      </c>
      <c r="M46" t="s">
        <v>496</v>
      </c>
      <c r="O46" t="s">
        <v>429</v>
      </c>
      <c r="P46" t="s">
        <v>429</v>
      </c>
      <c r="Q46" t="s">
        <v>429</v>
      </c>
    </row>
    <row r="47" spans="1:17" x14ac:dyDescent="0.25">
      <c r="A47" t="s">
        <v>46</v>
      </c>
      <c r="B47" s="1" t="s">
        <v>50</v>
      </c>
      <c r="C47" s="1" t="s">
        <v>779</v>
      </c>
      <c r="D47" t="s">
        <v>51</v>
      </c>
      <c r="E47" t="s">
        <v>622</v>
      </c>
      <c r="G47" t="s">
        <v>204</v>
      </c>
      <c r="H47" t="s">
        <v>204</v>
      </c>
      <c r="I47" t="s">
        <v>204</v>
      </c>
      <c r="K47" t="s">
        <v>71</v>
      </c>
      <c r="L47" t="s">
        <v>536</v>
      </c>
      <c r="O47" t="s">
        <v>430</v>
      </c>
      <c r="P47" t="s">
        <v>430</v>
      </c>
      <c r="Q47" t="s">
        <v>430</v>
      </c>
    </row>
    <row r="48" spans="1:17" x14ac:dyDescent="0.25">
      <c r="A48" t="s">
        <v>47</v>
      </c>
      <c r="B48" s="1" t="s">
        <v>536</v>
      </c>
      <c r="C48" s="1" t="s">
        <v>780</v>
      </c>
      <c r="D48" t="s">
        <v>1402</v>
      </c>
      <c r="E48" t="s">
        <v>1495</v>
      </c>
      <c r="G48" t="s">
        <v>219</v>
      </c>
      <c r="H48" t="s">
        <v>219</v>
      </c>
      <c r="I48" t="s">
        <v>219</v>
      </c>
      <c r="K48" t="s">
        <v>73</v>
      </c>
      <c r="L48" t="s">
        <v>537</v>
      </c>
      <c r="O48" t="s">
        <v>467</v>
      </c>
      <c r="P48" t="s">
        <v>467</v>
      </c>
      <c r="Q48" t="s">
        <v>467</v>
      </c>
    </row>
    <row r="49" spans="1:17" x14ac:dyDescent="0.25">
      <c r="A49" t="s">
        <v>48</v>
      </c>
      <c r="B49" s="1" t="s">
        <v>51</v>
      </c>
      <c r="C49" s="1" t="s">
        <v>781</v>
      </c>
      <c r="D49" t="s">
        <v>1403</v>
      </c>
      <c r="E49" t="s">
        <v>222</v>
      </c>
      <c r="G49" t="s">
        <v>223</v>
      </c>
      <c r="H49" t="s">
        <v>223</v>
      </c>
      <c r="I49" t="s">
        <v>223</v>
      </c>
      <c r="K49" t="s">
        <v>79</v>
      </c>
      <c r="L49" t="s">
        <v>544</v>
      </c>
      <c r="O49" t="s">
        <v>495</v>
      </c>
      <c r="P49" t="s">
        <v>495</v>
      </c>
      <c r="Q49" t="s">
        <v>495</v>
      </c>
    </row>
    <row r="50" spans="1:17" x14ac:dyDescent="0.25">
      <c r="A50" t="s">
        <v>49</v>
      </c>
      <c r="B50" s="1" t="s">
        <v>52</v>
      </c>
      <c r="C50" s="1" t="s">
        <v>782</v>
      </c>
      <c r="D50" t="s">
        <v>1404</v>
      </c>
      <c r="E50" t="s">
        <v>1496</v>
      </c>
      <c r="G50" t="s">
        <v>225</v>
      </c>
      <c r="H50" t="s">
        <v>225</v>
      </c>
      <c r="I50" t="s">
        <v>225</v>
      </c>
      <c r="K50" t="s">
        <v>96</v>
      </c>
      <c r="L50" t="s">
        <v>554</v>
      </c>
      <c r="O50" t="s">
        <v>497</v>
      </c>
      <c r="P50" t="s">
        <v>497</v>
      </c>
      <c r="Q50" t="s">
        <v>497</v>
      </c>
    </row>
    <row r="51" spans="1:17" x14ac:dyDescent="0.25">
      <c r="A51" t="s">
        <v>50</v>
      </c>
      <c r="B51" s="1" t="s">
        <v>537</v>
      </c>
      <c r="C51" s="1" t="s">
        <v>783</v>
      </c>
      <c r="D51" t="s">
        <v>411</v>
      </c>
      <c r="E51" t="s">
        <v>1497</v>
      </c>
      <c r="G51" t="s">
        <v>233</v>
      </c>
      <c r="H51" t="s">
        <v>233</v>
      </c>
      <c r="I51" t="s">
        <v>233</v>
      </c>
      <c r="K51" t="s">
        <v>113</v>
      </c>
      <c r="L51" t="s">
        <v>565</v>
      </c>
      <c r="O51" t="s">
        <v>30</v>
      </c>
      <c r="P51" t="s">
        <v>514</v>
      </c>
    </row>
    <row r="52" spans="1:17" x14ac:dyDescent="0.25">
      <c r="A52" t="s">
        <v>51</v>
      </c>
      <c r="B52" s="1" t="s">
        <v>538</v>
      </c>
      <c r="C52" s="1" t="s">
        <v>784</v>
      </c>
      <c r="D52" t="s">
        <v>1405</v>
      </c>
      <c r="E52" t="s">
        <v>1232</v>
      </c>
      <c r="G52" t="s">
        <v>234</v>
      </c>
      <c r="H52" t="s">
        <v>234</v>
      </c>
      <c r="I52" t="s">
        <v>234</v>
      </c>
      <c r="K52" t="s">
        <v>169</v>
      </c>
      <c r="L52" t="s">
        <v>575</v>
      </c>
      <c r="O52" t="s">
        <v>48</v>
      </c>
      <c r="P52" t="s">
        <v>567</v>
      </c>
    </row>
    <row r="53" spans="1:17" x14ac:dyDescent="0.25">
      <c r="A53" t="s">
        <v>52</v>
      </c>
      <c r="B53" s="1" t="s">
        <v>60</v>
      </c>
      <c r="C53" s="1" t="s">
        <v>785</v>
      </c>
      <c r="D53" t="s">
        <v>455</v>
      </c>
      <c r="E53" t="s">
        <v>1498</v>
      </c>
      <c r="G53" t="s">
        <v>254</v>
      </c>
      <c r="H53" t="s">
        <v>254</v>
      </c>
      <c r="I53" t="s">
        <v>254</v>
      </c>
      <c r="K53" t="s">
        <v>192</v>
      </c>
      <c r="L53" t="s">
        <v>596</v>
      </c>
      <c r="O53" t="s">
        <v>56</v>
      </c>
      <c r="P53" t="s">
        <v>568</v>
      </c>
    </row>
    <row r="54" spans="1:17" x14ac:dyDescent="0.25">
      <c r="A54" t="s">
        <v>53</v>
      </c>
      <c r="B54" s="1" t="s">
        <v>539</v>
      </c>
      <c r="C54" s="1" t="s">
        <v>20</v>
      </c>
      <c r="D54" t="s">
        <v>1406</v>
      </c>
      <c r="E54" t="s">
        <v>409</v>
      </c>
      <c r="G54" t="s">
        <v>255</v>
      </c>
      <c r="H54" t="s">
        <v>255</v>
      </c>
      <c r="I54" t="s">
        <v>255</v>
      </c>
      <c r="K54" t="s">
        <v>268</v>
      </c>
      <c r="L54" t="s">
        <v>597</v>
      </c>
      <c r="O54" t="s">
        <v>61</v>
      </c>
      <c r="P54" t="s">
        <v>569</v>
      </c>
    </row>
    <row r="55" spans="1:17" x14ac:dyDescent="0.25">
      <c r="A55" t="s">
        <v>54</v>
      </c>
      <c r="B55" s="1" t="s">
        <v>540</v>
      </c>
      <c r="C55" s="1" t="s">
        <v>786</v>
      </c>
      <c r="D55" t="s">
        <v>1061</v>
      </c>
      <c r="E55" t="s">
        <v>1499</v>
      </c>
      <c r="G55" t="s">
        <v>262</v>
      </c>
      <c r="H55" t="s">
        <v>262</v>
      </c>
      <c r="I55" t="s">
        <v>262</v>
      </c>
      <c r="K55" t="s">
        <v>291</v>
      </c>
      <c r="L55" t="s">
        <v>598</v>
      </c>
      <c r="O55" t="s">
        <v>66</v>
      </c>
      <c r="P55" t="s">
        <v>572</v>
      </c>
    </row>
    <row r="56" spans="1:17" x14ac:dyDescent="0.25">
      <c r="A56" t="s">
        <v>55</v>
      </c>
      <c r="B56" s="1" t="s">
        <v>541</v>
      </c>
      <c r="C56" s="1" t="s">
        <v>787</v>
      </c>
      <c r="D56" t="s">
        <v>544</v>
      </c>
      <c r="E56" t="s">
        <v>1500</v>
      </c>
      <c r="G56" t="s">
        <v>270</v>
      </c>
      <c r="H56" t="s">
        <v>270</v>
      </c>
      <c r="I56" t="s">
        <v>270</v>
      </c>
      <c r="K56" t="s">
        <v>302</v>
      </c>
      <c r="L56" t="s">
        <v>617</v>
      </c>
      <c r="O56" t="s">
        <v>69</v>
      </c>
      <c r="P56" t="s">
        <v>574</v>
      </c>
    </row>
    <row r="57" spans="1:17" x14ac:dyDescent="0.25">
      <c r="A57" t="s">
        <v>56</v>
      </c>
      <c r="B57" s="1" t="s">
        <v>542</v>
      </c>
      <c r="C57" s="1" t="s">
        <v>788</v>
      </c>
      <c r="D57" t="s">
        <v>1163</v>
      </c>
      <c r="E57" t="s">
        <v>1501</v>
      </c>
      <c r="G57" t="s">
        <v>284</v>
      </c>
      <c r="H57" t="s">
        <v>284</v>
      </c>
      <c r="I57" t="s">
        <v>284</v>
      </c>
      <c r="K57" t="s">
        <v>409</v>
      </c>
      <c r="L57" t="s">
        <v>633</v>
      </c>
      <c r="O57" t="s">
        <v>70</v>
      </c>
      <c r="P57" t="s">
        <v>575</v>
      </c>
    </row>
    <row r="58" spans="1:17" x14ac:dyDescent="0.25">
      <c r="A58" t="s">
        <v>57</v>
      </c>
      <c r="B58" s="1" t="s">
        <v>62</v>
      </c>
      <c r="C58" s="1" t="s">
        <v>789</v>
      </c>
      <c r="D58" t="s">
        <v>184</v>
      </c>
      <c r="E58" t="s">
        <v>1502</v>
      </c>
      <c r="G58" t="s">
        <v>294</v>
      </c>
      <c r="H58" t="s">
        <v>294</v>
      </c>
      <c r="I58" t="s">
        <v>294</v>
      </c>
      <c r="K58" t="s">
        <v>411</v>
      </c>
      <c r="O58" t="s">
        <v>71</v>
      </c>
      <c r="P58" t="s">
        <v>588</v>
      </c>
    </row>
    <row r="59" spans="1:17" x14ac:dyDescent="0.25">
      <c r="A59" t="s">
        <v>58</v>
      </c>
      <c r="B59" s="1" t="s">
        <v>63</v>
      </c>
      <c r="C59" s="1" t="s">
        <v>790</v>
      </c>
      <c r="D59" t="s">
        <v>120</v>
      </c>
      <c r="E59" t="s">
        <v>1503</v>
      </c>
      <c r="G59" t="s">
        <v>297</v>
      </c>
      <c r="H59" t="s">
        <v>297</v>
      </c>
      <c r="I59" t="s">
        <v>297</v>
      </c>
      <c r="K59" t="s">
        <v>450</v>
      </c>
      <c r="O59" t="s">
        <v>79</v>
      </c>
      <c r="P59" t="s">
        <v>592</v>
      </c>
    </row>
    <row r="60" spans="1:17" x14ac:dyDescent="0.25">
      <c r="A60" t="s">
        <v>59</v>
      </c>
      <c r="B60" s="1" t="s">
        <v>64</v>
      </c>
      <c r="C60" s="1" t="s">
        <v>791</v>
      </c>
      <c r="D60" t="s">
        <v>390</v>
      </c>
      <c r="E60" t="s">
        <v>74</v>
      </c>
      <c r="G60" t="s">
        <v>308</v>
      </c>
      <c r="H60" t="s">
        <v>308</v>
      </c>
      <c r="I60" t="s">
        <v>308</v>
      </c>
      <c r="K60" t="s">
        <v>463</v>
      </c>
      <c r="O60" t="s">
        <v>103</v>
      </c>
      <c r="P60" t="s">
        <v>610</v>
      </c>
    </row>
    <row r="61" spans="1:17" x14ac:dyDescent="0.25">
      <c r="A61" t="s">
        <v>60</v>
      </c>
      <c r="B61" s="1" t="s">
        <v>68</v>
      </c>
      <c r="C61" s="1" t="s">
        <v>30</v>
      </c>
      <c r="D61" t="s">
        <v>1407</v>
      </c>
      <c r="E61" t="s">
        <v>1331</v>
      </c>
      <c r="G61" t="s">
        <v>311</v>
      </c>
      <c r="H61" t="s">
        <v>311</v>
      </c>
      <c r="I61" t="s">
        <v>311</v>
      </c>
      <c r="K61" t="s">
        <v>468</v>
      </c>
      <c r="O61" t="s">
        <v>113</v>
      </c>
      <c r="P61" t="s">
        <v>611</v>
      </c>
    </row>
    <row r="62" spans="1:17" x14ac:dyDescent="0.25">
      <c r="A62" t="s">
        <v>61</v>
      </c>
      <c r="B62" s="1" t="s">
        <v>72</v>
      </c>
      <c r="C62" s="1" t="s">
        <v>31</v>
      </c>
      <c r="D62" t="s">
        <v>1408</v>
      </c>
      <c r="E62" t="s">
        <v>1504</v>
      </c>
      <c r="G62" t="s">
        <v>312</v>
      </c>
      <c r="H62" t="s">
        <v>312</v>
      </c>
      <c r="I62" t="s">
        <v>312</v>
      </c>
      <c r="K62" t="s">
        <v>487</v>
      </c>
      <c r="O62" t="s">
        <v>122</v>
      </c>
      <c r="P62" t="s">
        <v>621</v>
      </c>
    </row>
    <row r="63" spans="1:17" x14ac:dyDescent="0.25">
      <c r="A63" t="s">
        <v>62</v>
      </c>
      <c r="B63" s="1" t="s">
        <v>74</v>
      </c>
      <c r="C63" s="1" t="s">
        <v>792</v>
      </c>
      <c r="D63" t="s">
        <v>115</v>
      </c>
      <c r="E63" t="s">
        <v>1354</v>
      </c>
      <c r="G63" t="s">
        <v>325</v>
      </c>
      <c r="H63" t="s">
        <v>325</v>
      </c>
      <c r="I63" t="s">
        <v>325</v>
      </c>
      <c r="O63" t="s">
        <v>124</v>
      </c>
      <c r="P63" t="s">
        <v>622</v>
      </c>
    </row>
    <row r="64" spans="1:17" x14ac:dyDescent="0.25">
      <c r="A64" t="s">
        <v>63</v>
      </c>
      <c r="B64" s="1" t="s">
        <v>75</v>
      </c>
      <c r="C64" s="1" t="s">
        <v>793</v>
      </c>
      <c r="D64" t="s">
        <v>1409</v>
      </c>
      <c r="E64" t="s">
        <v>1505</v>
      </c>
      <c r="G64" t="s">
        <v>330</v>
      </c>
      <c r="H64" t="s">
        <v>330</v>
      </c>
      <c r="I64" t="s">
        <v>330</v>
      </c>
      <c r="O64" t="s">
        <v>146</v>
      </c>
      <c r="P64" t="s">
        <v>624</v>
      </c>
    </row>
    <row r="65" spans="1:16" x14ac:dyDescent="0.25">
      <c r="A65" t="s">
        <v>64</v>
      </c>
      <c r="B65" s="1" t="s">
        <v>543</v>
      </c>
      <c r="C65" s="1" t="s">
        <v>794</v>
      </c>
      <c r="D65" t="s">
        <v>192</v>
      </c>
      <c r="E65" t="s">
        <v>1506</v>
      </c>
      <c r="G65" t="s">
        <v>341</v>
      </c>
      <c r="H65" t="s">
        <v>341</v>
      </c>
      <c r="I65" t="s">
        <v>341</v>
      </c>
      <c r="O65" t="s">
        <v>169</v>
      </c>
      <c r="P65" t="s">
        <v>628</v>
      </c>
    </row>
    <row r="66" spans="1:16" x14ac:dyDescent="0.25">
      <c r="A66" t="s">
        <v>65</v>
      </c>
      <c r="B66" s="1" t="s">
        <v>544</v>
      </c>
      <c r="C66" s="1" t="s">
        <v>525</v>
      </c>
      <c r="D66" t="s">
        <v>1410</v>
      </c>
      <c r="E66" t="s">
        <v>1507</v>
      </c>
      <c r="G66" t="s">
        <v>353</v>
      </c>
      <c r="H66" t="s">
        <v>353</v>
      </c>
      <c r="I66" t="s">
        <v>353</v>
      </c>
      <c r="O66" t="s">
        <v>183</v>
      </c>
      <c r="P66" t="s">
        <v>630</v>
      </c>
    </row>
    <row r="67" spans="1:16" x14ac:dyDescent="0.25">
      <c r="A67" t="s">
        <v>66</v>
      </c>
      <c r="B67" s="1" t="s">
        <v>545</v>
      </c>
      <c r="C67" s="1" t="s">
        <v>795</v>
      </c>
      <c r="D67" t="s">
        <v>495</v>
      </c>
      <c r="E67" t="s">
        <v>1094</v>
      </c>
      <c r="G67" t="s">
        <v>376</v>
      </c>
      <c r="H67" t="s">
        <v>376</v>
      </c>
      <c r="I67" t="s">
        <v>376</v>
      </c>
      <c r="O67" t="s">
        <v>196</v>
      </c>
      <c r="P67" t="s">
        <v>633</v>
      </c>
    </row>
    <row r="68" spans="1:16" x14ac:dyDescent="0.25">
      <c r="A68" t="s">
        <v>67</v>
      </c>
      <c r="B68" s="1" t="s">
        <v>546</v>
      </c>
      <c r="C68" s="1" t="s">
        <v>35</v>
      </c>
      <c r="D68" t="s">
        <v>360</v>
      </c>
      <c r="E68" t="s">
        <v>255</v>
      </c>
      <c r="G68" t="s">
        <v>378</v>
      </c>
      <c r="H68" t="s">
        <v>378</v>
      </c>
      <c r="I68" t="s">
        <v>378</v>
      </c>
      <c r="O68" t="s">
        <v>207</v>
      </c>
      <c r="P68" t="s">
        <v>642</v>
      </c>
    </row>
    <row r="69" spans="1:16" x14ac:dyDescent="0.25">
      <c r="A69" t="s">
        <v>68</v>
      </c>
      <c r="B69" s="1" t="s">
        <v>76</v>
      </c>
      <c r="C69" s="1" t="s">
        <v>796</v>
      </c>
      <c r="D69" t="s">
        <v>1411</v>
      </c>
      <c r="E69" t="s">
        <v>1508</v>
      </c>
      <c r="G69" t="s">
        <v>380</v>
      </c>
      <c r="H69" t="s">
        <v>380</v>
      </c>
      <c r="I69" t="s">
        <v>380</v>
      </c>
      <c r="O69" t="s">
        <v>222</v>
      </c>
      <c r="P69" t="s">
        <v>653</v>
      </c>
    </row>
    <row r="70" spans="1:16" x14ac:dyDescent="0.25">
      <c r="A70" t="s">
        <v>69</v>
      </c>
      <c r="B70" s="1" t="s">
        <v>78</v>
      </c>
      <c r="C70" s="1" t="s">
        <v>530</v>
      </c>
      <c r="D70" t="s">
        <v>291</v>
      </c>
      <c r="E70" t="s">
        <v>64</v>
      </c>
      <c r="G70" t="s">
        <v>384</v>
      </c>
      <c r="H70" t="s">
        <v>384</v>
      </c>
      <c r="I70" t="s">
        <v>384</v>
      </c>
      <c r="O70" t="s">
        <v>224</v>
      </c>
      <c r="P70" t="s">
        <v>673</v>
      </c>
    </row>
    <row r="71" spans="1:16" x14ac:dyDescent="0.25">
      <c r="A71" t="s">
        <v>70</v>
      </c>
      <c r="B71" s="1" t="s">
        <v>547</v>
      </c>
      <c r="C71" s="1" t="s">
        <v>797</v>
      </c>
      <c r="D71" t="s">
        <v>1412</v>
      </c>
      <c r="E71" t="s">
        <v>1509</v>
      </c>
      <c r="G71" t="s">
        <v>389</v>
      </c>
      <c r="H71" t="s">
        <v>389</v>
      </c>
      <c r="I71" t="s">
        <v>389</v>
      </c>
      <c r="O71" t="s">
        <v>227</v>
      </c>
      <c r="P71" t="s">
        <v>679</v>
      </c>
    </row>
    <row r="72" spans="1:16" x14ac:dyDescent="0.25">
      <c r="A72" t="s">
        <v>71</v>
      </c>
      <c r="B72" s="1" t="s">
        <v>548</v>
      </c>
      <c r="C72" s="1" t="s">
        <v>798</v>
      </c>
      <c r="D72" t="s">
        <v>1413</v>
      </c>
      <c r="E72" t="s">
        <v>572</v>
      </c>
      <c r="G72" t="s">
        <v>394</v>
      </c>
      <c r="H72" t="s">
        <v>394</v>
      </c>
      <c r="I72" t="s">
        <v>394</v>
      </c>
      <c r="O72" t="s">
        <v>228</v>
      </c>
      <c r="P72" t="s">
        <v>680</v>
      </c>
    </row>
    <row r="73" spans="1:16" x14ac:dyDescent="0.25">
      <c r="A73" t="s">
        <v>72</v>
      </c>
      <c r="B73" s="1" t="s">
        <v>549</v>
      </c>
      <c r="C73" s="1" t="s">
        <v>799</v>
      </c>
      <c r="D73" t="s">
        <v>1280</v>
      </c>
      <c r="E73" t="s">
        <v>1510</v>
      </c>
      <c r="G73" t="s">
        <v>408</v>
      </c>
      <c r="H73" t="s">
        <v>408</v>
      </c>
      <c r="I73" t="s">
        <v>408</v>
      </c>
      <c r="O73" t="s">
        <v>232</v>
      </c>
      <c r="P73" t="s">
        <v>684</v>
      </c>
    </row>
    <row r="74" spans="1:16" x14ac:dyDescent="0.25">
      <c r="A74" t="s">
        <v>73</v>
      </c>
      <c r="B74" s="1" t="s">
        <v>550</v>
      </c>
      <c r="C74" s="1" t="s">
        <v>800</v>
      </c>
      <c r="D74" t="s">
        <v>633</v>
      </c>
      <c r="E74" t="s">
        <v>48</v>
      </c>
      <c r="G74" t="s">
        <v>414</v>
      </c>
      <c r="H74" t="s">
        <v>414</v>
      </c>
      <c r="I74" t="s">
        <v>414</v>
      </c>
      <c r="O74" t="s">
        <v>247</v>
      </c>
      <c r="P74" t="s">
        <v>685</v>
      </c>
    </row>
    <row r="75" spans="1:16" x14ac:dyDescent="0.25">
      <c r="A75" t="s">
        <v>74</v>
      </c>
      <c r="B75" s="1" t="s">
        <v>81</v>
      </c>
      <c r="C75" s="1" t="s">
        <v>40</v>
      </c>
      <c r="D75" t="s">
        <v>1414</v>
      </c>
      <c r="E75" t="s">
        <v>1511</v>
      </c>
      <c r="G75" t="s">
        <v>418</v>
      </c>
      <c r="H75" t="s">
        <v>418</v>
      </c>
      <c r="I75" t="s">
        <v>418</v>
      </c>
      <c r="O75" t="s">
        <v>257</v>
      </c>
      <c r="P75" t="s">
        <v>686</v>
      </c>
    </row>
    <row r="76" spans="1:16" x14ac:dyDescent="0.25">
      <c r="A76" t="s">
        <v>75</v>
      </c>
      <c r="B76" s="1" t="s">
        <v>551</v>
      </c>
      <c r="C76" s="1" t="s">
        <v>801</v>
      </c>
      <c r="D76" t="s">
        <v>312</v>
      </c>
      <c r="E76" t="s">
        <v>1512</v>
      </c>
      <c r="G76" t="s">
        <v>428</v>
      </c>
      <c r="H76" t="s">
        <v>428</v>
      </c>
      <c r="I76" t="s">
        <v>428</v>
      </c>
      <c r="O76" t="s">
        <v>271</v>
      </c>
      <c r="P76" t="s">
        <v>687</v>
      </c>
    </row>
    <row r="77" spans="1:16" x14ac:dyDescent="0.25">
      <c r="A77" t="s">
        <v>76</v>
      </c>
      <c r="B77" s="1" t="s">
        <v>82</v>
      </c>
      <c r="C77" s="1" t="s">
        <v>802</v>
      </c>
      <c r="D77" t="s">
        <v>170</v>
      </c>
      <c r="E77" t="s">
        <v>988</v>
      </c>
      <c r="G77" t="s">
        <v>430</v>
      </c>
      <c r="H77" t="s">
        <v>430</v>
      </c>
      <c r="I77" t="s">
        <v>430</v>
      </c>
      <c r="O77" t="s">
        <v>280</v>
      </c>
      <c r="P77" t="s">
        <v>692</v>
      </c>
    </row>
    <row r="78" spans="1:16" x14ac:dyDescent="0.25">
      <c r="A78" t="s">
        <v>77</v>
      </c>
      <c r="B78" s="1" t="s">
        <v>86</v>
      </c>
      <c r="C78" s="1" t="s">
        <v>803</v>
      </c>
      <c r="D78" t="s">
        <v>1415</v>
      </c>
      <c r="E78" t="s">
        <v>1513</v>
      </c>
      <c r="G78" t="s">
        <v>436</v>
      </c>
      <c r="H78" t="s">
        <v>436</v>
      </c>
      <c r="I78" t="s">
        <v>436</v>
      </c>
      <c r="O78" t="s">
        <v>282</v>
      </c>
      <c r="P78" t="s">
        <v>702</v>
      </c>
    </row>
    <row r="79" spans="1:16" x14ac:dyDescent="0.25">
      <c r="A79" t="s">
        <v>78</v>
      </c>
      <c r="B79" s="1" t="s">
        <v>552</v>
      </c>
      <c r="C79" s="1" t="s">
        <v>804</v>
      </c>
      <c r="D79" t="s">
        <v>1416</v>
      </c>
      <c r="E79" t="s">
        <v>1514</v>
      </c>
      <c r="G79" t="s">
        <v>455</v>
      </c>
      <c r="H79" t="s">
        <v>455</v>
      </c>
      <c r="I79" t="s">
        <v>455</v>
      </c>
      <c r="O79" t="s">
        <v>314</v>
      </c>
      <c r="P79" t="s">
        <v>705</v>
      </c>
    </row>
    <row r="80" spans="1:16" x14ac:dyDescent="0.25">
      <c r="A80" t="s">
        <v>79</v>
      </c>
      <c r="B80" s="1" t="s">
        <v>553</v>
      </c>
      <c r="C80" s="1" t="s">
        <v>805</v>
      </c>
      <c r="D80" t="s">
        <v>1417</v>
      </c>
      <c r="E80" t="s">
        <v>1515</v>
      </c>
      <c r="G80" t="s">
        <v>467</v>
      </c>
      <c r="H80" t="s">
        <v>467</v>
      </c>
      <c r="I80" t="s">
        <v>467</v>
      </c>
      <c r="O80" t="s">
        <v>318</v>
      </c>
      <c r="P80" t="s">
        <v>720</v>
      </c>
    </row>
    <row r="81" spans="1:16" x14ac:dyDescent="0.25">
      <c r="A81" t="s">
        <v>80</v>
      </c>
      <c r="B81" s="1" t="s">
        <v>554</v>
      </c>
      <c r="C81" s="1" t="s">
        <v>806</v>
      </c>
      <c r="D81" t="s">
        <v>1418</v>
      </c>
      <c r="E81" t="s">
        <v>1516</v>
      </c>
      <c r="G81" t="s">
        <v>477</v>
      </c>
      <c r="H81" t="s">
        <v>477</v>
      </c>
      <c r="I81" t="s">
        <v>477</v>
      </c>
      <c r="O81" t="s">
        <v>322</v>
      </c>
      <c r="P81" t="s">
        <v>724</v>
      </c>
    </row>
    <row r="82" spans="1:16" x14ac:dyDescent="0.25">
      <c r="A82" t="s">
        <v>81</v>
      </c>
      <c r="B82" s="1" t="s">
        <v>93</v>
      </c>
      <c r="C82" s="1" t="s">
        <v>807</v>
      </c>
      <c r="D82" t="s">
        <v>1419</v>
      </c>
      <c r="E82" t="s">
        <v>72</v>
      </c>
      <c r="G82" t="s">
        <v>480</v>
      </c>
      <c r="H82" t="s">
        <v>480</v>
      </c>
      <c r="I82" t="s">
        <v>480</v>
      </c>
      <c r="O82" t="s">
        <v>335</v>
      </c>
    </row>
    <row r="83" spans="1:16" x14ac:dyDescent="0.25">
      <c r="A83" t="s">
        <v>82</v>
      </c>
      <c r="B83" s="1" t="s">
        <v>95</v>
      </c>
      <c r="C83" s="1" t="s">
        <v>808</v>
      </c>
      <c r="D83" t="s">
        <v>195</v>
      </c>
      <c r="E83" t="s">
        <v>1517</v>
      </c>
      <c r="G83" t="s">
        <v>485</v>
      </c>
      <c r="H83" t="s">
        <v>485</v>
      </c>
      <c r="I83" t="s">
        <v>485</v>
      </c>
      <c r="O83" t="s">
        <v>351</v>
      </c>
    </row>
    <row r="84" spans="1:16" x14ac:dyDescent="0.25">
      <c r="A84" t="s">
        <v>83</v>
      </c>
      <c r="B84" s="1" t="s">
        <v>555</v>
      </c>
      <c r="C84" s="1" t="s">
        <v>809</v>
      </c>
      <c r="D84" t="s">
        <v>1420</v>
      </c>
      <c r="E84" t="s">
        <v>1518</v>
      </c>
      <c r="G84" t="s">
        <v>486</v>
      </c>
      <c r="H84" t="s">
        <v>486</v>
      </c>
      <c r="I84" t="s">
        <v>486</v>
      </c>
      <c r="O84" t="s">
        <v>359</v>
      </c>
    </row>
    <row r="85" spans="1:16" x14ac:dyDescent="0.25">
      <c r="A85" t="s">
        <v>84</v>
      </c>
      <c r="B85" s="1" t="s">
        <v>556</v>
      </c>
      <c r="C85" s="1" t="s">
        <v>810</v>
      </c>
      <c r="D85" t="s">
        <v>47</v>
      </c>
      <c r="E85" t="s">
        <v>1227</v>
      </c>
      <c r="G85" t="s">
        <v>495</v>
      </c>
      <c r="H85" t="s">
        <v>495</v>
      </c>
      <c r="I85" t="s">
        <v>495</v>
      </c>
      <c r="O85" t="s">
        <v>377</v>
      </c>
    </row>
    <row r="86" spans="1:16" x14ac:dyDescent="0.25">
      <c r="A86" t="s">
        <v>85</v>
      </c>
      <c r="B86" s="1" t="s">
        <v>557</v>
      </c>
      <c r="C86" s="1" t="s">
        <v>811</v>
      </c>
      <c r="D86" t="s">
        <v>1250</v>
      </c>
      <c r="E86" t="s">
        <v>1519</v>
      </c>
      <c r="G86" t="s">
        <v>496</v>
      </c>
      <c r="H86" t="s">
        <v>496</v>
      </c>
      <c r="I86" t="s">
        <v>496</v>
      </c>
      <c r="O86" t="s">
        <v>399</v>
      </c>
    </row>
    <row r="87" spans="1:16" x14ac:dyDescent="0.25">
      <c r="A87" t="s">
        <v>86</v>
      </c>
      <c r="B87" s="1" t="s">
        <v>558</v>
      </c>
      <c r="C87" s="1" t="s">
        <v>812</v>
      </c>
      <c r="D87" t="s">
        <v>117</v>
      </c>
      <c r="E87" t="s">
        <v>1173</v>
      </c>
      <c r="G87" t="s">
        <v>30</v>
      </c>
      <c r="H87" t="s">
        <v>514</v>
      </c>
      <c r="O87" t="s">
        <v>409</v>
      </c>
    </row>
    <row r="88" spans="1:16" x14ac:dyDescent="0.25">
      <c r="A88" t="s">
        <v>87</v>
      </c>
      <c r="B88" s="1" t="s">
        <v>559</v>
      </c>
      <c r="C88" s="1" t="s">
        <v>813</v>
      </c>
      <c r="D88" t="s">
        <v>268</v>
      </c>
      <c r="E88" t="s">
        <v>1520</v>
      </c>
      <c r="G88" t="s">
        <v>31</v>
      </c>
      <c r="H88" t="s">
        <v>515</v>
      </c>
      <c r="O88" t="s">
        <v>416</v>
      </c>
    </row>
    <row r="89" spans="1:16" x14ac:dyDescent="0.25">
      <c r="A89" t="s">
        <v>88</v>
      </c>
      <c r="B89" s="1" t="s">
        <v>560</v>
      </c>
      <c r="C89" s="1" t="s">
        <v>46</v>
      </c>
      <c r="D89" t="s">
        <v>1379</v>
      </c>
      <c r="E89" t="s">
        <v>1521</v>
      </c>
      <c r="G89" t="s">
        <v>40</v>
      </c>
      <c r="H89" t="s">
        <v>520</v>
      </c>
      <c r="O89" t="s">
        <v>425</v>
      </c>
    </row>
    <row r="90" spans="1:16" x14ac:dyDescent="0.25">
      <c r="A90" t="s">
        <v>89</v>
      </c>
      <c r="B90" s="1" t="s">
        <v>561</v>
      </c>
      <c r="C90" s="1" t="s">
        <v>535</v>
      </c>
      <c r="D90" t="s">
        <v>284</v>
      </c>
      <c r="E90" t="s">
        <v>30</v>
      </c>
      <c r="G90" t="s">
        <v>48</v>
      </c>
      <c r="H90" t="s">
        <v>525</v>
      </c>
      <c r="O90" t="s">
        <v>449</v>
      </c>
    </row>
    <row r="91" spans="1:16" x14ac:dyDescent="0.25">
      <c r="A91" t="s">
        <v>90</v>
      </c>
      <c r="B91" s="1" t="s">
        <v>106</v>
      </c>
      <c r="C91" s="1" t="s">
        <v>814</v>
      </c>
      <c r="D91" t="s">
        <v>73</v>
      </c>
      <c r="E91" t="s">
        <v>1056</v>
      </c>
      <c r="G91" t="s">
        <v>56</v>
      </c>
      <c r="H91" t="s">
        <v>530</v>
      </c>
      <c r="O91" t="s">
        <v>456</v>
      </c>
    </row>
    <row r="92" spans="1:16" x14ac:dyDescent="0.25">
      <c r="A92" t="s">
        <v>91</v>
      </c>
      <c r="B92" s="1" t="s">
        <v>562</v>
      </c>
      <c r="C92" s="1" t="s">
        <v>815</v>
      </c>
      <c r="D92" t="s">
        <v>389</v>
      </c>
      <c r="E92" t="s">
        <v>1522</v>
      </c>
      <c r="G92" t="s">
        <v>65</v>
      </c>
      <c r="H92" t="s">
        <v>535</v>
      </c>
      <c r="O92" t="s">
        <v>470</v>
      </c>
    </row>
    <row r="93" spans="1:16" x14ac:dyDescent="0.25">
      <c r="A93" t="s">
        <v>92</v>
      </c>
      <c r="B93" s="1" t="s">
        <v>563</v>
      </c>
      <c r="C93" s="1" t="s">
        <v>816</v>
      </c>
      <c r="D93" t="s">
        <v>1421</v>
      </c>
      <c r="E93" t="s">
        <v>1523</v>
      </c>
      <c r="G93" t="s">
        <v>69</v>
      </c>
      <c r="H93" t="s">
        <v>537</v>
      </c>
      <c r="O93" t="s">
        <v>492</v>
      </c>
    </row>
    <row r="94" spans="1:16" x14ac:dyDescent="0.25">
      <c r="A94" t="s">
        <v>93</v>
      </c>
      <c r="B94" s="1" t="s">
        <v>108</v>
      </c>
      <c r="C94" s="1" t="s">
        <v>47</v>
      </c>
      <c r="D94" t="s">
        <v>961</v>
      </c>
      <c r="E94" t="s">
        <v>1524</v>
      </c>
      <c r="G94" t="s">
        <v>71</v>
      </c>
      <c r="H94" t="s">
        <v>540</v>
      </c>
      <c r="O94" t="s">
        <v>506</v>
      </c>
    </row>
    <row r="95" spans="1:16" x14ac:dyDescent="0.25">
      <c r="A95" t="s">
        <v>94</v>
      </c>
      <c r="B95" s="1" t="s">
        <v>109</v>
      </c>
      <c r="C95" s="1" t="s">
        <v>817</v>
      </c>
      <c r="D95" t="s">
        <v>409</v>
      </c>
      <c r="E95" t="s">
        <v>1525</v>
      </c>
      <c r="G95" t="s">
        <v>79</v>
      </c>
      <c r="H95" t="s">
        <v>541</v>
      </c>
    </row>
    <row r="96" spans="1:16" x14ac:dyDescent="0.25">
      <c r="A96" t="s">
        <v>95</v>
      </c>
      <c r="B96" s="1" t="s">
        <v>112</v>
      </c>
      <c r="C96" s="1" t="s">
        <v>48</v>
      </c>
      <c r="D96" t="s">
        <v>1422</v>
      </c>
      <c r="E96" t="s">
        <v>1526</v>
      </c>
      <c r="G96" t="s">
        <v>87</v>
      </c>
      <c r="H96" t="s">
        <v>550</v>
      </c>
    </row>
    <row r="97" spans="1:8" x14ac:dyDescent="0.25">
      <c r="A97" t="s">
        <v>96</v>
      </c>
      <c r="B97" s="1" t="s">
        <v>564</v>
      </c>
      <c r="C97" s="1" t="s">
        <v>818</v>
      </c>
      <c r="D97" t="s">
        <v>473</v>
      </c>
      <c r="E97" t="s">
        <v>11</v>
      </c>
      <c r="G97" t="s">
        <v>96</v>
      </c>
      <c r="H97" t="s">
        <v>551</v>
      </c>
    </row>
    <row r="98" spans="1:8" x14ac:dyDescent="0.25">
      <c r="A98" t="s">
        <v>97</v>
      </c>
      <c r="B98" s="1" t="s">
        <v>565</v>
      </c>
      <c r="C98" s="1" t="s">
        <v>819</v>
      </c>
      <c r="D98" t="s">
        <v>1423</v>
      </c>
      <c r="E98" t="s">
        <v>219</v>
      </c>
      <c r="G98" t="s">
        <v>98</v>
      </c>
      <c r="H98" t="s">
        <v>553</v>
      </c>
    </row>
    <row r="99" spans="1:8" x14ac:dyDescent="0.25">
      <c r="A99" t="s">
        <v>98</v>
      </c>
      <c r="B99" s="1" t="s">
        <v>114</v>
      </c>
      <c r="C99" s="1" t="s">
        <v>51</v>
      </c>
      <c r="D99" t="s">
        <v>554</v>
      </c>
      <c r="E99" t="s">
        <v>1527</v>
      </c>
      <c r="G99" t="s">
        <v>100</v>
      </c>
      <c r="H99" t="s">
        <v>554</v>
      </c>
    </row>
    <row r="100" spans="1:8" x14ac:dyDescent="0.25">
      <c r="A100" t="s">
        <v>99</v>
      </c>
      <c r="B100" s="1" t="s">
        <v>566</v>
      </c>
      <c r="C100" s="1" t="s">
        <v>820</v>
      </c>
      <c r="D100" t="s">
        <v>867</v>
      </c>
      <c r="E100" t="s">
        <v>1528</v>
      </c>
      <c r="G100" t="s">
        <v>107</v>
      </c>
      <c r="H100" t="s">
        <v>568</v>
      </c>
    </row>
    <row r="101" spans="1:8" x14ac:dyDescent="0.25">
      <c r="A101" t="s">
        <v>100</v>
      </c>
      <c r="B101" s="1" t="s">
        <v>567</v>
      </c>
      <c r="C101" s="1" t="s">
        <v>821</v>
      </c>
      <c r="D101" t="s">
        <v>93</v>
      </c>
      <c r="E101" t="s">
        <v>154</v>
      </c>
      <c r="G101" t="s">
        <v>111</v>
      </c>
      <c r="H101" t="s">
        <v>569</v>
      </c>
    </row>
    <row r="102" spans="1:8" x14ac:dyDescent="0.25">
      <c r="A102" t="s">
        <v>101</v>
      </c>
      <c r="B102" s="1" t="s">
        <v>115</v>
      </c>
      <c r="C102" s="1" t="s">
        <v>822</v>
      </c>
      <c r="D102" t="s">
        <v>1206</v>
      </c>
      <c r="E102" t="s">
        <v>330</v>
      </c>
      <c r="G102" t="s">
        <v>113</v>
      </c>
      <c r="H102" t="s">
        <v>570</v>
      </c>
    </row>
    <row r="103" spans="1:8" x14ac:dyDescent="0.25">
      <c r="A103" t="s">
        <v>102</v>
      </c>
      <c r="B103" s="1" t="s">
        <v>568</v>
      </c>
      <c r="C103" s="1" t="s">
        <v>537</v>
      </c>
      <c r="D103" t="s">
        <v>255</v>
      </c>
      <c r="E103" t="s">
        <v>1529</v>
      </c>
      <c r="G103" t="s">
        <v>122</v>
      </c>
      <c r="H103" t="s">
        <v>575</v>
      </c>
    </row>
    <row r="104" spans="1:8" x14ac:dyDescent="0.25">
      <c r="A104" t="s">
        <v>103</v>
      </c>
      <c r="B104" s="1" t="s">
        <v>117</v>
      </c>
      <c r="C104" s="1" t="s">
        <v>823</v>
      </c>
      <c r="D104" t="s">
        <v>1424</v>
      </c>
      <c r="E104" t="s">
        <v>68</v>
      </c>
      <c r="G104" t="s">
        <v>130</v>
      </c>
      <c r="H104" t="s">
        <v>591</v>
      </c>
    </row>
    <row r="105" spans="1:8" x14ac:dyDescent="0.25">
      <c r="A105" t="s">
        <v>104</v>
      </c>
      <c r="B105" s="1" t="s">
        <v>569</v>
      </c>
      <c r="C105" s="1" t="s">
        <v>824</v>
      </c>
      <c r="D105" t="s">
        <v>1425</v>
      </c>
      <c r="E105" t="s">
        <v>1530</v>
      </c>
      <c r="G105" t="s">
        <v>133</v>
      </c>
      <c r="H105" t="s">
        <v>594</v>
      </c>
    </row>
    <row r="106" spans="1:8" x14ac:dyDescent="0.25">
      <c r="A106" t="s">
        <v>105</v>
      </c>
      <c r="B106" s="1" t="s">
        <v>119</v>
      </c>
      <c r="C106" s="1" t="s">
        <v>825</v>
      </c>
      <c r="D106" t="s">
        <v>1063</v>
      </c>
      <c r="E106" t="s">
        <v>1531</v>
      </c>
      <c r="G106" t="s">
        <v>139</v>
      </c>
      <c r="H106" t="s">
        <v>597</v>
      </c>
    </row>
    <row r="107" spans="1:8" x14ac:dyDescent="0.25">
      <c r="A107" t="s">
        <v>106</v>
      </c>
      <c r="B107" s="1" t="s">
        <v>570</v>
      </c>
      <c r="C107" s="1" t="s">
        <v>56</v>
      </c>
      <c r="D107" t="s">
        <v>1426</v>
      </c>
      <c r="E107" t="s">
        <v>1532</v>
      </c>
      <c r="G107" t="s">
        <v>145</v>
      </c>
      <c r="H107" t="s">
        <v>598</v>
      </c>
    </row>
    <row r="108" spans="1:8" x14ac:dyDescent="0.25">
      <c r="A108" t="s">
        <v>107</v>
      </c>
      <c r="B108" s="1" t="s">
        <v>120</v>
      </c>
      <c r="C108" s="1" t="s">
        <v>826</v>
      </c>
      <c r="D108" t="s">
        <v>1427</v>
      </c>
      <c r="E108" t="s">
        <v>1533</v>
      </c>
      <c r="G108" t="s">
        <v>146</v>
      </c>
      <c r="H108" t="s">
        <v>599</v>
      </c>
    </row>
    <row r="109" spans="1:8" x14ac:dyDescent="0.25">
      <c r="A109" t="s">
        <v>108</v>
      </c>
      <c r="B109" s="1" t="s">
        <v>121</v>
      </c>
      <c r="C109" s="1" t="s">
        <v>827</v>
      </c>
      <c r="D109" t="s">
        <v>487</v>
      </c>
      <c r="E109" t="s">
        <v>1065</v>
      </c>
      <c r="G109" t="s">
        <v>148</v>
      </c>
      <c r="H109" t="s">
        <v>600</v>
      </c>
    </row>
    <row r="110" spans="1:8" x14ac:dyDescent="0.25">
      <c r="A110" t="s">
        <v>109</v>
      </c>
      <c r="B110" s="1" t="s">
        <v>123</v>
      </c>
      <c r="C110" s="1" t="s">
        <v>828</v>
      </c>
      <c r="D110" t="s">
        <v>1428</v>
      </c>
      <c r="E110" t="s">
        <v>1534</v>
      </c>
      <c r="G110" t="s">
        <v>153</v>
      </c>
      <c r="H110" t="s">
        <v>607</v>
      </c>
    </row>
    <row r="111" spans="1:8" x14ac:dyDescent="0.25">
      <c r="A111" t="s">
        <v>110</v>
      </c>
      <c r="B111" s="1" t="s">
        <v>571</v>
      </c>
      <c r="C111" s="1" t="s">
        <v>540</v>
      </c>
      <c r="D111" t="s">
        <v>1429</v>
      </c>
      <c r="E111" t="s">
        <v>1535</v>
      </c>
      <c r="G111" t="s">
        <v>169</v>
      </c>
      <c r="H111" t="s">
        <v>608</v>
      </c>
    </row>
    <row r="112" spans="1:8" x14ac:dyDescent="0.25">
      <c r="A112" t="s">
        <v>111</v>
      </c>
      <c r="B112" s="1" t="s">
        <v>572</v>
      </c>
      <c r="C112" s="1" t="s">
        <v>829</v>
      </c>
      <c r="D112" t="s">
        <v>78</v>
      </c>
      <c r="E112" t="s">
        <v>81</v>
      </c>
      <c r="G112" t="s">
        <v>173</v>
      </c>
      <c r="H112" t="s">
        <v>610</v>
      </c>
    </row>
    <row r="113" spans="1:8" x14ac:dyDescent="0.25">
      <c r="A113" t="s">
        <v>112</v>
      </c>
      <c r="B113" s="1" t="s">
        <v>573</v>
      </c>
      <c r="C113" s="1" t="s">
        <v>830</v>
      </c>
      <c r="D113" t="s">
        <v>1430</v>
      </c>
      <c r="E113" t="s">
        <v>124</v>
      </c>
      <c r="G113" t="s">
        <v>175</v>
      </c>
      <c r="H113" t="s">
        <v>611</v>
      </c>
    </row>
    <row r="114" spans="1:8" x14ac:dyDescent="0.25">
      <c r="A114" t="s">
        <v>113</v>
      </c>
      <c r="B114" s="1" t="s">
        <v>126</v>
      </c>
      <c r="C114" s="1" t="s">
        <v>831</v>
      </c>
      <c r="D114" t="s">
        <v>468</v>
      </c>
      <c r="E114" t="s">
        <v>1536</v>
      </c>
      <c r="G114" t="s">
        <v>185</v>
      </c>
      <c r="H114" t="s">
        <v>612</v>
      </c>
    </row>
    <row r="115" spans="1:8" x14ac:dyDescent="0.25">
      <c r="A115" t="s">
        <v>114</v>
      </c>
      <c r="B115" s="1" t="s">
        <v>574</v>
      </c>
      <c r="C115" s="1" t="s">
        <v>541</v>
      </c>
      <c r="D115" t="s">
        <v>340</v>
      </c>
      <c r="E115" t="s">
        <v>1537</v>
      </c>
      <c r="G115" t="s">
        <v>196</v>
      </c>
      <c r="H115" t="s">
        <v>613</v>
      </c>
    </row>
    <row r="116" spans="1:8" x14ac:dyDescent="0.25">
      <c r="A116" t="s">
        <v>115</v>
      </c>
      <c r="B116" s="1" t="s">
        <v>575</v>
      </c>
      <c r="C116" s="1" t="s">
        <v>832</v>
      </c>
      <c r="D116" t="s">
        <v>72</v>
      </c>
      <c r="E116" t="s">
        <v>1538</v>
      </c>
      <c r="G116" t="s">
        <v>197</v>
      </c>
      <c r="H116" t="s">
        <v>616</v>
      </c>
    </row>
    <row r="117" spans="1:8" x14ac:dyDescent="0.25">
      <c r="A117" t="s">
        <v>116</v>
      </c>
      <c r="B117" s="1" t="s">
        <v>132</v>
      </c>
      <c r="C117" s="1" t="s">
        <v>833</v>
      </c>
      <c r="D117" t="s">
        <v>788</v>
      </c>
      <c r="E117" t="s">
        <v>399</v>
      </c>
      <c r="G117" t="s">
        <v>206</v>
      </c>
      <c r="H117" t="s">
        <v>617</v>
      </c>
    </row>
    <row r="118" spans="1:8" x14ac:dyDescent="0.25">
      <c r="A118" t="s">
        <v>117</v>
      </c>
      <c r="B118" s="1" t="s">
        <v>576</v>
      </c>
      <c r="C118" s="1" t="s">
        <v>834</v>
      </c>
      <c r="D118" t="s">
        <v>1431</v>
      </c>
      <c r="E118" t="s">
        <v>416</v>
      </c>
      <c r="G118" t="s">
        <v>207</v>
      </c>
      <c r="H118" t="s">
        <v>618</v>
      </c>
    </row>
    <row r="119" spans="1:8" x14ac:dyDescent="0.25">
      <c r="A119" t="s">
        <v>118</v>
      </c>
      <c r="B119" s="1" t="s">
        <v>577</v>
      </c>
      <c r="C119" s="1" t="s">
        <v>63</v>
      </c>
      <c r="D119" t="s">
        <v>1432</v>
      </c>
      <c r="E119" t="s">
        <v>926</v>
      </c>
      <c r="G119" t="s">
        <v>217</v>
      </c>
      <c r="H119" t="s">
        <v>622</v>
      </c>
    </row>
    <row r="120" spans="1:8" x14ac:dyDescent="0.25">
      <c r="A120" t="s">
        <v>119</v>
      </c>
      <c r="B120" s="1" t="s">
        <v>136</v>
      </c>
      <c r="C120" s="1" t="s">
        <v>835</v>
      </c>
      <c r="D120" t="s">
        <v>151</v>
      </c>
      <c r="E120" t="s">
        <v>1244</v>
      </c>
      <c r="G120" t="s">
        <v>222</v>
      </c>
      <c r="H120" t="s">
        <v>623</v>
      </c>
    </row>
    <row r="121" spans="1:8" x14ac:dyDescent="0.25">
      <c r="A121" t="s">
        <v>120</v>
      </c>
      <c r="B121" s="1" t="s">
        <v>578</v>
      </c>
      <c r="C121" s="1" t="s">
        <v>64</v>
      </c>
      <c r="D121" t="s">
        <v>176</v>
      </c>
      <c r="E121" t="s">
        <v>1539</v>
      </c>
      <c r="G121" t="s">
        <v>227</v>
      </c>
      <c r="H121" t="s">
        <v>624</v>
      </c>
    </row>
    <row r="122" spans="1:8" x14ac:dyDescent="0.25">
      <c r="A122" t="s">
        <v>121</v>
      </c>
      <c r="B122" s="1" t="s">
        <v>579</v>
      </c>
      <c r="C122" s="1" t="s">
        <v>836</v>
      </c>
      <c r="D122" t="s">
        <v>944</v>
      </c>
      <c r="E122" t="s">
        <v>1540</v>
      </c>
      <c r="G122" t="s">
        <v>228</v>
      </c>
      <c r="H122" t="s">
        <v>627</v>
      </c>
    </row>
    <row r="123" spans="1:8" x14ac:dyDescent="0.25">
      <c r="A123" t="s">
        <v>122</v>
      </c>
      <c r="B123" s="1" t="s">
        <v>580</v>
      </c>
      <c r="C123" s="1" t="s">
        <v>65</v>
      </c>
      <c r="D123" t="s">
        <v>1433</v>
      </c>
      <c r="E123" t="s">
        <v>1541</v>
      </c>
      <c r="G123" t="s">
        <v>244</v>
      </c>
      <c r="H123" t="s">
        <v>633</v>
      </c>
    </row>
    <row r="124" spans="1:8" x14ac:dyDescent="0.25">
      <c r="A124" t="s">
        <v>123</v>
      </c>
      <c r="B124" s="1" t="s">
        <v>581</v>
      </c>
      <c r="C124" s="1" t="s">
        <v>69</v>
      </c>
      <c r="D124" t="s">
        <v>565</v>
      </c>
      <c r="E124" t="s">
        <v>1542</v>
      </c>
      <c r="G124" t="s">
        <v>247</v>
      </c>
      <c r="H124" t="s">
        <v>635</v>
      </c>
    </row>
    <row r="125" spans="1:8" x14ac:dyDescent="0.25">
      <c r="A125" t="s">
        <v>124</v>
      </c>
      <c r="B125" s="1" t="s">
        <v>582</v>
      </c>
      <c r="C125" s="1" t="s">
        <v>837</v>
      </c>
      <c r="D125" t="s">
        <v>26</v>
      </c>
      <c r="E125" t="s">
        <v>56</v>
      </c>
      <c r="G125" t="s">
        <v>257</v>
      </c>
      <c r="H125" t="s">
        <v>641</v>
      </c>
    </row>
    <row r="126" spans="1:8" x14ac:dyDescent="0.25">
      <c r="A126" t="s">
        <v>125</v>
      </c>
      <c r="B126" s="1" t="s">
        <v>583</v>
      </c>
      <c r="C126" s="1" t="s">
        <v>71</v>
      </c>
      <c r="D126" t="s">
        <v>114</v>
      </c>
      <c r="E126" t="s">
        <v>1543</v>
      </c>
      <c r="G126" t="s">
        <v>261</v>
      </c>
      <c r="H126" t="s">
        <v>642</v>
      </c>
    </row>
    <row r="127" spans="1:8" x14ac:dyDescent="0.25">
      <c r="A127" t="s">
        <v>126</v>
      </c>
      <c r="B127" s="1" t="s">
        <v>584</v>
      </c>
      <c r="C127" s="1" t="s">
        <v>72</v>
      </c>
      <c r="D127" t="s">
        <v>838</v>
      </c>
      <c r="E127" t="s">
        <v>1544</v>
      </c>
      <c r="G127" t="s">
        <v>275</v>
      </c>
      <c r="H127" t="s">
        <v>643</v>
      </c>
    </row>
    <row r="128" spans="1:8" x14ac:dyDescent="0.25">
      <c r="A128" t="s">
        <v>127</v>
      </c>
      <c r="B128" s="1" t="s">
        <v>142</v>
      </c>
      <c r="C128" s="1" t="s">
        <v>838</v>
      </c>
      <c r="D128" t="s">
        <v>71</v>
      </c>
      <c r="E128" t="s">
        <v>262</v>
      </c>
      <c r="G128" t="s">
        <v>285</v>
      </c>
      <c r="H128" t="s">
        <v>648</v>
      </c>
    </row>
    <row r="129" spans="1:8" x14ac:dyDescent="0.25">
      <c r="A129" t="s">
        <v>128</v>
      </c>
      <c r="B129" s="1" t="s">
        <v>143</v>
      </c>
      <c r="C129" s="1" t="s">
        <v>74</v>
      </c>
      <c r="D129" t="s">
        <v>809</v>
      </c>
      <c r="E129" t="s">
        <v>1193</v>
      </c>
      <c r="G129" t="s">
        <v>287</v>
      </c>
      <c r="H129" t="s">
        <v>649</v>
      </c>
    </row>
    <row r="130" spans="1:8" x14ac:dyDescent="0.25">
      <c r="A130" t="s">
        <v>129</v>
      </c>
      <c r="B130" s="1" t="s">
        <v>144</v>
      </c>
      <c r="C130" s="1" t="s">
        <v>839</v>
      </c>
      <c r="D130" t="s">
        <v>1434</v>
      </c>
      <c r="E130" t="s">
        <v>20</v>
      </c>
      <c r="G130" t="s">
        <v>295</v>
      </c>
      <c r="H130" t="s">
        <v>650</v>
      </c>
    </row>
    <row r="131" spans="1:8" x14ac:dyDescent="0.25">
      <c r="A131" t="s">
        <v>130</v>
      </c>
      <c r="B131" s="1" t="s">
        <v>585</v>
      </c>
      <c r="C131" s="1" t="s">
        <v>840</v>
      </c>
      <c r="D131" t="s">
        <v>990</v>
      </c>
      <c r="E131" t="s">
        <v>1178</v>
      </c>
      <c r="G131" t="s">
        <v>302</v>
      </c>
      <c r="H131" t="s">
        <v>651</v>
      </c>
    </row>
    <row r="132" spans="1:8" x14ac:dyDescent="0.25">
      <c r="A132" t="s">
        <v>131</v>
      </c>
      <c r="B132" s="1" t="s">
        <v>586</v>
      </c>
      <c r="C132" s="1" t="s">
        <v>841</v>
      </c>
      <c r="D132" t="s">
        <v>11</v>
      </c>
      <c r="E132" t="s">
        <v>1545</v>
      </c>
      <c r="G132" t="s">
        <v>316</v>
      </c>
      <c r="H132" t="s">
        <v>657</v>
      </c>
    </row>
    <row r="133" spans="1:8" x14ac:dyDescent="0.25">
      <c r="A133" t="s">
        <v>132</v>
      </c>
      <c r="B133" s="1" t="s">
        <v>587</v>
      </c>
      <c r="C133" s="1" t="s">
        <v>842</v>
      </c>
      <c r="D133" t="s">
        <v>1435</v>
      </c>
      <c r="E133" t="s">
        <v>1546</v>
      </c>
      <c r="G133" t="s">
        <v>322</v>
      </c>
      <c r="H133" t="s">
        <v>674</v>
      </c>
    </row>
    <row r="134" spans="1:8" x14ac:dyDescent="0.25">
      <c r="A134" t="s">
        <v>133</v>
      </c>
      <c r="B134" s="1" t="s">
        <v>151</v>
      </c>
      <c r="C134" s="1" t="s">
        <v>843</v>
      </c>
      <c r="D134" t="s">
        <v>1436</v>
      </c>
      <c r="E134" t="s">
        <v>69</v>
      </c>
      <c r="G134" t="s">
        <v>323</v>
      </c>
      <c r="H134" t="s">
        <v>680</v>
      </c>
    </row>
    <row r="135" spans="1:8" x14ac:dyDescent="0.25">
      <c r="A135" t="s">
        <v>134</v>
      </c>
      <c r="B135" s="1" t="s">
        <v>152</v>
      </c>
      <c r="C135" s="1" t="s">
        <v>844</v>
      </c>
      <c r="D135" t="s">
        <v>1437</v>
      </c>
      <c r="E135" t="s">
        <v>1547</v>
      </c>
      <c r="G135" t="s">
        <v>324</v>
      </c>
      <c r="H135" t="s">
        <v>683</v>
      </c>
    </row>
    <row r="136" spans="1:8" x14ac:dyDescent="0.25">
      <c r="A136" t="s">
        <v>135</v>
      </c>
      <c r="B136" s="1" t="s">
        <v>154</v>
      </c>
      <c r="C136" s="1" t="s">
        <v>845</v>
      </c>
      <c r="D136" t="s">
        <v>959</v>
      </c>
      <c r="E136" t="s">
        <v>611</v>
      </c>
      <c r="G136" t="s">
        <v>332</v>
      </c>
      <c r="H136" t="s">
        <v>688</v>
      </c>
    </row>
    <row r="137" spans="1:8" x14ac:dyDescent="0.25">
      <c r="A137" t="s">
        <v>136</v>
      </c>
      <c r="B137" s="1" t="s">
        <v>155</v>
      </c>
      <c r="C137" s="1" t="s">
        <v>846</v>
      </c>
      <c r="D137" t="s">
        <v>1438</v>
      </c>
      <c r="E137" t="s">
        <v>1548</v>
      </c>
      <c r="G137" t="s">
        <v>335</v>
      </c>
      <c r="H137" t="s">
        <v>689</v>
      </c>
    </row>
    <row r="138" spans="1:8" x14ac:dyDescent="0.25">
      <c r="A138" t="s">
        <v>137</v>
      </c>
      <c r="B138" s="1" t="s">
        <v>156</v>
      </c>
      <c r="C138" s="1" t="s">
        <v>847</v>
      </c>
      <c r="D138" t="s">
        <v>1439</v>
      </c>
      <c r="E138" t="s">
        <v>1549</v>
      </c>
      <c r="G138" t="s">
        <v>342</v>
      </c>
      <c r="H138" t="s">
        <v>697</v>
      </c>
    </row>
    <row r="139" spans="1:8" x14ac:dyDescent="0.25">
      <c r="A139" t="s">
        <v>138</v>
      </c>
      <c r="B139" s="1" t="s">
        <v>157</v>
      </c>
      <c r="C139" s="1" t="s">
        <v>848</v>
      </c>
      <c r="D139" t="s">
        <v>1440</v>
      </c>
      <c r="E139" t="s">
        <v>1550</v>
      </c>
      <c r="G139" t="s">
        <v>344</v>
      </c>
      <c r="H139" t="s">
        <v>700</v>
      </c>
    </row>
    <row r="140" spans="1:8" x14ac:dyDescent="0.25">
      <c r="A140" t="s">
        <v>139</v>
      </c>
      <c r="B140" s="1" t="s">
        <v>158</v>
      </c>
      <c r="C140" s="1" t="s">
        <v>849</v>
      </c>
      <c r="D140" t="s">
        <v>1441</v>
      </c>
      <c r="E140" t="s">
        <v>1551</v>
      </c>
      <c r="G140" t="s">
        <v>345</v>
      </c>
      <c r="H140" t="s">
        <v>707</v>
      </c>
    </row>
    <row r="141" spans="1:8" x14ac:dyDescent="0.25">
      <c r="A141" t="s">
        <v>140</v>
      </c>
      <c r="B141" s="1" t="s">
        <v>163</v>
      </c>
      <c r="C141" s="1" t="s">
        <v>850</v>
      </c>
      <c r="D141" t="s">
        <v>1122</v>
      </c>
      <c r="E141" t="s">
        <v>1552</v>
      </c>
      <c r="G141" t="s">
        <v>351</v>
      </c>
      <c r="H141" t="s">
        <v>711</v>
      </c>
    </row>
    <row r="142" spans="1:8" x14ac:dyDescent="0.25">
      <c r="A142" t="s">
        <v>141</v>
      </c>
      <c r="B142" s="1" t="s">
        <v>165</v>
      </c>
      <c r="C142" s="1" t="s">
        <v>851</v>
      </c>
      <c r="D142" t="s">
        <v>575</v>
      </c>
      <c r="E142" t="s">
        <v>70</v>
      </c>
      <c r="G142" t="s">
        <v>352</v>
      </c>
      <c r="H142" t="s">
        <v>712</v>
      </c>
    </row>
    <row r="143" spans="1:8" x14ac:dyDescent="0.25">
      <c r="A143" t="s">
        <v>142</v>
      </c>
      <c r="B143" s="1" t="s">
        <v>166</v>
      </c>
      <c r="C143" s="1" t="s">
        <v>852</v>
      </c>
      <c r="D143" t="s">
        <v>596</v>
      </c>
      <c r="E143" t="s">
        <v>905</v>
      </c>
      <c r="G143" t="s">
        <v>392</v>
      </c>
      <c r="H143" t="s">
        <v>718</v>
      </c>
    </row>
    <row r="144" spans="1:8" x14ac:dyDescent="0.25">
      <c r="A144" t="s">
        <v>143</v>
      </c>
      <c r="B144" s="1" t="s">
        <v>167</v>
      </c>
      <c r="C144" s="1" t="s">
        <v>853</v>
      </c>
      <c r="D144" t="s">
        <v>1442</v>
      </c>
      <c r="E144" t="s">
        <v>1553</v>
      </c>
      <c r="G144" t="s">
        <v>399</v>
      </c>
      <c r="H144" t="s">
        <v>720</v>
      </c>
    </row>
    <row r="145" spans="1:8" x14ac:dyDescent="0.25">
      <c r="A145" t="s">
        <v>144</v>
      </c>
      <c r="B145" s="1" t="s">
        <v>170</v>
      </c>
      <c r="C145" s="1" t="s">
        <v>854</v>
      </c>
      <c r="D145" t="s">
        <v>1443</v>
      </c>
      <c r="E145" t="s">
        <v>1554</v>
      </c>
      <c r="G145" t="s">
        <v>401</v>
      </c>
      <c r="H145" t="s">
        <v>721</v>
      </c>
    </row>
    <row r="146" spans="1:8" x14ac:dyDescent="0.25">
      <c r="A146" t="s">
        <v>145</v>
      </c>
      <c r="B146" s="1" t="s">
        <v>171</v>
      </c>
      <c r="C146" s="1" t="s">
        <v>855</v>
      </c>
      <c r="D146" t="s">
        <v>1121</v>
      </c>
      <c r="E146" t="s">
        <v>1103</v>
      </c>
      <c r="G146" t="s">
        <v>404</v>
      </c>
      <c r="H146" t="s">
        <v>727</v>
      </c>
    </row>
    <row r="147" spans="1:8" x14ac:dyDescent="0.25">
      <c r="A147" t="s">
        <v>146</v>
      </c>
      <c r="B147" s="1" t="s">
        <v>172</v>
      </c>
      <c r="C147" s="1" t="s">
        <v>78</v>
      </c>
      <c r="D147" t="s">
        <v>537</v>
      </c>
      <c r="E147" t="s">
        <v>1555</v>
      </c>
      <c r="G147" t="s">
        <v>409</v>
      </c>
      <c r="H147" t="s">
        <v>737</v>
      </c>
    </row>
    <row r="148" spans="1:8" x14ac:dyDescent="0.25">
      <c r="A148" t="s">
        <v>147</v>
      </c>
      <c r="B148" s="1" t="s">
        <v>588</v>
      </c>
      <c r="C148" s="1" t="s">
        <v>856</v>
      </c>
      <c r="D148" t="s">
        <v>272</v>
      </c>
      <c r="E148" t="s">
        <v>1556</v>
      </c>
      <c r="G148" t="s">
        <v>424</v>
      </c>
      <c r="H148" t="s">
        <v>738</v>
      </c>
    </row>
    <row r="149" spans="1:8" x14ac:dyDescent="0.25">
      <c r="A149" t="s">
        <v>148</v>
      </c>
      <c r="B149" s="1" t="s">
        <v>589</v>
      </c>
      <c r="C149" s="1" t="s">
        <v>857</v>
      </c>
      <c r="D149" t="s">
        <v>50</v>
      </c>
      <c r="E149" t="s">
        <v>914</v>
      </c>
      <c r="G149" t="s">
        <v>425</v>
      </c>
      <c r="H149" t="s">
        <v>739</v>
      </c>
    </row>
    <row r="150" spans="1:8" x14ac:dyDescent="0.25">
      <c r="A150" t="s">
        <v>149</v>
      </c>
      <c r="B150" s="1" t="s">
        <v>590</v>
      </c>
      <c r="C150" s="1" t="s">
        <v>858</v>
      </c>
      <c r="D150" t="s">
        <v>1444</v>
      </c>
      <c r="E150" t="s">
        <v>1557</v>
      </c>
      <c r="G150" t="s">
        <v>456</v>
      </c>
    </row>
    <row r="151" spans="1:8" x14ac:dyDescent="0.25">
      <c r="A151" t="s">
        <v>150</v>
      </c>
      <c r="B151" s="1" t="s">
        <v>176</v>
      </c>
      <c r="C151" s="1" t="s">
        <v>859</v>
      </c>
      <c r="D151" t="s">
        <v>1445</v>
      </c>
      <c r="E151" t="s">
        <v>1558</v>
      </c>
      <c r="G151" t="s">
        <v>463</v>
      </c>
    </row>
    <row r="152" spans="1:8" x14ac:dyDescent="0.25">
      <c r="A152" t="s">
        <v>151</v>
      </c>
      <c r="B152" s="1" t="s">
        <v>177</v>
      </c>
      <c r="C152" s="1" t="s">
        <v>79</v>
      </c>
      <c r="D152" t="s">
        <v>234</v>
      </c>
      <c r="E152" t="s">
        <v>1559</v>
      </c>
      <c r="G152" t="s">
        <v>466</v>
      </c>
    </row>
    <row r="153" spans="1:8" x14ac:dyDescent="0.25">
      <c r="A153" t="s">
        <v>152</v>
      </c>
      <c r="B153" s="1" t="s">
        <v>178</v>
      </c>
      <c r="C153" s="1" t="s">
        <v>860</v>
      </c>
      <c r="D153" t="s">
        <v>1446</v>
      </c>
      <c r="E153" t="s">
        <v>1343</v>
      </c>
      <c r="G153" t="s">
        <v>468</v>
      </c>
    </row>
    <row r="154" spans="1:8" x14ac:dyDescent="0.25">
      <c r="A154" t="s">
        <v>153</v>
      </c>
      <c r="B154" s="1" t="s">
        <v>591</v>
      </c>
      <c r="C154" s="1" t="s">
        <v>550</v>
      </c>
      <c r="D154" t="s">
        <v>1447</v>
      </c>
      <c r="E154" t="s">
        <v>1560</v>
      </c>
      <c r="G154" t="s">
        <v>471</v>
      </c>
    </row>
    <row r="155" spans="1:8" x14ac:dyDescent="0.25">
      <c r="A155" t="s">
        <v>154</v>
      </c>
      <c r="B155" s="1" t="s">
        <v>179</v>
      </c>
      <c r="C155" s="1" t="s">
        <v>81</v>
      </c>
      <c r="D155" t="s">
        <v>1448</v>
      </c>
      <c r="E155" t="s">
        <v>1561</v>
      </c>
      <c r="G155" t="s">
        <v>475</v>
      </c>
    </row>
    <row r="156" spans="1:8" x14ac:dyDescent="0.25">
      <c r="A156" t="s">
        <v>155</v>
      </c>
      <c r="B156" s="1" t="s">
        <v>592</v>
      </c>
      <c r="C156" s="1" t="s">
        <v>861</v>
      </c>
      <c r="D156" t="s">
        <v>81</v>
      </c>
      <c r="E156" t="s">
        <v>335</v>
      </c>
      <c r="G156" t="s">
        <v>476</v>
      </c>
    </row>
    <row r="157" spans="1:8" x14ac:dyDescent="0.25">
      <c r="A157" t="s">
        <v>156</v>
      </c>
      <c r="B157" s="1" t="s">
        <v>182</v>
      </c>
      <c r="C157" s="1" t="s">
        <v>551</v>
      </c>
      <c r="D157" t="s">
        <v>169</v>
      </c>
      <c r="E157" t="s">
        <v>1562</v>
      </c>
      <c r="G157" t="s">
        <v>487</v>
      </c>
    </row>
    <row r="158" spans="1:8" x14ac:dyDescent="0.25">
      <c r="A158" t="s">
        <v>157</v>
      </c>
      <c r="B158" s="1" t="s">
        <v>184</v>
      </c>
      <c r="C158" s="1" t="s">
        <v>82</v>
      </c>
      <c r="D158" t="s">
        <v>1449</v>
      </c>
      <c r="E158" t="s">
        <v>1563</v>
      </c>
      <c r="G158" t="s">
        <v>492</v>
      </c>
    </row>
    <row r="159" spans="1:8" x14ac:dyDescent="0.25">
      <c r="A159" t="s">
        <v>158</v>
      </c>
      <c r="B159" s="1" t="s">
        <v>593</v>
      </c>
      <c r="C159" s="1" t="s">
        <v>862</v>
      </c>
      <c r="D159" t="s">
        <v>1450</v>
      </c>
      <c r="E159" t="s">
        <v>1564</v>
      </c>
      <c r="G159" t="s">
        <v>493</v>
      </c>
    </row>
    <row r="160" spans="1:8" x14ac:dyDescent="0.25">
      <c r="A160" t="s">
        <v>159</v>
      </c>
      <c r="B160" s="1" t="s">
        <v>186</v>
      </c>
      <c r="C160" s="1" t="s">
        <v>863</v>
      </c>
      <c r="D160" t="s">
        <v>113</v>
      </c>
      <c r="E160" t="s">
        <v>568</v>
      </c>
      <c r="G160" t="s">
        <v>498</v>
      </c>
    </row>
    <row r="161" spans="1:5" x14ac:dyDescent="0.25">
      <c r="A161" t="s">
        <v>160</v>
      </c>
      <c r="B161" s="1" t="s">
        <v>594</v>
      </c>
      <c r="C161" s="1" t="s">
        <v>864</v>
      </c>
      <c r="D161" t="s">
        <v>1451</v>
      </c>
      <c r="E161" t="s">
        <v>1076</v>
      </c>
    </row>
    <row r="162" spans="1:5" x14ac:dyDescent="0.25">
      <c r="A162" t="s">
        <v>161</v>
      </c>
      <c r="B162" s="1" t="s">
        <v>595</v>
      </c>
      <c r="C162" s="1" t="s">
        <v>87</v>
      </c>
      <c r="D162" t="s">
        <v>1452</v>
      </c>
      <c r="E162" t="s">
        <v>1565</v>
      </c>
    </row>
    <row r="163" spans="1:5" x14ac:dyDescent="0.25">
      <c r="A163" t="s">
        <v>162</v>
      </c>
      <c r="B163" s="1" t="s">
        <v>596</v>
      </c>
      <c r="C163" s="1" t="s">
        <v>865</v>
      </c>
      <c r="D163" t="s">
        <v>1453</v>
      </c>
      <c r="E163" t="s">
        <v>1566</v>
      </c>
    </row>
    <row r="164" spans="1:5" x14ac:dyDescent="0.25">
      <c r="A164" t="s">
        <v>163</v>
      </c>
      <c r="B164" s="1" t="s">
        <v>190</v>
      </c>
      <c r="C164" s="1" t="s">
        <v>866</v>
      </c>
      <c r="D164" t="s">
        <v>1454</v>
      </c>
      <c r="E164" t="s">
        <v>1567</v>
      </c>
    </row>
    <row r="165" spans="1:5" x14ac:dyDescent="0.25">
      <c r="A165" t="s">
        <v>164</v>
      </c>
      <c r="B165" s="1" t="s">
        <v>597</v>
      </c>
      <c r="C165" s="1" t="s">
        <v>553</v>
      </c>
      <c r="D165" t="s">
        <v>1455</v>
      </c>
      <c r="E165" t="s">
        <v>196</v>
      </c>
    </row>
    <row r="166" spans="1:5" x14ac:dyDescent="0.25">
      <c r="A166" t="s">
        <v>165</v>
      </c>
      <c r="B166" s="1" t="s">
        <v>598</v>
      </c>
      <c r="C166" s="1" t="s">
        <v>554</v>
      </c>
      <c r="D166" t="s">
        <v>1322</v>
      </c>
      <c r="E166" t="s">
        <v>279</v>
      </c>
    </row>
    <row r="167" spans="1:5" x14ac:dyDescent="0.25">
      <c r="A167" t="s">
        <v>166</v>
      </c>
      <c r="B167" s="1" t="s">
        <v>193</v>
      </c>
      <c r="C167" s="1" t="s">
        <v>867</v>
      </c>
      <c r="D167" t="s">
        <v>302</v>
      </c>
      <c r="E167" t="s">
        <v>876</v>
      </c>
    </row>
    <row r="168" spans="1:5" x14ac:dyDescent="0.25">
      <c r="A168" t="s">
        <v>167</v>
      </c>
      <c r="B168" s="1" t="s">
        <v>599</v>
      </c>
      <c r="C168" s="1" t="s">
        <v>93</v>
      </c>
      <c r="D168" t="s">
        <v>1456</v>
      </c>
      <c r="E168" t="s">
        <v>1568</v>
      </c>
    </row>
    <row r="169" spans="1:5" x14ac:dyDescent="0.25">
      <c r="A169" t="s">
        <v>168</v>
      </c>
      <c r="B169" s="1" t="s">
        <v>194</v>
      </c>
      <c r="C169" s="1" t="s">
        <v>95</v>
      </c>
      <c r="D169" t="s">
        <v>1457</v>
      </c>
      <c r="E169" t="s">
        <v>628</v>
      </c>
    </row>
    <row r="170" spans="1:5" x14ac:dyDescent="0.25">
      <c r="A170" t="s">
        <v>169</v>
      </c>
      <c r="B170" s="1" t="s">
        <v>195</v>
      </c>
      <c r="C170" s="1" t="s">
        <v>96</v>
      </c>
      <c r="D170" t="s">
        <v>20</v>
      </c>
      <c r="E170" t="s">
        <v>906</v>
      </c>
    </row>
    <row r="171" spans="1:5" x14ac:dyDescent="0.25">
      <c r="A171" t="s">
        <v>170</v>
      </c>
      <c r="B171" s="1" t="s">
        <v>600</v>
      </c>
      <c r="C171" s="1" t="s">
        <v>868</v>
      </c>
      <c r="D171" t="s">
        <v>1458</v>
      </c>
      <c r="E171" t="s">
        <v>115</v>
      </c>
    </row>
    <row r="172" spans="1:5" x14ac:dyDescent="0.25">
      <c r="A172" t="s">
        <v>171</v>
      </c>
      <c r="B172" s="1" t="s">
        <v>601</v>
      </c>
      <c r="C172" s="1" t="s">
        <v>869</v>
      </c>
      <c r="D172" t="s">
        <v>899</v>
      </c>
      <c r="E172" t="s">
        <v>1569</v>
      </c>
    </row>
    <row r="173" spans="1:5" x14ac:dyDescent="0.25">
      <c r="A173" t="s">
        <v>172</v>
      </c>
      <c r="B173" s="1" t="s">
        <v>198</v>
      </c>
      <c r="C173" s="1" t="s">
        <v>98</v>
      </c>
      <c r="D173" t="s">
        <v>852</v>
      </c>
      <c r="E173" t="s">
        <v>1337</v>
      </c>
    </row>
    <row r="174" spans="1:5" x14ac:dyDescent="0.25">
      <c r="A174" t="s">
        <v>173</v>
      </c>
      <c r="B174" s="1" t="s">
        <v>200</v>
      </c>
      <c r="C174" s="1" t="s">
        <v>870</v>
      </c>
      <c r="D174" t="s">
        <v>463</v>
      </c>
      <c r="E174" t="s">
        <v>1096</v>
      </c>
    </row>
    <row r="175" spans="1:5" x14ac:dyDescent="0.25">
      <c r="A175" t="s">
        <v>174</v>
      </c>
      <c r="B175" s="1" t="s">
        <v>602</v>
      </c>
      <c r="C175" s="1" t="s">
        <v>871</v>
      </c>
      <c r="D175" t="s">
        <v>598</v>
      </c>
      <c r="E175" t="s">
        <v>1570</v>
      </c>
    </row>
    <row r="176" spans="1:5" x14ac:dyDescent="0.25">
      <c r="A176" t="s">
        <v>175</v>
      </c>
      <c r="B176" s="1" t="s">
        <v>203</v>
      </c>
      <c r="C176" s="1" t="s">
        <v>872</v>
      </c>
      <c r="D176" t="s">
        <v>1459</v>
      </c>
      <c r="E176" t="s">
        <v>633</v>
      </c>
    </row>
    <row r="177" spans="1:5" x14ac:dyDescent="0.25">
      <c r="A177" t="s">
        <v>176</v>
      </c>
      <c r="B177" s="1" t="s">
        <v>603</v>
      </c>
      <c r="C177" s="1" t="s">
        <v>873</v>
      </c>
      <c r="D177" t="s">
        <v>1460</v>
      </c>
      <c r="E177" t="s">
        <v>757</v>
      </c>
    </row>
    <row r="178" spans="1:5" x14ac:dyDescent="0.25">
      <c r="A178" t="s">
        <v>177</v>
      </c>
      <c r="B178" s="1" t="s">
        <v>604</v>
      </c>
      <c r="C178" s="1" t="s">
        <v>100</v>
      </c>
      <c r="D178" t="s">
        <v>1461</v>
      </c>
      <c r="E178" t="s">
        <v>1169</v>
      </c>
    </row>
    <row r="179" spans="1:5" x14ac:dyDescent="0.25">
      <c r="A179" t="s">
        <v>178</v>
      </c>
      <c r="B179" s="1" t="s">
        <v>204</v>
      </c>
      <c r="C179" s="1" t="s">
        <v>874</v>
      </c>
      <c r="D179" t="s">
        <v>429</v>
      </c>
      <c r="E179" t="s">
        <v>1168</v>
      </c>
    </row>
    <row r="180" spans="1:5" x14ac:dyDescent="0.25">
      <c r="A180" t="s">
        <v>179</v>
      </c>
      <c r="B180" s="1" t="s">
        <v>605</v>
      </c>
      <c r="C180" s="1" t="s">
        <v>875</v>
      </c>
      <c r="D180" t="s">
        <v>467</v>
      </c>
      <c r="E180" t="s">
        <v>1571</v>
      </c>
    </row>
    <row r="181" spans="1:5" x14ac:dyDescent="0.25">
      <c r="A181" t="s">
        <v>180</v>
      </c>
      <c r="B181" s="1" t="s">
        <v>208</v>
      </c>
      <c r="C181" s="1" t="s">
        <v>876</v>
      </c>
      <c r="D181" t="s">
        <v>617</v>
      </c>
      <c r="E181" t="s">
        <v>642</v>
      </c>
    </row>
    <row r="182" spans="1:5" x14ac:dyDescent="0.25">
      <c r="A182" t="s">
        <v>181</v>
      </c>
      <c r="B182" s="1" t="s">
        <v>211</v>
      </c>
      <c r="C182" s="1" t="s">
        <v>877</v>
      </c>
      <c r="D182" t="s">
        <v>408</v>
      </c>
      <c r="E182" t="s">
        <v>1296</v>
      </c>
    </row>
    <row r="183" spans="1:5" x14ac:dyDescent="0.25">
      <c r="A183" t="s">
        <v>182</v>
      </c>
      <c r="B183" s="1" t="s">
        <v>606</v>
      </c>
      <c r="C183" s="1" t="s">
        <v>878</v>
      </c>
      <c r="D183" t="s">
        <v>1462</v>
      </c>
      <c r="E183" t="s">
        <v>178</v>
      </c>
    </row>
    <row r="184" spans="1:5" x14ac:dyDescent="0.25">
      <c r="A184" t="s">
        <v>183</v>
      </c>
      <c r="B184" s="1" t="s">
        <v>607</v>
      </c>
      <c r="C184" s="1" t="s">
        <v>879</v>
      </c>
      <c r="D184" t="s">
        <v>1463</v>
      </c>
      <c r="E184" t="s">
        <v>1572</v>
      </c>
    </row>
    <row r="185" spans="1:5" x14ac:dyDescent="0.25">
      <c r="A185" t="s">
        <v>184</v>
      </c>
      <c r="B185" s="1" t="s">
        <v>608</v>
      </c>
      <c r="C185" s="1" t="s">
        <v>880</v>
      </c>
      <c r="D185" t="s">
        <v>1464</v>
      </c>
      <c r="E185" t="s">
        <v>1041</v>
      </c>
    </row>
    <row r="186" spans="1:5" x14ac:dyDescent="0.25">
      <c r="A186" t="s">
        <v>185</v>
      </c>
      <c r="B186" s="1" t="s">
        <v>609</v>
      </c>
      <c r="C186" s="1" t="s">
        <v>881</v>
      </c>
      <c r="D186" t="s">
        <v>1465</v>
      </c>
      <c r="E186" t="s">
        <v>999</v>
      </c>
    </row>
    <row r="187" spans="1:5" x14ac:dyDescent="0.25">
      <c r="A187" t="s">
        <v>186</v>
      </c>
      <c r="B187" s="1" t="s">
        <v>610</v>
      </c>
      <c r="C187" s="1" t="s">
        <v>882</v>
      </c>
      <c r="D187" t="s">
        <v>1110</v>
      </c>
      <c r="E187" t="s">
        <v>1573</v>
      </c>
    </row>
    <row r="188" spans="1:5" x14ac:dyDescent="0.25">
      <c r="A188" t="s">
        <v>187</v>
      </c>
      <c r="B188" s="1" t="s">
        <v>219</v>
      </c>
      <c r="C188" s="1" t="s">
        <v>883</v>
      </c>
      <c r="D188" t="s">
        <v>1466</v>
      </c>
      <c r="E188" t="s">
        <v>686</v>
      </c>
    </row>
    <row r="189" spans="1:5" x14ac:dyDescent="0.25">
      <c r="A189" t="s">
        <v>188</v>
      </c>
      <c r="B189" s="1" t="s">
        <v>221</v>
      </c>
      <c r="C189" s="1" t="s">
        <v>884</v>
      </c>
      <c r="D189" t="s">
        <v>1467</v>
      </c>
      <c r="E189" t="s">
        <v>1574</v>
      </c>
    </row>
    <row r="190" spans="1:5" x14ac:dyDescent="0.25">
      <c r="A190" t="s">
        <v>189</v>
      </c>
      <c r="B190" s="1" t="s">
        <v>611</v>
      </c>
      <c r="C190" s="1" t="s">
        <v>885</v>
      </c>
      <c r="D190" t="s">
        <v>1468</v>
      </c>
      <c r="E190" t="s">
        <v>965</v>
      </c>
    </row>
    <row r="191" spans="1:5" x14ac:dyDescent="0.25">
      <c r="A191" t="s">
        <v>190</v>
      </c>
      <c r="B191" s="1" t="s">
        <v>223</v>
      </c>
      <c r="C191" s="1" t="s">
        <v>886</v>
      </c>
      <c r="D191" t="s">
        <v>1469</v>
      </c>
      <c r="E191" t="s">
        <v>1018</v>
      </c>
    </row>
    <row r="192" spans="1:5" x14ac:dyDescent="0.25">
      <c r="A192" t="s">
        <v>191</v>
      </c>
      <c r="B192" s="1" t="s">
        <v>612</v>
      </c>
      <c r="C192" s="1" t="s">
        <v>887</v>
      </c>
      <c r="D192" t="s">
        <v>1470</v>
      </c>
      <c r="E192" t="s">
        <v>1017</v>
      </c>
    </row>
    <row r="193" spans="1:5" x14ac:dyDescent="0.25">
      <c r="A193" t="s">
        <v>192</v>
      </c>
      <c r="B193" s="1" t="s">
        <v>225</v>
      </c>
      <c r="C193" s="1" t="s">
        <v>888</v>
      </c>
      <c r="E193" t="s">
        <v>1268</v>
      </c>
    </row>
    <row r="194" spans="1:5" x14ac:dyDescent="0.25">
      <c r="A194" t="s">
        <v>193</v>
      </c>
      <c r="B194" s="1" t="s">
        <v>613</v>
      </c>
      <c r="C194" s="1" t="s">
        <v>889</v>
      </c>
      <c r="E194" t="s">
        <v>588</v>
      </c>
    </row>
    <row r="195" spans="1:5" x14ac:dyDescent="0.25">
      <c r="A195" t="s">
        <v>194</v>
      </c>
      <c r="B195" s="1" t="s">
        <v>614</v>
      </c>
      <c r="C195" s="1" t="s">
        <v>890</v>
      </c>
      <c r="E195" t="s">
        <v>1575</v>
      </c>
    </row>
    <row r="196" spans="1:5" x14ac:dyDescent="0.25">
      <c r="A196" t="s">
        <v>195</v>
      </c>
      <c r="B196" s="1" t="s">
        <v>233</v>
      </c>
      <c r="C196" s="1" t="s">
        <v>891</v>
      </c>
      <c r="E196" t="s">
        <v>232</v>
      </c>
    </row>
    <row r="197" spans="1:5" x14ac:dyDescent="0.25">
      <c r="A197" t="s">
        <v>196</v>
      </c>
      <c r="B197" s="1" t="s">
        <v>234</v>
      </c>
      <c r="C197" s="1" t="s">
        <v>892</v>
      </c>
      <c r="E197" t="s">
        <v>1576</v>
      </c>
    </row>
    <row r="198" spans="1:5" x14ac:dyDescent="0.25">
      <c r="A198" t="s">
        <v>197</v>
      </c>
      <c r="B198" s="1" t="s">
        <v>237</v>
      </c>
      <c r="C198" s="1" t="s">
        <v>893</v>
      </c>
      <c r="E198" t="s">
        <v>961</v>
      </c>
    </row>
    <row r="199" spans="1:5" x14ac:dyDescent="0.25">
      <c r="A199" t="s">
        <v>198</v>
      </c>
      <c r="B199" s="1" t="s">
        <v>239</v>
      </c>
      <c r="C199" s="1" t="s">
        <v>894</v>
      </c>
      <c r="E199" t="s">
        <v>782</v>
      </c>
    </row>
    <row r="200" spans="1:5" x14ac:dyDescent="0.25">
      <c r="A200" t="s">
        <v>199</v>
      </c>
      <c r="B200" s="1" t="s">
        <v>615</v>
      </c>
      <c r="C200" s="1" t="s">
        <v>895</v>
      </c>
      <c r="E200" t="s">
        <v>456</v>
      </c>
    </row>
    <row r="201" spans="1:5" x14ac:dyDescent="0.25">
      <c r="A201" t="s">
        <v>200</v>
      </c>
      <c r="B201" s="1" t="s">
        <v>240</v>
      </c>
      <c r="C201" s="1" t="s">
        <v>107</v>
      </c>
      <c r="E201" t="s">
        <v>680</v>
      </c>
    </row>
    <row r="202" spans="1:5" x14ac:dyDescent="0.25">
      <c r="A202" t="s">
        <v>201</v>
      </c>
      <c r="B202" s="1" t="s">
        <v>616</v>
      </c>
      <c r="C202" s="1" t="s">
        <v>896</v>
      </c>
      <c r="E202" t="s">
        <v>1577</v>
      </c>
    </row>
    <row r="203" spans="1:5" x14ac:dyDescent="0.25">
      <c r="A203" t="s">
        <v>202</v>
      </c>
      <c r="B203" s="1" t="s">
        <v>617</v>
      </c>
      <c r="C203" s="1" t="s">
        <v>897</v>
      </c>
      <c r="E203" t="s">
        <v>314</v>
      </c>
    </row>
    <row r="204" spans="1:5" x14ac:dyDescent="0.25">
      <c r="A204" t="s">
        <v>203</v>
      </c>
      <c r="B204" s="1" t="s">
        <v>250</v>
      </c>
      <c r="C204" s="1" t="s">
        <v>898</v>
      </c>
      <c r="E204" t="s">
        <v>1578</v>
      </c>
    </row>
    <row r="205" spans="1:5" x14ac:dyDescent="0.25">
      <c r="A205" t="s">
        <v>204</v>
      </c>
      <c r="B205" s="1" t="s">
        <v>252</v>
      </c>
      <c r="C205" s="1" t="s">
        <v>111</v>
      </c>
      <c r="E205" t="s">
        <v>247</v>
      </c>
    </row>
    <row r="206" spans="1:5" x14ac:dyDescent="0.25">
      <c r="A206" t="s">
        <v>205</v>
      </c>
      <c r="B206" s="1" t="s">
        <v>618</v>
      </c>
      <c r="C206" s="1" t="s">
        <v>899</v>
      </c>
      <c r="E206" t="s">
        <v>1311</v>
      </c>
    </row>
    <row r="207" spans="1:5" x14ac:dyDescent="0.25">
      <c r="A207" t="s">
        <v>206</v>
      </c>
      <c r="B207" s="1" t="s">
        <v>254</v>
      </c>
      <c r="C207" s="1" t="s">
        <v>900</v>
      </c>
      <c r="E207" t="s">
        <v>1579</v>
      </c>
    </row>
    <row r="208" spans="1:5" x14ac:dyDescent="0.25">
      <c r="A208" t="s">
        <v>207</v>
      </c>
      <c r="B208" s="1" t="s">
        <v>255</v>
      </c>
      <c r="C208" s="1" t="s">
        <v>901</v>
      </c>
      <c r="E208" t="s">
        <v>1580</v>
      </c>
    </row>
    <row r="209" spans="1:5" x14ac:dyDescent="0.25">
      <c r="A209" t="s">
        <v>208</v>
      </c>
      <c r="B209" s="1" t="s">
        <v>619</v>
      </c>
      <c r="C209" s="1" t="s">
        <v>902</v>
      </c>
      <c r="E209" t="s">
        <v>1581</v>
      </c>
    </row>
    <row r="210" spans="1:5" x14ac:dyDescent="0.25">
      <c r="A210" t="s">
        <v>209</v>
      </c>
      <c r="B210" s="1" t="s">
        <v>620</v>
      </c>
      <c r="C210" s="1" t="s">
        <v>113</v>
      </c>
      <c r="E210" t="s">
        <v>1582</v>
      </c>
    </row>
    <row r="211" spans="1:5" x14ac:dyDescent="0.25">
      <c r="A211" t="s">
        <v>210</v>
      </c>
      <c r="B211" s="1" t="s">
        <v>621</v>
      </c>
      <c r="C211" s="1" t="s">
        <v>114</v>
      </c>
      <c r="E211" t="s">
        <v>1583</v>
      </c>
    </row>
    <row r="212" spans="1:5" x14ac:dyDescent="0.25">
      <c r="A212" t="s">
        <v>211</v>
      </c>
      <c r="B212" s="1" t="s">
        <v>622</v>
      </c>
      <c r="C212" s="1" t="s">
        <v>903</v>
      </c>
      <c r="E212" t="s">
        <v>1584</v>
      </c>
    </row>
    <row r="213" spans="1:5" x14ac:dyDescent="0.25">
      <c r="A213" t="s">
        <v>212</v>
      </c>
      <c r="B213" s="1" t="s">
        <v>623</v>
      </c>
      <c r="C213" s="1" t="s">
        <v>904</v>
      </c>
      <c r="E213" t="s">
        <v>1219</v>
      </c>
    </row>
    <row r="214" spans="1:5" x14ac:dyDescent="0.25">
      <c r="A214" t="s">
        <v>213</v>
      </c>
      <c r="B214" s="1" t="s">
        <v>260</v>
      </c>
      <c r="C214" s="1" t="s">
        <v>905</v>
      </c>
      <c r="E214" t="s">
        <v>1204</v>
      </c>
    </row>
    <row r="215" spans="1:5" x14ac:dyDescent="0.25">
      <c r="A215" t="s">
        <v>214</v>
      </c>
      <c r="B215" s="1" t="s">
        <v>624</v>
      </c>
      <c r="C215" s="1" t="s">
        <v>906</v>
      </c>
      <c r="E215" t="s">
        <v>837</v>
      </c>
    </row>
    <row r="216" spans="1:5" x14ac:dyDescent="0.25">
      <c r="A216" t="s">
        <v>215</v>
      </c>
      <c r="B216" s="1" t="s">
        <v>262</v>
      </c>
      <c r="C216" s="1" t="s">
        <v>907</v>
      </c>
      <c r="E216" t="s">
        <v>78</v>
      </c>
    </row>
    <row r="217" spans="1:5" x14ac:dyDescent="0.25">
      <c r="A217" t="s">
        <v>216</v>
      </c>
      <c r="B217" s="1" t="s">
        <v>264</v>
      </c>
      <c r="C217" s="1" t="s">
        <v>908</v>
      </c>
      <c r="E217" t="s">
        <v>1585</v>
      </c>
    </row>
    <row r="218" spans="1:5" x14ac:dyDescent="0.25">
      <c r="A218" t="s">
        <v>217</v>
      </c>
      <c r="B218" s="1" t="s">
        <v>265</v>
      </c>
      <c r="C218" s="1" t="s">
        <v>115</v>
      </c>
      <c r="E218" t="s">
        <v>1586</v>
      </c>
    </row>
    <row r="219" spans="1:5" x14ac:dyDescent="0.25">
      <c r="A219" t="s">
        <v>218</v>
      </c>
      <c r="B219" s="1" t="s">
        <v>625</v>
      </c>
      <c r="C219" s="1" t="s">
        <v>909</v>
      </c>
      <c r="E219" t="s">
        <v>610</v>
      </c>
    </row>
    <row r="220" spans="1:5" x14ac:dyDescent="0.25">
      <c r="A220" t="s">
        <v>219</v>
      </c>
      <c r="B220" s="1" t="s">
        <v>626</v>
      </c>
      <c r="C220" s="1" t="s">
        <v>910</v>
      </c>
      <c r="E220" t="s">
        <v>1587</v>
      </c>
    </row>
    <row r="221" spans="1:5" x14ac:dyDescent="0.25">
      <c r="A221" t="s">
        <v>220</v>
      </c>
      <c r="B221" s="1" t="s">
        <v>267</v>
      </c>
      <c r="C221" s="1" t="s">
        <v>568</v>
      </c>
      <c r="E221" t="s">
        <v>449</v>
      </c>
    </row>
    <row r="222" spans="1:5" x14ac:dyDescent="0.25">
      <c r="A222" t="s">
        <v>221</v>
      </c>
      <c r="B222" s="1" t="s">
        <v>627</v>
      </c>
      <c r="C222" s="1" t="s">
        <v>117</v>
      </c>
      <c r="E222" t="s">
        <v>86</v>
      </c>
    </row>
    <row r="223" spans="1:5" x14ac:dyDescent="0.25">
      <c r="A223" t="s">
        <v>222</v>
      </c>
      <c r="B223" s="1" t="s">
        <v>270</v>
      </c>
      <c r="C223" s="1" t="s">
        <v>569</v>
      </c>
      <c r="E223" t="s">
        <v>176</v>
      </c>
    </row>
    <row r="224" spans="1:5" x14ac:dyDescent="0.25">
      <c r="A224" t="s">
        <v>223</v>
      </c>
      <c r="B224" s="1" t="s">
        <v>272</v>
      </c>
      <c r="C224" s="1" t="s">
        <v>911</v>
      </c>
      <c r="E224" t="s">
        <v>1588</v>
      </c>
    </row>
    <row r="225" spans="1:5" x14ac:dyDescent="0.25">
      <c r="A225" t="s">
        <v>224</v>
      </c>
      <c r="B225" s="1" t="s">
        <v>628</v>
      </c>
      <c r="C225" s="1" t="s">
        <v>912</v>
      </c>
      <c r="E225" t="s">
        <v>1589</v>
      </c>
    </row>
    <row r="226" spans="1:5" x14ac:dyDescent="0.25">
      <c r="A226" t="s">
        <v>225</v>
      </c>
      <c r="B226" s="1" t="s">
        <v>277</v>
      </c>
      <c r="C226" s="1" t="s">
        <v>913</v>
      </c>
      <c r="E226" t="s">
        <v>1590</v>
      </c>
    </row>
    <row r="227" spans="1:5" x14ac:dyDescent="0.25">
      <c r="A227" t="s">
        <v>226</v>
      </c>
      <c r="B227" s="1" t="s">
        <v>279</v>
      </c>
      <c r="C227" s="1" t="s">
        <v>914</v>
      </c>
      <c r="E227" t="s">
        <v>1591</v>
      </c>
    </row>
    <row r="228" spans="1:5" x14ac:dyDescent="0.25">
      <c r="A228" t="s">
        <v>227</v>
      </c>
      <c r="B228" s="1" t="s">
        <v>284</v>
      </c>
      <c r="C228" s="1" t="s">
        <v>915</v>
      </c>
      <c r="E228" t="s">
        <v>103</v>
      </c>
    </row>
    <row r="229" spans="1:5" x14ac:dyDescent="0.25">
      <c r="A229" t="s">
        <v>228</v>
      </c>
      <c r="B229" s="1" t="s">
        <v>286</v>
      </c>
      <c r="C229" s="1" t="s">
        <v>119</v>
      </c>
      <c r="E229" t="s">
        <v>1592</v>
      </c>
    </row>
    <row r="230" spans="1:5" x14ac:dyDescent="0.25">
      <c r="A230" t="s">
        <v>229</v>
      </c>
      <c r="B230" s="1" t="s">
        <v>629</v>
      </c>
      <c r="C230" s="1" t="s">
        <v>916</v>
      </c>
      <c r="E230" t="s">
        <v>198</v>
      </c>
    </row>
    <row r="231" spans="1:5" x14ac:dyDescent="0.25">
      <c r="A231" t="s">
        <v>230</v>
      </c>
      <c r="B231" s="1" t="s">
        <v>630</v>
      </c>
      <c r="C231" s="1" t="s">
        <v>917</v>
      </c>
      <c r="E231" t="s">
        <v>1593</v>
      </c>
    </row>
    <row r="232" spans="1:5" x14ac:dyDescent="0.25">
      <c r="A232" t="s">
        <v>231</v>
      </c>
      <c r="B232" s="1" t="s">
        <v>631</v>
      </c>
      <c r="C232" s="1" t="s">
        <v>570</v>
      </c>
      <c r="E232" t="s">
        <v>1594</v>
      </c>
    </row>
    <row r="233" spans="1:5" x14ac:dyDescent="0.25">
      <c r="A233" t="s">
        <v>232</v>
      </c>
      <c r="B233" s="1" t="s">
        <v>292</v>
      </c>
      <c r="C233" s="1" t="s">
        <v>918</v>
      </c>
      <c r="E233" t="s">
        <v>1595</v>
      </c>
    </row>
    <row r="234" spans="1:5" x14ac:dyDescent="0.25">
      <c r="A234" t="s">
        <v>233</v>
      </c>
      <c r="B234" s="1" t="s">
        <v>293</v>
      </c>
      <c r="C234" s="1" t="s">
        <v>120</v>
      </c>
      <c r="E234" t="s">
        <v>1596</v>
      </c>
    </row>
    <row r="235" spans="1:5" x14ac:dyDescent="0.25">
      <c r="A235" t="s">
        <v>234</v>
      </c>
      <c r="B235" s="1" t="s">
        <v>294</v>
      </c>
      <c r="C235" s="1" t="s">
        <v>919</v>
      </c>
      <c r="E235" t="s">
        <v>1597</v>
      </c>
    </row>
    <row r="236" spans="1:5" x14ac:dyDescent="0.25">
      <c r="A236" t="s">
        <v>235</v>
      </c>
      <c r="B236" s="1" t="s">
        <v>632</v>
      </c>
      <c r="C236" s="1" t="s">
        <v>121</v>
      </c>
      <c r="E236" t="s">
        <v>61</v>
      </c>
    </row>
    <row r="237" spans="1:5" x14ac:dyDescent="0.25">
      <c r="A237" t="s">
        <v>236</v>
      </c>
      <c r="B237" s="1" t="s">
        <v>296</v>
      </c>
      <c r="C237" s="1" t="s">
        <v>920</v>
      </c>
      <c r="E237" t="s">
        <v>1256</v>
      </c>
    </row>
    <row r="238" spans="1:5" x14ac:dyDescent="0.25">
      <c r="A238" t="s">
        <v>237</v>
      </c>
      <c r="B238" s="1" t="s">
        <v>297</v>
      </c>
      <c r="C238" s="1" t="s">
        <v>122</v>
      </c>
      <c r="E238" t="s">
        <v>1598</v>
      </c>
    </row>
    <row r="239" spans="1:5" x14ac:dyDescent="0.25">
      <c r="A239" t="s">
        <v>238</v>
      </c>
      <c r="B239" s="1" t="s">
        <v>633</v>
      </c>
      <c r="C239" s="1" t="s">
        <v>921</v>
      </c>
      <c r="E239" t="s">
        <v>1599</v>
      </c>
    </row>
    <row r="240" spans="1:5" x14ac:dyDescent="0.25">
      <c r="A240" t="s">
        <v>239</v>
      </c>
      <c r="B240" s="1" t="s">
        <v>634</v>
      </c>
      <c r="C240" s="1" t="s">
        <v>922</v>
      </c>
      <c r="E240" t="s">
        <v>575</v>
      </c>
    </row>
    <row r="241" spans="1:5" x14ac:dyDescent="0.25">
      <c r="A241" t="s">
        <v>240</v>
      </c>
      <c r="B241" s="1" t="s">
        <v>635</v>
      </c>
      <c r="C241" s="1" t="s">
        <v>923</v>
      </c>
      <c r="E241" t="s">
        <v>1600</v>
      </c>
    </row>
    <row r="242" spans="1:5" x14ac:dyDescent="0.25">
      <c r="A242" t="s">
        <v>241</v>
      </c>
      <c r="B242" s="1" t="s">
        <v>301</v>
      </c>
      <c r="C242" s="1" t="s">
        <v>924</v>
      </c>
      <c r="E242" t="s">
        <v>1601</v>
      </c>
    </row>
    <row r="243" spans="1:5" x14ac:dyDescent="0.25">
      <c r="A243" t="s">
        <v>242</v>
      </c>
      <c r="B243" s="1" t="s">
        <v>636</v>
      </c>
      <c r="C243" s="1" t="s">
        <v>925</v>
      </c>
      <c r="E243" t="s">
        <v>1602</v>
      </c>
    </row>
    <row r="244" spans="1:5" x14ac:dyDescent="0.25">
      <c r="A244" t="s">
        <v>243</v>
      </c>
      <c r="B244" s="1" t="s">
        <v>637</v>
      </c>
      <c r="C244" s="1" t="s">
        <v>123</v>
      </c>
      <c r="E244" t="s">
        <v>1603</v>
      </c>
    </row>
    <row r="245" spans="1:5" x14ac:dyDescent="0.25">
      <c r="A245" t="s">
        <v>244</v>
      </c>
      <c r="B245" s="1" t="s">
        <v>308</v>
      </c>
      <c r="C245" s="1" t="s">
        <v>926</v>
      </c>
      <c r="E245" t="s">
        <v>1604</v>
      </c>
    </row>
    <row r="246" spans="1:5" x14ac:dyDescent="0.25">
      <c r="A246" t="s">
        <v>245</v>
      </c>
      <c r="B246" s="1" t="s">
        <v>310</v>
      </c>
      <c r="C246" s="1" t="s">
        <v>927</v>
      </c>
      <c r="E246" t="s">
        <v>1605</v>
      </c>
    </row>
    <row r="247" spans="1:5" x14ac:dyDescent="0.25">
      <c r="A247" t="s">
        <v>246</v>
      </c>
      <c r="B247" s="1" t="s">
        <v>311</v>
      </c>
      <c r="C247" s="1" t="s">
        <v>928</v>
      </c>
      <c r="E247" t="s">
        <v>1606</v>
      </c>
    </row>
    <row r="248" spans="1:5" x14ac:dyDescent="0.25">
      <c r="A248" t="s">
        <v>247</v>
      </c>
      <c r="B248" s="1" t="s">
        <v>312</v>
      </c>
      <c r="C248" s="1" t="s">
        <v>929</v>
      </c>
      <c r="E248" t="s">
        <v>1607</v>
      </c>
    </row>
    <row r="249" spans="1:5" x14ac:dyDescent="0.25">
      <c r="A249" t="s">
        <v>248</v>
      </c>
      <c r="B249" s="1" t="s">
        <v>317</v>
      </c>
      <c r="C249" s="1" t="s">
        <v>930</v>
      </c>
      <c r="E249" t="s">
        <v>1608</v>
      </c>
    </row>
    <row r="250" spans="1:5" x14ac:dyDescent="0.25">
      <c r="A250" t="s">
        <v>249</v>
      </c>
      <c r="B250" s="1" t="s">
        <v>321</v>
      </c>
      <c r="C250" s="1" t="s">
        <v>931</v>
      </c>
      <c r="E250" t="s">
        <v>1609</v>
      </c>
    </row>
    <row r="251" spans="1:5" x14ac:dyDescent="0.25">
      <c r="A251" t="s">
        <v>250</v>
      </c>
      <c r="B251" s="1" t="s">
        <v>638</v>
      </c>
      <c r="C251" s="1" t="s">
        <v>932</v>
      </c>
      <c r="E251" t="s">
        <v>1610</v>
      </c>
    </row>
    <row r="252" spans="1:5" x14ac:dyDescent="0.25">
      <c r="A252" t="s">
        <v>251</v>
      </c>
      <c r="B252" s="1" t="s">
        <v>639</v>
      </c>
      <c r="C252" s="1" t="s">
        <v>933</v>
      </c>
      <c r="E252" t="s">
        <v>1611</v>
      </c>
    </row>
    <row r="253" spans="1:5" x14ac:dyDescent="0.25">
      <c r="A253" t="s">
        <v>252</v>
      </c>
      <c r="B253" s="1" t="s">
        <v>325</v>
      </c>
      <c r="C253" s="1" t="s">
        <v>934</v>
      </c>
      <c r="E253" t="s">
        <v>514</v>
      </c>
    </row>
    <row r="254" spans="1:5" x14ac:dyDescent="0.25">
      <c r="A254" t="s">
        <v>253</v>
      </c>
      <c r="B254" s="1" t="s">
        <v>640</v>
      </c>
      <c r="C254" s="1" t="s">
        <v>935</v>
      </c>
      <c r="E254" t="s">
        <v>169</v>
      </c>
    </row>
    <row r="255" spans="1:5" x14ac:dyDescent="0.25">
      <c r="A255" t="s">
        <v>254</v>
      </c>
      <c r="B255" s="1" t="s">
        <v>641</v>
      </c>
      <c r="C255" s="1" t="s">
        <v>936</v>
      </c>
      <c r="E255" t="s">
        <v>684</v>
      </c>
    </row>
    <row r="256" spans="1:5" x14ac:dyDescent="0.25">
      <c r="A256" t="s">
        <v>255</v>
      </c>
      <c r="B256" s="1" t="s">
        <v>642</v>
      </c>
      <c r="C256" s="1" t="s">
        <v>937</v>
      </c>
      <c r="E256" t="s">
        <v>113</v>
      </c>
    </row>
    <row r="257" spans="1:5" x14ac:dyDescent="0.25">
      <c r="A257" t="s">
        <v>256</v>
      </c>
      <c r="B257" s="1" t="s">
        <v>643</v>
      </c>
      <c r="C257" s="1" t="s">
        <v>938</v>
      </c>
      <c r="E257" t="s">
        <v>1612</v>
      </c>
    </row>
    <row r="258" spans="1:5" x14ac:dyDescent="0.25">
      <c r="A258" t="s">
        <v>257</v>
      </c>
      <c r="B258" s="1" t="s">
        <v>644</v>
      </c>
      <c r="C258" s="1" t="s">
        <v>939</v>
      </c>
      <c r="E258" t="s">
        <v>1613</v>
      </c>
    </row>
    <row r="259" spans="1:5" x14ac:dyDescent="0.25">
      <c r="A259" t="s">
        <v>258</v>
      </c>
      <c r="B259" s="1" t="s">
        <v>645</v>
      </c>
      <c r="C259" s="1" t="s">
        <v>940</v>
      </c>
      <c r="E259" t="s">
        <v>1614</v>
      </c>
    </row>
    <row r="260" spans="1:5" x14ac:dyDescent="0.25">
      <c r="A260" t="s">
        <v>259</v>
      </c>
      <c r="B260" s="1" t="s">
        <v>330</v>
      </c>
      <c r="C260" s="1" t="s">
        <v>941</v>
      </c>
      <c r="E260" t="s">
        <v>1615</v>
      </c>
    </row>
    <row r="261" spans="1:5" x14ac:dyDescent="0.25">
      <c r="A261" t="s">
        <v>260</v>
      </c>
      <c r="B261" s="1" t="s">
        <v>331</v>
      </c>
      <c r="C261" s="1" t="s">
        <v>942</v>
      </c>
      <c r="E261" t="s">
        <v>1616</v>
      </c>
    </row>
    <row r="262" spans="1:5" x14ac:dyDescent="0.25">
      <c r="A262" t="s">
        <v>261</v>
      </c>
      <c r="B262" s="1" t="s">
        <v>646</v>
      </c>
      <c r="C262" s="1" t="s">
        <v>943</v>
      </c>
      <c r="E262" t="s">
        <v>621</v>
      </c>
    </row>
    <row r="263" spans="1:5" x14ac:dyDescent="0.25">
      <c r="A263" t="s">
        <v>262</v>
      </c>
      <c r="B263" s="1" t="s">
        <v>333</v>
      </c>
      <c r="C263" s="1" t="s">
        <v>944</v>
      </c>
      <c r="E263" t="s">
        <v>467</v>
      </c>
    </row>
    <row r="264" spans="1:5" x14ac:dyDescent="0.25">
      <c r="A264" t="s">
        <v>263</v>
      </c>
      <c r="B264" s="1" t="s">
        <v>647</v>
      </c>
      <c r="C264" s="1" t="s">
        <v>945</v>
      </c>
      <c r="E264" t="s">
        <v>408</v>
      </c>
    </row>
    <row r="265" spans="1:5" x14ac:dyDescent="0.25">
      <c r="A265" t="s">
        <v>264</v>
      </c>
      <c r="B265" s="1" t="s">
        <v>648</v>
      </c>
      <c r="C265" s="1" t="s">
        <v>946</v>
      </c>
      <c r="E265" t="s">
        <v>1617</v>
      </c>
    </row>
    <row r="266" spans="1:5" x14ac:dyDescent="0.25">
      <c r="A266" t="s">
        <v>265</v>
      </c>
      <c r="B266" s="1" t="s">
        <v>649</v>
      </c>
      <c r="C266" s="1" t="s">
        <v>947</v>
      </c>
      <c r="E266" t="s">
        <v>1618</v>
      </c>
    </row>
    <row r="267" spans="1:5" x14ac:dyDescent="0.25">
      <c r="A267" t="s">
        <v>266</v>
      </c>
      <c r="B267" s="1" t="s">
        <v>340</v>
      </c>
      <c r="C267" s="1" t="s">
        <v>948</v>
      </c>
      <c r="E267" t="s">
        <v>1619</v>
      </c>
    </row>
    <row r="268" spans="1:5" x14ac:dyDescent="0.25">
      <c r="A268" t="s">
        <v>267</v>
      </c>
      <c r="B268" s="1" t="s">
        <v>341</v>
      </c>
      <c r="C268" s="1" t="s">
        <v>949</v>
      </c>
      <c r="E268" t="s">
        <v>1382</v>
      </c>
    </row>
    <row r="269" spans="1:5" x14ac:dyDescent="0.25">
      <c r="A269" t="s">
        <v>268</v>
      </c>
      <c r="B269" s="1" t="s">
        <v>650</v>
      </c>
      <c r="C269" s="1" t="s">
        <v>126</v>
      </c>
      <c r="E269" t="s">
        <v>420</v>
      </c>
    </row>
    <row r="270" spans="1:5" x14ac:dyDescent="0.25">
      <c r="A270" t="s">
        <v>269</v>
      </c>
      <c r="B270" s="1" t="s">
        <v>343</v>
      </c>
      <c r="C270" s="1" t="s">
        <v>950</v>
      </c>
      <c r="E270" t="s">
        <v>1620</v>
      </c>
    </row>
    <row r="271" spans="1:5" x14ac:dyDescent="0.25">
      <c r="A271" t="s">
        <v>270</v>
      </c>
      <c r="B271" s="1" t="s">
        <v>651</v>
      </c>
      <c r="C271" s="1" t="s">
        <v>951</v>
      </c>
      <c r="E271" t="s">
        <v>1621</v>
      </c>
    </row>
    <row r="272" spans="1:5" x14ac:dyDescent="0.25">
      <c r="A272" t="s">
        <v>271</v>
      </c>
      <c r="B272" s="1" t="s">
        <v>652</v>
      </c>
      <c r="C272" s="1" t="s">
        <v>130</v>
      </c>
      <c r="E272" t="s">
        <v>1402</v>
      </c>
    </row>
    <row r="273" spans="1:5" x14ac:dyDescent="0.25">
      <c r="A273" t="s">
        <v>272</v>
      </c>
      <c r="B273" s="1" t="s">
        <v>653</v>
      </c>
      <c r="C273" s="1" t="s">
        <v>952</v>
      </c>
      <c r="E273" t="s">
        <v>1622</v>
      </c>
    </row>
    <row r="274" spans="1:5" x14ac:dyDescent="0.25">
      <c r="A274" t="s">
        <v>273</v>
      </c>
      <c r="B274" s="1" t="s">
        <v>654</v>
      </c>
      <c r="C274" s="1" t="s">
        <v>953</v>
      </c>
      <c r="E274" t="s">
        <v>1623</v>
      </c>
    </row>
    <row r="275" spans="1:5" x14ac:dyDescent="0.25">
      <c r="A275" t="s">
        <v>274</v>
      </c>
      <c r="B275" s="1" t="s">
        <v>347</v>
      </c>
      <c r="C275" s="1" t="s">
        <v>575</v>
      </c>
      <c r="E275" t="s">
        <v>1624</v>
      </c>
    </row>
    <row r="276" spans="1:5" x14ac:dyDescent="0.25">
      <c r="A276" t="s">
        <v>275</v>
      </c>
      <c r="B276" s="1" t="s">
        <v>655</v>
      </c>
      <c r="C276" s="1" t="s">
        <v>954</v>
      </c>
      <c r="E276" t="s">
        <v>1625</v>
      </c>
    </row>
    <row r="277" spans="1:5" x14ac:dyDescent="0.25">
      <c r="A277" t="s">
        <v>276</v>
      </c>
      <c r="B277" s="1" t="s">
        <v>348</v>
      </c>
      <c r="C277" s="1" t="s">
        <v>132</v>
      </c>
      <c r="E277" t="s">
        <v>1626</v>
      </c>
    </row>
    <row r="278" spans="1:5" x14ac:dyDescent="0.25">
      <c r="A278" t="s">
        <v>277</v>
      </c>
      <c r="B278" s="1" t="s">
        <v>353</v>
      </c>
      <c r="C278" s="1" t="s">
        <v>955</v>
      </c>
      <c r="E278" t="s">
        <v>1627</v>
      </c>
    </row>
    <row r="279" spans="1:5" x14ac:dyDescent="0.25">
      <c r="A279" t="s">
        <v>278</v>
      </c>
      <c r="B279" s="1" t="s">
        <v>656</v>
      </c>
      <c r="C279" s="1" t="s">
        <v>133</v>
      </c>
      <c r="E279" t="s">
        <v>195</v>
      </c>
    </row>
    <row r="280" spans="1:5" x14ac:dyDescent="0.25">
      <c r="A280" t="s">
        <v>279</v>
      </c>
      <c r="B280" s="1" t="s">
        <v>657</v>
      </c>
      <c r="C280" s="1" t="s">
        <v>956</v>
      </c>
      <c r="E280" t="s">
        <v>705</v>
      </c>
    </row>
    <row r="281" spans="1:5" x14ac:dyDescent="0.25">
      <c r="A281" t="s">
        <v>280</v>
      </c>
      <c r="B281" s="1" t="s">
        <v>356</v>
      </c>
      <c r="C281" s="1" t="s">
        <v>957</v>
      </c>
      <c r="E281" t="s">
        <v>1628</v>
      </c>
    </row>
    <row r="282" spans="1:5" x14ac:dyDescent="0.25">
      <c r="A282" t="s">
        <v>281</v>
      </c>
      <c r="B282" s="1" t="s">
        <v>357</v>
      </c>
      <c r="C282" s="1" t="s">
        <v>958</v>
      </c>
      <c r="E282" t="s">
        <v>702</v>
      </c>
    </row>
    <row r="283" spans="1:5" x14ac:dyDescent="0.25">
      <c r="A283" t="s">
        <v>282</v>
      </c>
      <c r="B283" s="1" t="s">
        <v>358</v>
      </c>
      <c r="C283" s="1" t="s">
        <v>959</v>
      </c>
      <c r="E283" t="s">
        <v>1629</v>
      </c>
    </row>
    <row r="284" spans="1:5" x14ac:dyDescent="0.25">
      <c r="A284" t="s">
        <v>283</v>
      </c>
      <c r="B284" s="1" t="s">
        <v>658</v>
      </c>
      <c r="C284" s="1" t="s">
        <v>960</v>
      </c>
      <c r="E284" t="s">
        <v>1630</v>
      </c>
    </row>
    <row r="285" spans="1:5" x14ac:dyDescent="0.25">
      <c r="A285" t="s">
        <v>284</v>
      </c>
      <c r="B285" s="1" t="s">
        <v>659</v>
      </c>
      <c r="C285" s="1" t="s">
        <v>961</v>
      </c>
      <c r="E285" t="s">
        <v>1631</v>
      </c>
    </row>
    <row r="286" spans="1:5" x14ac:dyDescent="0.25">
      <c r="A286" t="s">
        <v>285</v>
      </c>
      <c r="B286" s="1" t="s">
        <v>360</v>
      </c>
      <c r="C286" s="1" t="s">
        <v>136</v>
      </c>
      <c r="E286" t="s">
        <v>1632</v>
      </c>
    </row>
    <row r="287" spans="1:5" x14ac:dyDescent="0.25">
      <c r="A287" t="s">
        <v>286</v>
      </c>
      <c r="B287" s="1" t="s">
        <v>660</v>
      </c>
      <c r="C287" s="1" t="s">
        <v>962</v>
      </c>
      <c r="E287" t="s">
        <v>692</v>
      </c>
    </row>
    <row r="288" spans="1:5" x14ac:dyDescent="0.25">
      <c r="A288" t="s">
        <v>287</v>
      </c>
      <c r="B288" s="1" t="s">
        <v>661</v>
      </c>
      <c r="C288" s="1" t="s">
        <v>139</v>
      </c>
      <c r="E288" t="s">
        <v>1298</v>
      </c>
    </row>
    <row r="289" spans="1:5" x14ac:dyDescent="0.25">
      <c r="A289" t="s">
        <v>288</v>
      </c>
      <c r="B289" s="1" t="s">
        <v>366</v>
      </c>
      <c r="C289" s="1" t="s">
        <v>963</v>
      </c>
      <c r="E289" t="s">
        <v>71</v>
      </c>
    </row>
    <row r="290" spans="1:5" x14ac:dyDescent="0.25">
      <c r="A290" t="s">
        <v>289</v>
      </c>
      <c r="B290" s="1" t="s">
        <v>662</v>
      </c>
      <c r="C290" s="1" t="s">
        <v>964</v>
      </c>
      <c r="E290" t="s">
        <v>1633</v>
      </c>
    </row>
    <row r="291" spans="1:5" x14ac:dyDescent="0.25">
      <c r="A291" t="s">
        <v>290</v>
      </c>
      <c r="B291" s="1" t="s">
        <v>663</v>
      </c>
      <c r="C291" s="1" t="s">
        <v>965</v>
      </c>
      <c r="E291" t="s">
        <v>1634</v>
      </c>
    </row>
    <row r="292" spans="1:5" x14ac:dyDescent="0.25">
      <c r="A292" t="s">
        <v>291</v>
      </c>
      <c r="B292" s="1" t="s">
        <v>664</v>
      </c>
      <c r="C292" s="1" t="s">
        <v>966</v>
      </c>
      <c r="E292" t="s">
        <v>1635</v>
      </c>
    </row>
    <row r="293" spans="1:5" x14ac:dyDescent="0.25">
      <c r="A293" t="s">
        <v>292</v>
      </c>
      <c r="B293" s="1" t="s">
        <v>665</v>
      </c>
      <c r="C293" s="1" t="s">
        <v>967</v>
      </c>
      <c r="E293" t="s">
        <v>280</v>
      </c>
    </row>
    <row r="294" spans="1:5" x14ac:dyDescent="0.25">
      <c r="A294" t="s">
        <v>293</v>
      </c>
      <c r="B294" s="1" t="s">
        <v>666</v>
      </c>
      <c r="C294" s="1" t="s">
        <v>968</v>
      </c>
      <c r="E294" t="s">
        <v>1636</v>
      </c>
    </row>
    <row r="295" spans="1:5" x14ac:dyDescent="0.25">
      <c r="A295" t="s">
        <v>294</v>
      </c>
      <c r="B295" s="1" t="s">
        <v>667</v>
      </c>
      <c r="C295" s="1" t="s">
        <v>969</v>
      </c>
      <c r="E295" t="s">
        <v>1637</v>
      </c>
    </row>
    <row r="296" spans="1:5" x14ac:dyDescent="0.25">
      <c r="A296" t="s">
        <v>295</v>
      </c>
      <c r="B296" s="1" t="s">
        <v>368</v>
      </c>
      <c r="C296" s="1" t="s">
        <v>970</v>
      </c>
      <c r="E296" t="s">
        <v>1638</v>
      </c>
    </row>
    <row r="297" spans="1:5" x14ac:dyDescent="0.25">
      <c r="A297" t="s">
        <v>296</v>
      </c>
      <c r="B297" s="1" t="s">
        <v>369</v>
      </c>
      <c r="C297" s="1" t="s">
        <v>971</v>
      </c>
      <c r="E297" t="s">
        <v>1639</v>
      </c>
    </row>
    <row r="298" spans="1:5" x14ac:dyDescent="0.25">
      <c r="A298" t="s">
        <v>297</v>
      </c>
      <c r="B298" s="1" t="s">
        <v>370</v>
      </c>
      <c r="C298" s="1" t="s">
        <v>972</v>
      </c>
      <c r="E298" t="s">
        <v>1640</v>
      </c>
    </row>
    <row r="299" spans="1:5" x14ac:dyDescent="0.25">
      <c r="A299" t="s">
        <v>298</v>
      </c>
      <c r="B299" s="1" t="s">
        <v>668</v>
      </c>
      <c r="C299" s="1" t="s">
        <v>973</v>
      </c>
      <c r="E299" t="s">
        <v>1641</v>
      </c>
    </row>
    <row r="300" spans="1:5" x14ac:dyDescent="0.25">
      <c r="A300" t="s">
        <v>299</v>
      </c>
      <c r="B300" s="1" t="s">
        <v>669</v>
      </c>
      <c r="C300" s="1" t="s">
        <v>974</v>
      </c>
      <c r="E300" t="s">
        <v>1642</v>
      </c>
    </row>
    <row r="301" spans="1:5" x14ac:dyDescent="0.25">
      <c r="A301" t="s">
        <v>300</v>
      </c>
      <c r="B301" s="1" t="s">
        <v>670</v>
      </c>
      <c r="C301" s="1" t="s">
        <v>975</v>
      </c>
      <c r="E301" t="s">
        <v>1643</v>
      </c>
    </row>
    <row r="302" spans="1:5" x14ac:dyDescent="0.25">
      <c r="A302" t="s">
        <v>301</v>
      </c>
      <c r="B302" s="1" t="s">
        <v>376</v>
      </c>
      <c r="C302" s="1" t="s">
        <v>976</v>
      </c>
      <c r="E302" t="s">
        <v>1644</v>
      </c>
    </row>
    <row r="303" spans="1:5" x14ac:dyDescent="0.25">
      <c r="A303" t="s">
        <v>302</v>
      </c>
      <c r="B303" s="1" t="s">
        <v>378</v>
      </c>
      <c r="C303" s="1" t="s">
        <v>977</v>
      </c>
      <c r="E303" t="s">
        <v>1645</v>
      </c>
    </row>
    <row r="304" spans="1:5" x14ac:dyDescent="0.25">
      <c r="A304" t="s">
        <v>303</v>
      </c>
      <c r="B304" s="1" t="s">
        <v>671</v>
      </c>
      <c r="C304" s="1" t="s">
        <v>978</v>
      </c>
      <c r="E304" t="s">
        <v>1646</v>
      </c>
    </row>
    <row r="305" spans="1:5" x14ac:dyDescent="0.25">
      <c r="A305" t="s">
        <v>304</v>
      </c>
      <c r="B305" s="1" t="s">
        <v>672</v>
      </c>
      <c r="C305" s="1" t="s">
        <v>979</v>
      </c>
      <c r="E305" t="s">
        <v>1647</v>
      </c>
    </row>
    <row r="306" spans="1:5" x14ac:dyDescent="0.25">
      <c r="A306" t="s">
        <v>305</v>
      </c>
      <c r="B306" s="1" t="s">
        <v>673</v>
      </c>
      <c r="C306" s="1" t="s">
        <v>980</v>
      </c>
      <c r="E306" t="s">
        <v>574</v>
      </c>
    </row>
    <row r="307" spans="1:5" x14ac:dyDescent="0.25">
      <c r="A307" t="s">
        <v>306</v>
      </c>
      <c r="B307" s="1" t="s">
        <v>674</v>
      </c>
      <c r="C307" s="1" t="s">
        <v>981</v>
      </c>
      <c r="E307" t="s">
        <v>1648</v>
      </c>
    </row>
    <row r="308" spans="1:5" x14ac:dyDescent="0.25">
      <c r="A308" t="s">
        <v>307</v>
      </c>
      <c r="B308" s="1" t="s">
        <v>675</v>
      </c>
      <c r="C308" s="1" t="s">
        <v>982</v>
      </c>
      <c r="E308" t="s">
        <v>322</v>
      </c>
    </row>
    <row r="309" spans="1:5" x14ac:dyDescent="0.25">
      <c r="A309" t="s">
        <v>308</v>
      </c>
      <c r="B309" s="1" t="s">
        <v>380</v>
      </c>
      <c r="C309" s="1" t="s">
        <v>143</v>
      </c>
      <c r="E309" t="s">
        <v>1649</v>
      </c>
    </row>
    <row r="310" spans="1:5" x14ac:dyDescent="0.25">
      <c r="A310" t="s">
        <v>309</v>
      </c>
      <c r="B310" s="1" t="s">
        <v>676</v>
      </c>
      <c r="C310" s="1" t="s">
        <v>983</v>
      </c>
      <c r="E310" t="s">
        <v>685</v>
      </c>
    </row>
    <row r="311" spans="1:5" x14ac:dyDescent="0.25">
      <c r="A311" t="s">
        <v>310</v>
      </c>
      <c r="B311" s="1" t="s">
        <v>677</v>
      </c>
      <c r="C311" s="1" t="s">
        <v>984</v>
      </c>
      <c r="E311" t="s">
        <v>630</v>
      </c>
    </row>
    <row r="312" spans="1:5" x14ac:dyDescent="0.25">
      <c r="A312" t="s">
        <v>311</v>
      </c>
      <c r="B312" s="1" t="s">
        <v>383</v>
      </c>
      <c r="C312" s="1" t="s">
        <v>985</v>
      </c>
      <c r="E312" t="s">
        <v>768</v>
      </c>
    </row>
    <row r="313" spans="1:5" x14ac:dyDescent="0.25">
      <c r="A313" t="s">
        <v>312</v>
      </c>
      <c r="B313" s="1" t="s">
        <v>384</v>
      </c>
      <c r="C313" s="1" t="s">
        <v>145</v>
      </c>
      <c r="E313" t="s">
        <v>1650</v>
      </c>
    </row>
    <row r="314" spans="1:5" x14ac:dyDescent="0.25">
      <c r="A314" t="s">
        <v>313</v>
      </c>
      <c r="B314" s="1" t="s">
        <v>678</v>
      </c>
      <c r="C314" s="1" t="s">
        <v>986</v>
      </c>
      <c r="E314" t="s">
        <v>1651</v>
      </c>
    </row>
    <row r="315" spans="1:5" x14ac:dyDescent="0.25">
      <c r="A315" t="s">
        <v>314</v>
      </c>
      <c r="B315" s="1" t="s">
        <v>385</v>
      </c>
      <c r="C315" s="1" t="s">
        <v>146</v>
      </c>
      <c r="E315" t="s">
        <v>1652</v>
      </c>
    </row>
    <row r="316" spans="1:5" x14ac:dyDescent="0.25">
      <c r="A316" t="s">
        <v>315</v>
      </c>
      <c r="B316" s="1" t="s">
        <v>386</v>
      </c>
      <c r="C316" s="1" t="s">
        <v>987</v>
      </c>
      <c r="E316" t="s">
        <v>136</v>
      </c>
    </row>
    <row r="317" spans="1:5" x14ac:dyDescent="0.25">
      <c r="A317" t="s">
        <v>316</v>
      </c>
      <c r="B317" s="1" t="s">
        <v>387</v>
      </c>
      <c r="C317" s="1" t="s">
        <v>148</v>
      </c>
      <c r="E317" t="s">
        <v>1653</v>
      </c>
    </row>
    <row r="318" spans="1:5" x14ac:dyDescent="0.25">
      <c r="A318" t="s">
        <v>317</v>
      </c>
      <c r="B318" s="1" t="s">
        <v>679</v>
      </c>
      <c r="C318" s="1" t="s">
        <v>151</v>
      </c>
      <c r="E318" t="s">
        <v>1654</v>
      </c>
    </row>
    <row r="319" spans="1:5" x14ac:dyDescent="0.25">
      <c r="A319" t="s">
        <v>318</v>
      </c>
      <c r="B319" s="1" t="s">
        <v>680</v>
      </c>
      <c r="C319" s="1" t="s">
        <v>153</v>
      </c>
      <c r="E319" t="s">
        <v>1655</v>
      </c>
    </row>
    <row r="320" spans="1:5" x14ac:dyDescent="0.25">
      <c r="A320" t="s">
        <v>319</v>
      </c>
      <c r="B320" s="1" t="s">
        <v>389</v>
      </c>
      <c r="C320" s="1" t="s">
        <v>154</v>
      </c>
      <c r="E320" t="s">
        <v>1656</v>
      </c>
    </row>
    <row r="321" spans="1:5" x14ac:dyDescent="0.25">
      <c r="A321" t="s">
        <v>320</v>
      </c>
      <c r="B321" s="1" t="s">
        <v>390</v>
      </c>
      <c r="C321" s="1" t="s">
        <v>155</v>
      </c>
      <c r="E321" t="s">
        <v>1657</v>
      </c>
    </row>
    <row r="322" spans="1:5" x14ac:dyDescent="0.25">
      <c r="A322" t="s">
        <v>321</v>
      </c>
      <c r="B322" s="1" t="s">
        <v>681</v>
      </c>
      <c r="C322" s="1" t="s">
        <v>156</v>
      </c>
      <c r="E322" t="s">
        <v>1658</v>
      </c>
    </row>
    <row r="323" spans="1:5" x14ac:dyDescent="0.25">
      <c r="A323" t="s">
        <v>322</v>
      </c>
      <c r="B323" s="1" t="s">
        <v>393</v>
      </c>
      <c r="C323" s="1" t="s">
        <v>988</v>
      </c>
      <c r="E323" t="s">
        <v>1659</v>
      </c>
    </row>
    <row r="324" spans="1:5" x14ac:dyDescent="0.25">
      <c r="A324" t="s">
        <v>323</v>
      </c>
      <c r="B324" s="1" t="s">
        <v>394</v>
      </c>
      <c r="C324" s="1" t="s">
        <v>989</v>
      </c>
      <c r="E324" t="s">
        <v>1660</v>
      </c>
    </row>
    <row r="325" spans="1:5" x14ac:dyDescent="0.25">
      <c r="A325" t="s">
        <v>324</v>
      </c>
      <c r="B325" s="1" t="s">
        <v>682</v>
      </c>
      <c r="C325" s="1" t="s">
        <v>990</v>
      </c>
      <c r="E325" t="s">
        <v>653</v>
      </c>
    </row>
    <row r="326" spans="1:5" x14ac:dyDescent="0.25">
      <c r="A326" t="s">
        <v>325</v>
      </c>
      <c r="B326" s="1" t="s">
        <v>396</v>
      </c>
      <c r="C326" s="1" t="s">
        <v>991</v>
      </c>
      <c r="E326" t="s">
        <v>1375</v>
      </c>
    </row>
    <row r="327" spans="1:5" x14ac:dyDescent="0.25">
      <c r="A327" t="s">
        <v>326</v>
      </c>
      <c r="B327" s="1" t="s">
        <v>398</v>
      </c>
      <c r="C327" s="1" t="s">
        <v>992</v>
      </c>
      <c r="E327" t="s">
        <v>1661</v>
      </c>
    </row>
    <row r="328" spans="1:5" x14ac:dyDescent="0.25">
      <c r="A328" t="s">
        <v>327</v>
      </c>
      <c r="B328" s="1" t="s">
        <v>683</v>
      </c>
      <c r="C328" s="1" t="s">
        <v>165</v>
      </c>
      <c r="E328" t="s">
        <v>1662</v>
      </c>
    </row>
    <row r="329" spans="1:5" x14ac:dyDescent="0.25">
      <c r="A329" t="s">
        <v>328</v>
      </c>
      <c r="B329" s="1" t="s">
        <v>684</v>
      </c>
      <c r="C329" s="1" t="s">
        <v>993</v>
      </c>
      <c r="E329" t="s">
        <v>1663</v>
      </c>
    </row>
    <row r="330" spans="1:5" x14ac:dyDescent="0.25">
      <c r="A330" t="s">
        <v>329</v>
      </c>
      <c r="B330" s="1" t="s">
        <v>400</v>
      </c>
      <c r="C330" s="1" t="s">
        <v>994</v>
      </c>
      <c r="E330" t="s">
        <v>1664</v>
      </c>
    </row>
    <row r="331" spans="1:5" x14ac:dyDescent="0.25">
      <c r="A331" t="s">
        <v>330</v>
      </c>
      <c r="B331" s="1" t="s">
        <v>685</v>
      </c>
      <c r="C331" s="1" t="s">
        <v>169</v>
      </c>
      <c r="E331" t="s">
        <v>1665</v>
      </c>
    </row>
    <row r="332" spans="1:5" x14ac:dyDescent="0.25">
      <c r="A332" t="s">
        <v>331</v>
      </c>
      <c r="B332" s="1" t="s">
        <v>686</v>
      </c>
      <c r="C332" s="1" t="s">
        <v>170</v>
      </c>
      <c r="E332" t="s">
        <v>470</v>
      </c>
    </row>
    <row r="333" spans="1:5" x14ac:dyDescent="0.25">
      <c r="A333" t="s">
        <v>332</v>
      </c>
      <c r="B333" s="1" t="s">
        <v>687</v>
      </c>
      <c r="C333" s="1" t="s">
        <v>995</v>
      </c>
      <c r="E333" t="s">
        <v>592</v>
      </c>
    </row>
    <row r="334" spans="1:5" x14ac:dyDescent="0.25">
      <c r="A334" t="s">
        <v>333</v>
      </c>
      <c r="B334" s="1" t="s">
        <v>688</v>
      </c>
      <c r="C334" s="1" t="s">
        <v>996</v>
      </c>
      <c r="E334" t="s">
        <v>1666</v>
      </c>
    </row>
    <row r="335" spans="1:5" x14ac:dyDescent="0.25">
      <c r="A335" t="s">
        <v>334</v>
      </c>
      <c r="B335" s="1" t="s">
        <v>403</v>
      </c>
      <c r="C335" s="1" t="s">
        <v>997</v>
      </c>
      <c r="E335" t="s">
        <v>1667</v>
      </c>
    </row>
    <row r="336" spans="1:5" x14ac:dyDescent="0.25">
      <c r="A336" t="s">
        <v>335</v>
      </c>
      <c r="B336" s="1" t="s">
        <v>689</v>
      </c>
      <c r="C336" s="1" t="s">
        <v>998</v>
      </c>
      <c r="E336" t="s">
        <v>1668</v>
      </c>
    </row>
    <row r="337" spans="1:5" x14ac:dyDescent="0.25">
      <c r="A337" t="s">
        <v>336</v>
      </c>
      <c r="B337" s="1" t="s">
        <v>690</v>
      </c>
      <c r="C337" s="1" t="s">
        <v>999</v>
      </c>
      <c r="E337" t="s">
        <v>183</v>
      </c>
    </row>
    <row r="338" spans="1:5" x14ac:dyDescent="0.25">
      <c r="A338" t="s">
        <v>337</v>
      </c>
      <c r="B338" s="1" t="s">
        <v>405</v>
      </c>
      <c r="C338" s="1" t="s">
        <v>1000</v>
      </c>
      <c r="E338" t="s">
        <v>429</v>
      </c>
    </row>
    <row r="339" spans="1:5" x14ac:dyDescent="0.25">
      <c r="A339" t="s">
        <v>338</v>
      </c>
      <c r="B339" s="1" t="s">
        <v>408</v>
      </c>
      <c r="C339" s="1" t="s">
        <v>1001</v>
      </c>
      <c r="E339" t="s">
        <v>1669</v>
      </c>
    </row>
    <row r="340" spans="1:5" x14ac:dyDescent="0.25">
      <c r="A340" t="s">
        <v>339</v>
      </c>
      <c r="B340" s="1" t="s">
        <v>413</v>
      </c>
      <c r="C340" s="1" t="s">
        <v>173</v>
      </c>
      <c r="E340" t="s">
        <v>1670</v>
      </c>
    </row>
    <row r="341" spans="1:5" x14ac:dyDescent="0.25">
      <c r="A341" t="s">
        <v>340</v>
      </c>
      <c r="B341" s="1" t="s">
        <v>691</v>
      </c>
      <c r="C341" s="1" t="s">
        <v>1002</v>
      </c>
      <c r="E341" t="s">
        <v>1671</v>
      </c>
    </row>
    <row r="342" spans="1:5" x14ac:dyDescent="0.25">
      <c r="A342" t="s">
        <v>341</v>
      </c>
      <c r="B342" s="1" t="s">
        <v>414</v>
      </c>
      <c r="C342" s="1" t="s">
        <v>1003</v>
      </c>
      <c r="E342" t="s">
        <v>271</v>
      </c>
    </row>
    <row r="343" spans="1:5" x14ac:dyDescent="0.25">
      <c r="A343" t="s">
        <v>342</v>
      </c>
      <c r="B343" s="1" t="s">
        <v>418</v>
      </c>
      <c r="C343" s="1" t="s">
        <v>175</v>
      </c>
      <c r="E343" t="s">
        <v>1672</v>
      </c>
    </row>
    <row r="344" spans="1:5" x14ac:dyDescent="0.25">
      <c r="A344" t="s">
        <v>343</v>
      </c>
      <c r="B344" s="1" t="s">
        <v>420</v>
      </c>
      <c r="C344" s="1" t="s">
        <v>1004</v>
      </c>
      <c r="E344" t="s">
        <v>223</v>
      </c>
    </row>
    <row r="345" spans="1:5" x14ac:dyDescent="0.25">
      <c r="A345" t="s">
        <v>344</v>
      </c>
      <c r="B345" s="1" t="s">
        <v>692</v>
      </c>
      <c r="C345" s="1" t="s">
        <v>176</v>
      </c>
      <c r="E345" t="s">
        <v>51</v>
      </c>
    </row>
    <row r="346" spans="1:5" x14ac:dyDescent="0.25">
      <c r="A346" t="s">
        <v>345</v>
      </c>
      <c r="B346" s="1" t="s">
        <v>693</v>
      </c>
      <c r="C346" s="1" t="s">
        <v>177</v>
      </c>
      <c r="E346" t="s">
        <v>46</v>
      </c>
    </row>
    <row r="347" spans="1:5" x14ac:dyDescent="0.25">
      <c r="A347" t="s">
        <v>346</v>
      </c>
      <c r="B347" s="1" t="s">
        <v>694</v>
      </c>
      <c r="C347" s="1" t="s">
        <v>178</v>
      </c>
      <c r="E347" t="s">
        <v>1673</v>
      </c>
    </row>
    <row r="348" spans="1:5" x14ac:dyDescent="0.25">
      <c r="A348" t="s">
        <v>347</v>
      </c>
      <c r="B348" s="1" t="s">
        <v>695</v>
      </c>
      <c r="C348" s="1" t="s">
        <v>591</v>
      </c>
      <c r="E348" t="s">
        <v>1674</v>
      </c>
    </row>
    <row r="349" spans="1:5" x14ac:dyDescent="0.25">
      <c r="A349" t="s">
        <v>348</v>
      </c>
      <c r="B349" s="1" t="s">
        <v>422</v>
      </c>
      <c r="C349" s="1" t="s">
        <v>1005</v>
      </c>
      <c r="E349" t="s">
        <v>1675</v>
      </c>
    </row>
    <row r="350" spans="1:5" x14ac:dyDescent="0.25">
      <c r="A350" t="s">
        <v>349</v>
      </c>
      <c r="B350" s="1" t="s">
        <v>696</v>
      </c>
      <c r="C350" s="1" t="s">
        <v>1006</v>
      </c>
      <c r="E350" t="s">
        <v>122</v>
      </c>
    </row>
    <row r="351" spans="1:5" x14ac:dyDescent="0.25">
      <c r="A351" t="s">
        <v>350</v>
      </c>
      <c r="B351" s="1" t="s">
        <v>697</v>
      </c>
      <c r="C351" s="1" t="s">
        <v>1007</v>
      </c>
      <c r="E351" t="s">
        <v>495</v>
      </c>
    </row>
    <row r="352" spans="1:5" x14ac:dyDescent="0.25">
      <c r="A352" t="s">
        <v>351</v>
      </c>
      <c r="B352" s="1" t="s">
        <v>428</v>
      </c>
      <c r="C352" s="1" t="s">
        <v>1008</v>
      </c>
      <c r="E352" t="s">
        <v>1676</v>
      </c>
    </row>
    <row r="353" spans="1:5" x14ac:dyDescent="0.25">
      <c r="A353" t="s">
        <v>352</v>
      </c>
      <c r="B353" s="1" t="s">
        <v>698</v>
      </c>
      <c r="C353" s="1" t="s">
        <v>1009</v>
      </c>
      <c r="E353" t="s">
        <v>366</v>
      </c>
    </row>
    <row r="354" spans="1:5" x14ac:dyDescent="0.25">
      <c r="A354" t="s">
        <v>353</v>
      </c>
      <c r="B354" s="1" t="s">
        <v>429</v>
      </c>
      <c r="C354" s="1" t="s">
        <v>1010</v>
      </c>
      <c r="E354" t="s">
        <v>1677</v>
      </c>
    </row>
    <row r="355" spans="1:5" x14ac:dyDescent="0.25">
      <c r="A355" t="s">
        <v>354</v>
      </c>
      <c r="B355" s="1" t="s">
        <v>430</v>
      </c>
      <c r="C355" s="1" t="s">
        <v>1011</v>
      </c>
      <c r="E355" t="s">
        <v>1023</v>
      </c>
    </row>
    <row r="356" spans="1:5" x14ac:dyDescent="0.25">
      <c r="A356" t="s">
        <v>355</v>
      </c>
      <c r="B356" s="1" t="s">
        <v>431</v>
      </c>
      <c r="C356" s="1" t="s">
        <v>1012</v>
      </c>
      <c r="E356" t="s">
        <v>1678</v>
      </c>
    </row>
    <row r="357" spans="1:5" x14ac:dyDescent="0.25">
      <c r="A357" t="s">
        <v>356</v>
      </c>
      <c r="B357" s="1" t="s">
        <v>699</v>
      </c>
      <c r="C357" s="1" t="s">
        <v>1013</v>
      </c>
      <c r="E357" t="s">
        <v>1679</v>
      </c>
    </row>
    <row r="358" spans="1:5" x14ac:dyDescent="0.25">
      <c r="A358" t="s">
        <v>357</v>
      </c>
      <c r="B358" s="1" t="s">
        <v>700</v>
      </c>
      <c r="C358" s="1" t="s">
        <v>184</v>
      </c>
      <c r="E358" t="s">
        <v>1680</v>
      </c>
    </row>
    <row r="359" spans="1:5" x14ac:dyDescent="0.25">
      <c r="A359" t="s">
        <v>358</v>
      </c>
      <c r="B359" s="1" t="s">
        <v>701</v>
      </c>
      <c r="C359" s="1" t="s">
        <v>185</v>
      </c>
      <c r="E359" t="s">
        <v>1681</v>
      </c>
    </row>
    <row r="360" spans="1:5" x14ac:dyDescent="0.25">
      <c r="A360" t="s">
        <v>359</v>
      </c>
      <c r="B360" s="1" t="s">
        <v>702</v>
      </c>
      <c r="C360" s="1" t="s">
        <v>1014</v>
      </c>
      <c r="E360" t="s">
        <v>1682</v>
      </c>
    </row>
    <row r="361" spans="1:5" x14ac:dyDescent="0.25">
      <c r="A361" t="s">
        <v>360</v>
      </c>
      <c r="B361" s="1" t="s">
        <v>703</v>
      </c>
      <c r="C361" s="1" t="s">
        <v>1015</v>
      </c>
      <c r="E361" t="s">
        <v>1683</v>
      </c>
    </row>
    <row r="362" spans="1:5" x14ac:dyDescent="0.25">
      <c r="A362" t="s">
        <v>361</v>
      </c>
      <c r="B362" s="1" t="s">
        <v>704</v>
      </c>
      <c r="C362" s="1" t="s">
        <v>1016</v>
      </c>
      <c r="E362" t="s">
        <v>1334</v>
      </c>
    </row>
    <row r="363" spans="1:5" x14ac:dyDescent="0.25">
      <c r="A363" t="s">
        <v>362</v>
      </c>
      <c r="B363" s="1" t="s">
        <v>705</v>
      </c>
      <c r="C363" s="1" t="s">
        <v>1017</v>
      </c>
      <c r="E363" t="s">
        <v>1684</v>
      </c>
    </row>
    <row r="364" spans="1:5" x14ac:dyDescent="0.25">
      <c r="A364" t="s">
        <v>363</v>
      </c>
      <c r="B364" s="1" t="s">
        <v>435</v>
      </c>
      <c r="C364" s="1" t="s">
        <v>1018</v>
      </c>
      <c r="E364" t="s">
        <v>146</v>
      </c>
    </row>
    <row r="365" spans="1:5" x14ac:dyDescent="0.25">
      <c r="A365" t="s">
        <v>364</v>
      </c>
      <c r="B365" s="1" t="s">
        <v>436</v>
      </c>
      <c r="C365" s="1" t="s">
        <v>1019</v>
      </c>
      <c r="E365" t="s">
        <v>1685</v>
      </c>
    </row>
    <row r="366" spans="1:5" x14ac:dyDescent="0.25">
      <c r="A366" t="s">
        <v>365</v>
      </c>
      <c r="B366" s="1" t="s">
        <v>706</v>
      </c>
      <c r="C366" s="1" t="s">
        <v>1020</v>
      </c>
      <c r="E366" t="s">
        <v>1686</v>
      </c>
    </row>
    <row r="367" spans="1:5" x14ac:dyDescent="0.25">
      <c r="A367" t="s">
        <v>366</v>
      </c>
      <c r="B367" s="1" t="s">
        <v>442</v>
      </c>
      <c r="C367" s="1" t="s">
        <v>1021</v>
      </c>
      <c r="E367" t="s">
        <v>207</v>
      </c>
    </row>
    <row r="368" spans="1:5" x14ac:dyDescent="0.25">
      <c r="A368" t="s">
        <v>367</v>
      </c>
      <c r="B368" s="1" t="s">
        <v>707</v>
      </c>
      <c r="C368" s="1" t="s">
        <v>1022</v>
      </c>
      <c r="E368" t="s">
        <v>1687</v>
      </c>
    </row>
    <row r="369" spans="1:5" x14ac:dyDescent="0.25">
      <c r="A369" t="s">
        <v>368</v>
      </c>
      <c r="B369" s="1" t="s">
        <v>446</v>
      </c>
      <c r="C369" s="1" t="s">
        <v>1023</v>
      </c>
      <c r="E369" t="s">
        <v>1688</v>
      </c>
    </row>
    <row r="370" spans="1:5" x14ac:dyDescent="0.25">
      <c r="A370" t="s">
        <v>369</v>
      </c>
      <c r="B370" s="1" t="s">
        <v>708</v>
      </c>
      <c r="C370" s="1" t="s">
        <v>594</v>
      </c>
      <c r="E370" t="s">
        <v>114</v>
      </c>
    </row>
    <row r="371" spans="1:5" x14ac:dyDescent="0.25">
      <c r="A371" t="s">
        <v>370</v>
      </c>
      <c r="B371" s="1" t="s">
        <v>709</v>
      </c>
      <c r="C371" s="1" t="s">
        <v>1024</v>
      </c>
      <c r="E371" t="s">
        <v>1689</v>
      </c>
    </row>
    <row r="372" spans="1:5" x14ac:dyDescent="0.25">
      <c r="A372" t="s">
        <v>371</v>
      </c>
      <c r="B372" s="1" t="s">
        <v>710</v>
      </c>
      <c r="C372" s="1" t="s">
        <v>597</v>
      </c>
      <c r="E372" t="s">
        <v>1690</v>
      </c>
    </row>
    <row r="373" spans="1:5" x14ac:dyDescent="0.25">
      <c r="A373" t="s">
        <v>372</v>
      </c>
      <c r="B373" s="1" t="s">
        <v>711</v>
      </c>
      <c r="C373" s="1" t="s">
        <v>1025</v>
      </c>
      <c r="E373" t="s">
        <v>63</v>
      </c>
    </row>
    <row r="374" spans="1:5" x14ac:dyDescent="0.25">
      <c r="A374" t="s">
        <v>373</v>
      </c>
      <c r="B374" s="1" t="s">
        <v>712</v>
      </c>
      <c r="C374" s="1" t="s">
        <v>1026</v>
      </c>
      <c r="E374" t="s">
        <v>1691</v>
      </c>
    </row>
    <row r="375" spans="1:5" x14ac:dyDescent="0.25">
      <c r="A375" t="s">
        <v>374</v>
      </c>
      <c r="B375" s="1" t="s">
        <v>713</v>
      </c>
      <c r="C375" s="1" t="s">
        <v>598</v>
      </c>
      <c r="E375" t="s">
        <v>1692</v>
      </c>
    </row>
    <row r="376" spans="1:5" x14ac:dyDescent="0.25">
      <c r="A376" t="s">
        <v>375</v>
      </c>
      <c r="B376" s="1" t="s">
        <v>714</v>
      </c>
      <c r="C376" s="1" t="s">
        <v>1027</v>
      </c>
      <c r="E376" t="s">
        <v>1693</v>
      </c>
    </row>
    <row r="377" spans="1:5" x14ac:dyDescent="0.25">
      <c r="A377" t="s">
        <v>376</v>
      </c>
      <c r="B377" s="1" t="s">
        <v>715</v>
      </c>
      <c r="C377" s="1" t="s">
        <v>193</v>
      </c>
      <c r="E377" t="s">
        <v>497</v>
      </c>
    </row>
    <row r="378" spans="1:5" x14ac:dyDescent="0.25">
      <c r="A378" t="s">
        <v>377</v>
      </c>
      <c r="B378" s="1" t="s">
        <v>453</v>
      </c>
      <c r="C378" s="1" t="s">
        <v>599</v>
      </c>
      <c r="E378" t="s">
        <v>1694</v>
      </c>
    </row>
    <row r="379" spans="1:5" x14ac:dyDescent="0.25">
      <c r="A379" t="s">
        <v>378</v>
      </c>
      <c r="B379" s="1" t="s">
        <v>716</v>
      </c>
      <c r="C379" s="1" t="s">
        <v>1028</v>
      </c>
      <c r="E379" t="s">
        <v>1695</v>
      </c>
    </row>
    <row r="380" spans="1:5" x14ac:dyDescent="0.25">
      <c r="A380" t="s">
        <v>379</v>
      </c>
      <c r="B380" s="1" t="s">
        <v>454</v>
      </c>
      <c r="C380" s="1" t="s">
        <v>195</v>
      </c>
      <c r="E380" t="s">
        <v>1696</v>
      </c>
    </row>
    <row r="381" spans="1:5" x14ac:dyDescent="0.25">
      <c r="A381" t="s">
        <v>380</v>
      </c>
      <c r="B381" s="1" t="s">
        <v>455</v>
      </c>
      <c r="C381" s="1" t="s">
        <v>600</v>
      </c>
      <c r="E381" t="s">
        <v>1697</v>
      </c>
    </row>
    <row r="382" spans="1:5" x14ac:dyDescent="0.25">
      <c r="A382" t="s">
        <v>381</v>
      </c>
      <c r="B382" s="1" t="s">
        <v>458</v>
      </c>
      <c r="C382" s="1" t="s">
        <v>1029</v>
      </c>
      <c r="E382" t="s">
        <v>1276</v>
      </c>
    </row>
    <row r="383" spans="1:5" x14ac:dyDescent="0.25">
      <c r="A383" t="s">
        <v>382</v>
      </c>
      <c r="B383" s="1" t="s">
        <v>459</v>
      </c>
      <c r="C383" s="1" t="s">
        <v>1030</v>
      </c>
      <c r="E383" t="s">
        <v>687</v>
      </c>
    </row>
    <row r="384" spans="1:5" x14ac:dyDescent="0.25">
      <c r="A384" t="s">
        <v>383</v>
      </c>
      <c r="B384" s="1" t="s">
        <v>460</v>
      </c>
      <c r="C384" s="1" t="s">
        <v>196</v>
      </c>
      <c r="E384" t="s">
        <v>1698</v>
      </c>
    </row>
    <row r="385" spans="1:5" x14ac:dyDescent="0.25">
      <c r="A385" t="s">
        <v>384</v>
      </c>
      <c r="B385" s="1" t="s">
        <v>461</v>
      </c>
      <c r="C385" s="1" t="s">
        <v>197</v>
      </c>
      <c r="E385" t="s">
        <v>1699</v>
      </c>
    </row>
    <row r="386" spans="1:5" x14ac:dyDescent="0.25">
      <c r="A386" t="s">
        <v>385</v>
      </c>
      <c r="B386" s="1" t="s">
        <v>717</v>
      </c>
      <c r="C386" s="1" t="s">
        <v>198</v>
      </c>
      <c r="E386" t="s">
        <v>1700</v>
      </c>
    </row>
    <row r="387" spans="1:5" x14ac:dyDescent="0.25">
      <c r="A387" t="s">
        <v>386</v>
      </c>
      <c r="B387" s="1" t="s">
        <v>718</v>
      </c>
      <c r="C387" s="1" t="s">
        <v>1031</v>
      </c>
      <c r="E387" t="s">
        <v>1701</v>
      </c>
    </row>
    <row r="388" spans="1:5" x14ac:dyDescent="0.25">
      <c r="A388" t="s">
        <v>387</v>
      </c>
      <c r="B388" s="1" t="s">
        <v>464</v>
      </c>
      <c r="C388" s="1" t="s">
        <v>1032</v>
      </c>
      <c r="E388" t="s">
        <v>1702</v>
      </c>
    </row>
    <row r="389" spans="1:5" x14ac:dyDescent="0.25">
      <c r="A389" t="s">
        <v>388</v>
      </c>
      <c r="B389" s="1" t="s">
        <v>719</v>
      </c>
      <c r="C389" s="1" t="s">
        <v>1033</v>
      </c>
      <c r="E389" t="s">
        <v>1703</v>
      </c>
    </row>
    <row r="390" spans="1:5" x14ac:dyDescent="0.25">
      <c r="A390" t="s">
        <v>389</v>
      </c>
      <c r="B390" s="1" t="s">
        <v>720</v>
      </c>
      <c r="C390" s="1" t="s">
        <v>1034</v>
      </c>
      <c r="E390" t="s">
        <v>1704</v>
      </c>
    </row>
    <row r="391" spans="1:5" x14ac:dyDescent="0.25">
      <c r="A391" t="s">
        <v>390</v>
      </c>
      <c r="B391" s="1" t="s">
        <v>721</v>
      </c>
      <c r="C391" s="1" t="s">
        <v>1035</v>
      </c>
      <c r="E391" t="s">
        <v>1705</v>
      </c>
    </row>
    <row r="392" spans="1:5" x14ac:dyDescent="0.25">
      <c r="A392" t="s">
        <v>391</v>
      </c>
      <c r="B392" s="1" t="s">
        <v>722</v>
      </c>
      <c r="C392" s="1" t="s">
        <v>204</v>
      </c>
      <c r="E392" t="s">
        <v>1706</v>
      </c>
    </row>
    <row r="393" spans="1:5" x14ac:dyDescent="0.25">
      <c r="A393" t="s">
        <v>392</v>
      </c>
      <c r="B393" s="1" t="s">
        <v>465</v>
      </c>
      <c r="C393" s="1" t="s">
        <v>1036</v>
      </c>
      <c r="E393" t="s">
        <v>1707</v>
      </c>
    </row>
    <row r="394" spans="1:5" x14ac:dyDescent="0.25">
      <c r="A394" t="s">
        <v>393</v>
      </c>
      <c r="B394" s="1" t="s">
        <v>723</v>
      </c>
      <c r="C394" s="1" t="s">
        <v>1037</v>
      </c>
      <c r="E394" t="s">
        <v>1708</v>
      </c>
    </row>
    <row r="395" spans="1:5" x14ac:dyDescent="0.25">
      <c r="A395" t="s">
        <v>394</v>
      </c>
      <c r="B395" s="1" t="s">
        <v>724</v>
      </c>
      <c r="C395" s="1" t="s">
        <v>1038</v>
      </c>
      <c r="E395" t="s">
        <v>257</v>
      </c>
    </row>
    <row r="396" spans="1:5" x14ac:dyDescent="0.25">
      <c r="A396" t="s">
        <v>395</v>
      </c>
      <c r="B396" s="1" t="s">
        <v>725</v>
      </c>
      <c r="C396" s="1" t="s">
        <v>1039</v>
      </c>
      <c r="E396" t="s">
        <v>1709</v>
      </c>
    </row>
    <row r="397" spans="1:5" x14ac:dyDescent="0.25">
      <c r="A397" t="s">
        <v>396</v>
      </c>
      <c r="B397" s="1" t="s">
        <v>467</v>
      </c>
      <c r="C397" s="1" t="s">
        <v>1040</v>
      </c>
      <c r="E397" t="s">
        <v>225</v>
      </c>
    </row>
    <row r="398" spans="1:5" x14ac:dyDescent="0.25">
      <c r="A398" t="s">
        <v>397</v>
      </c>
      <c r="B398" s="1" t="s">
        <v>726</v>
      </c>
      <c r="C398" s="1" t="s">
        <v>206</v>
      </c>
      <c r="E398" t="s">
        <v>1189</v>
      </c>
    </row>
    <row r="399" spans="1:5" x14ac:dyDescent="0.25">
      <c r="A399" t="s">
        <v>398</v>
      </c>
      <c r="B399" s="1" t="s">
        <v>469</v>
      </c>
      <c r="C399" s="1" t="s">
        <v>1041</v>
      </c>
      <c r="E399" t="s">
        <v>1710</v>
      </c>
    </row>
    <row r="400" spans="1:5" x14ac:dyDescent="0.25">
      <c r="A400" t="s">
        <v>399</v>
      </c>
      <c r="B400" s="1" t="s">
        <v>727</v>
      </c>
      <c r="C400" s="1" t="s">
        <v>1042</v>
      </c>
      <c r="E400" t="s">
        <v>1711</v>
      </c>
    </row>
    <row r="401" spans="1:5" x14ac:dyDescent="0.25">
      <c r="A401" t="s">
        <v>400</v>
      </c>
      <c r="B401" s="1" t="s">
        <v>472</v>
      </c>
      <c r="C401" s="1" t="s">
        <v>1043</v>
      </c>
      <c r="E401" t="s">
        <v>1712</v>
      </c>
    </row>
    <row r="402" spans="1:5" x14ac:dyDescent="0.25">
      <c r="A402" t="s">
        <v>401</v>
      </c>
      <c r="B402" s="1" t="s">
        <v>473</v>
      </c>
      <c r="C402" s="1" t="s">
        <v>207</v>
      </c>
      <c r="E402" t="s">
        <v>1713</v>
      </c>
    </row>
    <row r="403" spans="1:5" x14ac:dyDescent="0.25">
      <c r="A403" t="s">
        <v>402</v>
      </c>
      <c r="B403" s="1" t="s">
        <v>728</v>
      </c>
      <c r="C403" s="1" t="s">
        <v>1044</v>
      </c>
      <c r="E403" t="s">
        <v>1714</v>
      </c>
    </row>
    <row r="404" spans="1:5" x14ac:dyDescent="0.25">
      <c r="A404" t="s">
        <v>403</v>
      </c>
      <c r="B404" s="1" t="s">
        <v>729</v>
      </c>
      <c r="C404" s="1" t="s">
        <v>1045</v>
      </c>
      <c r="E404" t="s">
        <v>506</v>
      </c>
    </row>
    <row r="405" spans="1:5" x14ac:dyDescent="0.25">
      <c r="A405" t="s">
        <v>404</v>
      </c>
      <c r="B405" s="1" t="s">
        <v>730</v>
      </c>
      <c r="C405" s="1" t="s">
        <v>1046</v>
      </c>
      <c r="E405" t="s">
        <v>1715</v>
      </c>
    </row>
    <row r="406" spans="1:5" x14ac:dyDescent="0.25">
      <c r="A406" t="s">
        <v>405</v>
      </c>
      <c r="B406" s="1" t="s">
        <v>477</v>
      </c>
      <c r="C406" s="1" t="s">
        <v>1047</v>
      </c>
      <c r="E406" t="s">
        <v>1716</v>
      </c>
    </row>
    <row r="407" spans="1:5" x14ac:dyDescent="0.25">
      <c r="A407" t="s">
        <v>406</v>
      </c>
      <c r="B407" s="1" t="s">
        <v>480</v>
      </c>
      <c r="C407" s="1" t="s">
        <v>1048</v>
      </c>
      <c r="E407" t="s">
        <v>1717</v>
      </c>
    </row>
    <row r="408" spans="1:5" x14ac:dyDescent="0.25">
      <c r="A408" t="s">
        <v>407</v>
      </c>
      <c r="B408" s="1" t="s">
        <v>731</v>
      </c>
      <c r="C408" s="1" t="s">
        <v>1049</v>
      </c>
      <c r="E408" t="s">
        <v>1718</v>
      </c>
    </row>
    <row r="409" spans="1:5" x14ac:dyDescent="0.25">
      <c r="A409" t="s">
        <v>408</v>
      </c>
      <c r="B409" s="1" t="s">
        <v>732</v>
      </c>
      <c r="C409" s="1" t="s">
        <v>1050</v>
      </c>
      <c r="E409" t="s">
        <v>1719</v>
      </c>
    </row>
    <row r="410" spans="1:5" x14ac:dyDescent="0.25">
      <c r="A410" t="s">
        <v>409</v>
      </c>
      <c r="B410" s="1" t="s">
        <v>733</v>
      </c>
      <c r="C410" s="1" t="s">
        <v>1051</v>
      </c>
      <c r="E410" t="s">
        <v>1720</v>
      </c>
    </row>
    <row r="411" spans="1:5" x14ac:dyDescent="0.25">
      <c r="A411" t="s">
        <v>410</v>
      </c>
      <c r="B411" s="1" t="s">
        <v>734</v>
      </c>
      <c r="C411" s="1" t="s">
        <v>1052</v>
      </c>
      <c r="E411" t="s">
        <v>1721</v>
      </c>
    </row>
    <row r="412" spans="1:5" x14ac:dyDescent="0.25">
      <c r="A412" t="s">
        <v>411</v>
      </c>
      <c r="B412" s="1" t="s">
        <v>485</v>
      </c>
      <c r="C412" s="1" t="s">
        <v>1053</v>
      </c>
      <c r="E412" t="s">
        <v>1722</v>
      </c>
    </row>
    <row r="413" spans="1:5" x14ac:dyDescent="0.25">
      <c r="A413" t="s">
        <v>412</v>
      </c>
      <c r="B413" s="1" t="s">
        <v>486</v>
      </c>
      <c r="C413" s="1" t="s">
        <v>1054</v>
      </c>
      <c r="E413" t="s">
        <v>1723</v>
      </c>
    </row>
    <row r="414" spans="1:5" x14ac:dyDescent="0.25">
      <c r="A414" t="s">
        <v>413</v>
      </c>
      <c r="B414" s="1" t="s">
        <v>735</v>
      </c>
      <c r="C414" s="1" t="s">
        <v>1055</v>
      </c>
      <c r="E414" t="s">
        <v>228</v>
      </c>
    </row>
    <row r="415" spans="1:5" x14ac:dyDescent="0.25">
      <c r="A415" t="s">
        <v>414</v>
      </c>
      <c r="B415" s="1" t="s">
        <v>736</v>
      </c>
      <c r="C415" s="1" t="s">
        <v>1056</v>
      </c>
      <c r="E415" t="s">
        <v>1724</v>
      </c>
    </row>
    <row r="416" spans="1:5" x14ac:dyDescent="0.25">
      <c r="A416" t="s">
        <v>415</v>
      </c>
      <c r="B416" s="1" t="s">
        <v>490</v>
      </c>
      <c r="C416" s="1" t="s">
        <v>1057</v>
      </c>
      <c r="E416" t="s">
        <v>227</v>
      </c>
    </row>
    <row r="417" spans="1:5" x14ac:dyDescent="0.25">
      <c r="A417" t="s">
        <v>416</v>
      </c>
      <c r="B417" s="1" t="s">
        <v>737</v>
      </c>
      <c r="C417" s="1" t="s">
        <v>1058</v>
      </c>
      <c r="E417" t="s">
        <v>1008</v>
      </c>
    </row>
    <row r="418" spans="1:5" x14ac:dyDescent="0.25">
      <c r="A418" t="s">
        <v>417</v>
      </c>
      <c r="B418" s="1" t="s">
        <v>495</v>
      </c>
      <c r="C418" s="1" t="s">
        <v>1059</v>
      </c>
      <c r="E418" t="s">
        <v>272</v>
      </c>
    </row>
    <row r="419" spans="1:5" x14ac:dyDescent="0.25">
      <c r="A419" t="s">
        <v>418</v>
      </c>
      <c r="B419" s="1" t="s">
        <v>738</v>
      </c>
      <c r="C419" s="1" t="s">
        <v>1060</v>
      </c>
      <c r="E419" t="s">
        <v>1725</v>
      </c>
    </row>
    <row r="420" spans="1:5" x14ac:dyDescent="0.25">
      <c r="A420" t="s">
        <v>419</v>
      </c>
      <c r="B420" s="1" t="s">
        <v>739</v>
      </c>
      <c r="C420" s="1" t="s">
        <v>607</v>
      </c>
      <c r="E420" t="s">
        <v>1726</v>
      </c>
    </row>
    <row r="421" spans="1:5" x14ac:dyDescent="0.25">
      <c r="A421" t="s">
        <v>420</v>
      </c>
      <c r="B421" s="1" t="s">
        <v>496</v>
      </c>
      <c r="C421" s="1" t="s">
        <v>608</v>
      </c>
      <c r="E421" t="s">
        <v>1727</v>
      </c>
    </row>
    <row r="422" spans="1:5" x14ac:dyDescent="0.25">
      <c r="A422" t="s">
        <v>421</v>
      </c>
      <c r="B422" s="1" t="s">
        <v>497</v>
      </c>
      <c r="C422" s="1" t="s">
        <v>1061</v>
      </c>
      <c r="E422" t="s">
        <v>1728</v>
      </c>
    </row>
    <row r="423" spans="1:5" x14ac:dyDescent="0.25">
      <c r="A423" t="s">
        <v>422</v>
      </c>
      <c r="B423" s="1" t="s">
        <v>740</v>
      </c>
      <c r="C423" s="1" t="s">
        <v>1062</v>
      </c>
      <c r="E423" t="s">
        <v>1729</v>
      </c>
    </row>
    <row r="424" spans="1:5" x14ac:dyDescent="0.25">
      <c r="A424" t="s">
        <v>423</v>
      </c>
      <c r="B424" s="1" t="s">
        <v>504</v>
      </c>
      <c r="C424" s="1" t="s">
        <v>610</v>
      </c>
      <c r="E424" t="s">
        <v>1305</v>
      </c>
    </row>
    <row r="425" spans="1:5" x14ac:dyDescent="0.25">
      <c r="A425" t="s">
        <v>424</v>
      </c>
      <c r="B425" s="1" t="s">
        <v>741</v>
      </c>
      <c r="C425" s="1" t="s">
        <v>217</v>
      </c>
      <c r="E425" t="s">
        <v>1730</v>
      </c>
    </row>
    <row r="426" spans="1:5" x14ac:dyDescent="0.25">
      <c r="A426" t="s">
        <v>425</v>
      </c>
      <c r="B426" s="1" t="s">
        <v>742</v>
      </c>
      <c r="C426" s="1" t="s">
        <v>1063</v>
      </c>
      <c r="E426" t="s">
        <v>673</v>
      </c>
    </row>
    <row r="427" spans="1:5" x14ac:dyDescent="0.25">
      <c r="A427" t="s">
        <v>426</v>
      </c>
      <c r="B427" s="1" t="s">
        <v>509</v>
      </c>
      <c r="C427" s="1" t="s">
        <v>219</v>
      </c>
      <c r="E427" t="s">
        <v>1731</v>
      </c>
    </row>
    <row r="428" spans="1:5" x14ac:dyDescent="0.25">
      <c r="A428" t="s">
        <v>427</v>
      </c>
      <c r="B428" s="1" t="s">
        <v>743</v>
      </c>
      <c r="C428" s="1" t="s">
        <v>1064</v>
      </c>
      <c r="E428" t="s">
        <v>79</v>
      </c>
    </row>
    <row r="429" spans="1:5" x14ac:dyDescent="0.25">
      <c r="A429" t="s">
        <v>428</v>
      </c>
      <c r="B429" s="1" t="s">
        <v>510</v>
      </c>
      <c r="C429" s="1" t="s">
        <v>611</v>
      </c>
      <c r="E429" t="s">
        <v>1732</v>
      </c>
    </row>
    <row r="430" spans="1:5" x14ac:dyDescent="0.25">
      <c r="A430" t="s">
        <v>429</v>
      </c>
      <c r="B430" s="1" t="s">
        <v>511</v>
      </c>
      <c r="C430" s="1" t="s">
        <v>222</v>
      </c>
      <c r="E430" t="s">
        <v>724</v>
      </c>
    </row>
    <row r="431" spans="1:5" x14ac:dyDescent="0.25">
      <c r="A431" t="s">
        <v>430</v>
      </c>
      <c r="C431" s="1" t="s">
        <v>1065</v>
      </c>
      <c r="E431" t="s">
        <v>1733</v>
      </c>
    </row>
    <row r="432" spans="1:5" x14ac:dyDescent="0.25">
      <c r="A432" t="s">
        <v>431</v>
      </c>
      <c r="C432" s="1" t="s">
        <v>223</v>
      </c>
      <c r="E432" t="s">
        <v>1734</v>
      </c>
    </row>
    <row r="433" spans="1:5" x14ac:dyDescent="0.25">
      <c r="A433" t="s">
        <v>432</v>
      </c>
      <c r="C433" s="1" t="s">
        <v>1066</v>
      </c>
      <c r="E433" t="s">
        <v>1735</v>
      </c>
    </row>
    <row r="434" spans="1:5" x14ac:dyDescent="0.25">
      <c r="A434" t="s">
        <v>433</v>
      </c>
      <c r="C434" s="1" t="s">
        <v>1067</v>
      </c>
      <c r="E434" t="s">
        <v>112</v>
      </c>
    </row>
    <row r="435" spans="1:5" x14ac:dyDescent="0.25">
      <c r="A435" t="s">
        <v>434</v>
      </c>
      <c r="C435" s="1" t="s">
        <v>1068</v>
      </c>
      <c r="E435" t="s">
        <v>1736</v>
      </c>
    </row>
    <row r="436" spans="1:5" x14ac:dyDescent="0.25">
      <c r="A436" t="s">
        <v>435</v>
      </c>
      <c r="C436" s="1" t="s">
        <v>612</v>
      </c>
      <c r="E436" t="s">
        <v>170</v>
      </c>
    </row>
    <row r="437" spans="1:5" x14ac:dyDescent="0.25">
      <c r="A437" t="s">
        <v>436</v>
      </c>
      <c r="C437" s="1" t="s">
        <v>225</v>
      </c>
      <c r="E437" t="s">
        <v>318</v>
      </c>
    </row>
    <row r="438" spans="1:5" x14ac:dyDescent="0.25">
      <c r="A438" t="s">
        <v>437</v>
      </c>
      <c r="C438" s="1" t="s">
        <v>227</v>
      </c>
      <c r="E438" t="s">
        <v>1016</v>
      </c>
    </row>
    <row r="439" spans="1:5" x14ac:dyDescent="0.25">
      <c r="A439" t="s">
        <v>438</v>
      </c>
      <c r="C439" s="1" t="s">
        <v>228</v>
      </c>
      <c r="E439" t="s">
        <v>1737</v>
      </c>
    </row>
    <row r="440" spans="1:5" x14ac:dyDescent="0.25">
      <c r="A440" t="s">
        <v>439</v>
      </c>
      <c r="C440" s="1" t="s">
        <v>1069</v>
      </c>
      <c r="E440" t="s">
        <v>1738</v>
      </c>
    </row>
    <row r="441" spans="1:5" x14ac:dyDescent="0.25">
      <c r="A441" t="s">
        <v>440</v>
      </c>
      <c r="C441" s="1" t="s">
        <v>1070</v>
      </c>
      <c r="E441" t="s">
        <v>1739</v>
      </c>
    </row>
    <row r="442" spans="1:5" x14ac:dyDescent="0.25">
      <c r="A442" t="s">
        <v>441</v>
      </c>
      <c r="C442" s="1" t="s">
        <v>1071</v>
      </c>
      <c r="E442" t="s">
        <v>1740</v>
      </c>
    </row>
    <row r="443" spans="1:5" x14ac:dyDescent="0.25">
      <c r="A443" t="s">
        <v>442</v>
      </c>
      <c r="C443" s="1" t="s">
        <v>613</v>
      </c>
      <c r="E443" t="s">
        <v>18</v>
      </c>
    </row>
    <row r="444" spans="1:5" x14ac:dyDescent="0.25">
      <c r="A444" t="s">
        <v>443</v>
      </c>
      <c r="C444" s="1" t="s">
        <v>1072</v>
      </c>
      <c r="E444" t="s">
        <v>377</v>
      </c>
    </row>
    <row r="445" spans="1:5" x14ac:dyDescent="0.25">
      <c r="A445" t="s">
        <v>444</v>
      </c>
      <c r="C445" s="1" t="s">
        <v>1073</v>
      </c>
      <c r="E445" t="s">
        <v>1741</v>
      </c>
    </row>
    <row r="446" spans="1:5" x14ac:dyDescent="0.25">
      <c r="A446" t="s">
        <v>445</v>
      </c>
      <c r="C446" s="1" t="s">
        <v>1074</v>
      </c>
      <c r="E446" t="s">
        <v>1742</v>
      </c>
    </row>
    <row r="447" spans="1:5" x14ac:dyDescent="0.25">
      <c r="A447" t="s">
        <v>446</v>
      </c>
      <c r="C447" s="1" t="s">
        <v>233</v>
      </c>
      <c r="E447" t="s">
        <v>745</v>
      </c>
    </row>
    <row r="448" spans="1:5" x14ac:dyDescent="0.25">
      <c r="A448" t="s">
        <v>447</v>
      </c>
      <c r="C448" s="1" t="s">
        <v>234</v>
      </c>
      <c r="E448" t="s">
        <v>1743</v>
      </c>
    </row>
    <row r="449" spans="1:5" x14ac:dyDescent="0.25">
      <c r="A449" t="s">
        <v>448</v>
      </c>
      <c r="C449" s="1" t="s">
        <v>1075</v>
      </c>
      <c r="E449" t="s">
        <v>1744</v>
      </c>
    </row>
    <row r="450" spans="1:5" x14ac:dyDescent="0.25">
      <c r="A450" t="s">
        <v>449</v>
      </c>
      <c r="C450" s="1" t="s">
        <v>1076</v>
      </c>
      <c r="E450" t="s">
        <v>1745</v>
      </c>
    </row>
    <row r="451" spans="1:5" x14ac:dyDescent="0.25">
      <c r="A451" t="s">
        <v>450</v>
      </c>
      <c r="C451" s="1" t="s">
        <v>1077</v>
      </c>
      <c r="E451" t="s">
        <v>1746</v>
      </c>
    </row>
    <row r="452" spans="1:5" x14ac:dyDescent="0.25">
      <c r="A452" t="s">
        <v>451</v>
      </c>
      <c r="C452" s="1" t="s">
        <v>1078</v>
      </c>
      <c r="E452" t="s">
        <v>224</v>
      </c>
    </row>
    <row r="453" spans="1:5" x14ac:dyDescent="0.25">
      <c r="A453" t="s">
        <v>452</v>
      </c>
      <c r="C453" s="1" t="s">
        <v>1079</v>
      </c>
      <c r="E453" t="s">
        <v>1747</v>
      </c>
    </row>
    <row r="454" spans="1:5" x14ac:dyDescent="0.25">
      <c r="A454" t="s">
        <v>453</v>
      </c>
      <c r="C454" s="1" t="s">
        <v>1080</v>
      </c>
      <c r="E454" t="s">
        <v>1748</v>
      </c>
    </row>
    <row r="455" spans="1:5" x14ac:dyDescent="0.25">
      <c r="A455" t="s">
        <v>454</v>
      </c>
      <c r="C455" s="1" t="s">
        <v>1081</v>
      </c>
      <c r="E455" t="s">
        <v>1749</v>
      </c>
    </row>
    <row r="456" spans="1:5" x14ac:dyDescent="0.25">
      <c r="A456" t="s">
        <v>455</v>
      </c>
      <c r="C456" s="1" t="s">
        <v>1082</v>
      </c>
      <c r="E456" t="s">
        <v>1229</v>
      </c>
    </row>
    <row r="457" spans="1:5" x14ac:dyDescent="0.25">
      <c r="A457" t="s">
        <v>456</v>
      </c>
      <c r="C457" s="1" t="s">
        <v>1083</v>
      </c>
      <c r="E457" t="s">
        <v>1750</v>
      </c>
    </row>
    <row r="458" spans="1:5" x14ac:dyDescent="0.25">
      <c r="A458" t="s">
        <v>457</v>
      </c>
      <c r="C458" s="1" t="s">
        <v>1084</v>
      </c>
      <c r="E458" t="s">
        <v>351</v>
      </c>
    </row>
    <row r="459" spans="1:5" x14ac:dyDescent="0.25">
      <c r="A459" t="s">
        <v>458</v>
      </c>
      <c r="C459" s="1" t="s">
        <v>1085</v>
      </c>
      <c r="E459" t="s">
        <v>1751</v>
      </c>
    </row>
    <row r="460" spans="1:5" x14ac:dyDescent="0.25">
      <c r="A460" t="s">
        <v>459</v>
      </c>
      <c r="C460" s="1" t="s">
        <v>1086</v>
      </c>
      <c r="E460" t="s">
        <v>1752</v>
      </c>
    </row>
    <row r="461" spans="1:5" x14ac:dyDescent="0.25">
      <c r="A461" t="s">
        <v>460</v>
      </c>
      <c r="C461" s="1" t="s">
        <v>616</v>
      </c>
      <c r="E461" t="s">
        <v>1753</v>
      </c>
    </row>
    <row r="462" spans="1:5" x14ac:dyDescent="0.25">
      <c r="A462" t="s">
        <v>461</v>
      </c>
      <c r="C462" s="1" t="s">
        <v>617</v>
      </c>
      <c r="E462" t="s">
        <v>1754</v>
      </c>
    </row>
    <row r="463" spans="1:5" x14ac:dyDescent="0.25">
      <c r="A463" t="s">
        <v>462</v>
      </c>
      <c r="C463" s="1" t="s">
        <v>244</v>
      </c>
      <c r="E463" t="s">
        <v>1755</v>
      </c>
    </row>
    <row r="464" spans="1:5" x14ac:dyDescent="0.25">
      <c r="A464" t="s">
        <v>463</v>
      </c>
      <c r="C464" s="1" t="s">
        <v>1087</v>
      </c>
      <c r="E464" t="s">
        <v>1756</v>
      </c>
    </row>
    <row r="465" spans="1:5" x14ac:dyDescent="0.25">
      <c r="A465" t="s">
        <v>464</v>
      </c>
      <c r="C465" s="1" t="s">
        <v>1088</v>
      </c>
      <c r="E465" t="s">
        <v>624</v>
      </c>
    </row>
    <row r="466" spans="1:5" x14ac:dyDescent="0.25">
      <c r="A466" t="s">
        <v>465</v>
      </c>
      <c r="C466" s="1" t="s">
        <v>247</v>
      </c>
      <c r="E466" t="s">
        <v>1757</v>
      </c>
    </row>
    <row r="467" spans="1:5" x14ac:dyDescent="0.25">
      <c r="A467" t="s">
        <v>466</v>
      </c>
      <c r="C467" s="1" t="s">
        <v>1089</v>
      </c>
      <c r="E467" t="s">
        <v>430</v>
      </c>
    </row>
    <row r="468" spans="1:5" x14ac:dyDescent="0.25">
      <c r="A468" t="s">
        <v>467</v>
      </c>
      <c r="C468" s="1" t="s">
        <v>1090</v>
      </c>
      <c r="E468" t="s">
        <v>1758</v>
      </c>
    </row>
    <row r="469" spans="1:5" x14ac:dyDescent="0.25">
      <c r="A469" t="s">
        <v>468</v>
      </c>
      <c r="C469" s="1" t="s">
        <v>1091</v>
      </c>
      <c r="E469" t="s">
        <v>1759</v>
      </c>
    </row>
    <row r="470" spans="1:5" x14ac:dyDescent="0.25">
      <c r="A470" t="s">
        <v>469</v>
      </c>
      <c r="C470" s="1" t="s">
        <v>1092</v>
      </c>
      <c r="E470" t="s">
        <v>1419</v>
      </c>
    </row>
    <row r="471" spans="1:5" x14ac:dyDescent="0.25">
      <c r="A471" t="s">
        <v>470</v>
      </c>
      <c r="C471" s="1" t="s">
        <v>618</v>
      </c>
      <c r="E471" t="s">
        <v>1760</v>
      </c>
    </row>
    <row r="472" spans="1:5" x14ac:dyDescent="0.25">
      <c r="A472" t="s">
        <v>471</v>
      </c>
      <c r="C472" s="1" t="s">
        <v>1093</v>
      </c>
      <c r="E472" t="s">
        <v>1761</v>
      </c>
    </row>
    <row r="473" spans="1:5" x14ac:dyDescent="0.25">
      <c r="A473" t="s">
        <v>472</v>
      </c>
      <c r="C473" s="1" t="s">
        <v>254</v>
      </c>
      <c r="E473" t="s">
        <v>1762</v>
      </c>
    </row>
    <row r="474" spans="1:5" x14ac:dyDescent="0.25">
      <c r="A474" t="s">
        <v>473</v>
      </c>
      <c r="C474" s="1" t="s">
        <v>255</v>
      </c>
      <c r="E474" t="s">
        <v>1763</v>
      </c>
    </row>
    <row r="475" spans="1:5" x14ac:dyDescent="0.25">
      <c r="A475" t="s">
        <v>474</v>
      </c>
      <c r="C475" s="1" t="s">
        <v>1094</v>
      </c>
      <c r="E475" t="s">
        <v>1764</v>
      </c>
    </row>
    <row r="476" spans="1:5" x14ac:dyDescent="0.25">
      <c r="A476" t="s">
        <v>475</v>
      </c>
      <c r="C476" s="1" t="s">
        <v>1095</v>
      </c>
      <c r="E476" t="s">
        <v>260</v>
      </c>
    </row>
    <row r="477" spans="1:5" x14ac:dyDescent="0.25">
      <c r="A477" t="s">
        <v>476</v>
      </c>
      <c r="C477" s="1" t="s">
        <v>1096</v>
      </c>
      <c r="E477" t="s">
        <v>1765</v>
      </c>
    </row>
    <row r="478" spans="1:5" x14ac:dyDescent="0.25">
      <c r="A478" t="s">
        <v>477</v>
      </c>
      <c r="C478" s="1" t="s">
        <v>1097</v>
      </c>
      <c r="E478" t="s">
        <v>1766</v>
      </c>
    </row>
    <row r="479" spans="1:5" x14ac:dyDescent="0.25">
      <c r="A479" t="s">
        <v>478</v>
      </c>
      <c r="C479" s="1" t="s">
        <v>1098</v>
      </c>
      <c r="E479" t="s">
        <v>239</v>
      </c>
    </row>
    <row r="480" spans="1:5" x14ac:dyDescent="0.25">
      <c r="A480" t="s">
        <v>479</v>
      </c>
      <c r="C480" s="1" t="s">
        <v>1099</v>
      </c>
      <c r="E480" t="s">
        <v>1767</v>
      </c>
    </row>
    <row r="481" spans="1:5" x14ac:dyDescent="0.25">
      <c r="A481" t="s">
        <v>480</v>
      </c>
      <c r="C481" s="1" t="s">
        <v>1100</v>
      </c>
      <c r="E481" t="s">
        <v>1768</v>
      </c>
    </row>
    <row r="482" spans="1:5" x14ac:dyDescent="0.25">
      <c r="A482" t="s">
        <v>481</v>
      </c>
      <c r="C482" s="1" t="s">
        <v>622</v>
      </c>
      <c r="E482" t="s">
        <v>1302</v>
      </c>
    </row>
    <row r="483" spans="1:5" x14ac:dyDescent="0.25">
      <c r="A483" t="s">
        <v>482</v>
      </c>
      <c r="C483" s="1" t="s">
        <v>623</v>
      </c>
      <c r="E483" t="s">
        <v>1769</v>
      </c>
    </row>
    <row r="484" spans="1:5" x14ac:dyDescent="0.25">
      <c r="A484" t="s">
        <v>483</v>
      </c>
      <c r="C484" s="1" t="s">
        <v>257</v>
      </c>
      <c r="E484" t="s">
        <v>1770</v>
      </c>
    </row>
    <row r="485" spans="1:5" x14ac:dyDescent="0.25">
      <c r="A485" t="s">
        <v>484</v>
      </c>
      <c r="C485" s="1" t="s">
        <v>1101</v>
      </c>
      <c r="E485" t="s">
        <v>1771</v>
      </c>
    </row>
    <row r="486" spans="1:5" x14ac:dyDescent="0.25">
      <c r="A486" t="s">
        <v>485</v>
      </c>
      <c r="C486" s="1" t="s">
        <v>1102</v>
      </c>
      <c r="E486" t="s">
        <v>1772</v>
      </c>
    </row>
    <row r="487" spans="1:5" x14ac:dyDescent="0.25">
      <c r="A487" t="s">
        <v>486</v>
      </c>
      <c r="C487" s="1" t="s">
        <v>1103</v>
      </c>
      <c r="E487" t="s">
        <v>143</v>
      </c>
    </row>
    <row r="488" spans="1:5" x14ac:dyDescent="0.25">
      <c r="A488" t="s">
        <v>487</v>
      </c>
      <c r="C488" s="1" t="s">
        <v>1104</v>
      </c>
      <c r="E488" t="s">
        <v>1773</v>
      </c>
    </row>
    <row r="489" spans="1:5" x14ac:dyDescent="0.25">
      <c r="A489" t="s">
        <v>488</v>
      </c>
      <c r="C489" s="1" t="s">
        <v>261</v>
      </c>
      <c r="E489" t="s">
        <v>1774</v>
      </c>
    </row>
    <row r="490" spans="1:5" x14ac:dyDescent="0.25">
      <c r="A490" t="s">
        <v>489</v>
      </c>
      <c r="C490" s="1" t="s">
        <v>624</v>
      </c>
      <c r="E490" t="s">
        <v>1775</v>
      </c>
    </row>
    <row r="491" spans="1:5" x14ac:dyDescent="0.25">
      <c r="A491" t="s">
        <v>490</v>
      </c>
      <c r="C491" s="1" t="s">
        <v>262</v>
      </c>
      <c r="E491" t="s">
        <v>1776</v>
      </c>
    </row>
    <row r="492" spans="1:5" x14ac:dyDescent="0.25">
      <c r="A492" t="s">
        <v>491</v>
      </c>
      <c r="C492" s="1" t="s">
        <v>1105</v>
      </c>
      <c r="E492" t="s">
        <v>1777</v>
      </c>
    </row>
    <row r="493" spans="1:5" x14ac:dyDescent="0.25">
      <c r="A493" t="s">
        <v>492</v>
      </c>
      <c r="C493" s="1" t="s">
        <v>627</v>
      </c>
      <c r="E493" t="s">
        <v>1778</v>
      </c>
    </row>
    <row r="494" spans="1:5" x14ac:dyDescent="0.25">
      <c r="A494" t="s">
        <v>493</v>
      </c>
      <c r="C494" s="1" t="s">
        <v>270</v>
      </c>
      <c r="E494" t="s">
        <v>1779</v>
      </c>
    </row>
    <row r="495" spans="1:5" x14ac:dyDescent="0.25">
      <c r="A495" t="s">
        <v>494</v>
      </c>
      <c r="C495" s="1" t="s">
        <v>1106</v>
      </c>
    </row>
    <row r="496" spans="1:5" x14ac:dyDescent="0.25">
      <c r="A496" t="s">
        <v>495</v>
      </c>
      <c r="C496" s="1" t="s">
        <v>1107</v>
      </c>
    </row>
    <row r="497" spans="1:3" x14ac:dyDescent="0.25">
      <c r="A497" t="s">
        <v>496</v>
      </c>
      <c r="C497" s="1" t="s">
        <v>1108</v>
      </c>
    </row>
    <row r="498" spans="1:3" x14ac:dyDescent="0.25">
      <c r="A498" t="s">
        <v>497</v>
      </c>
      <c r="C498" s="1" t="s">
        <v>275</v>
      </c>
    </row>
    <row r="499" spans="1:3" x14ac:dyDescent="0.25">
      <c r="A499" t="s">
        <v>498</v>
      </c>
      <c r="C499" s="1" t="s">
        <v>1109</v>
      </c>
    </row>
    <row r="500" spans="1:3" x14ac:dyDescent="0.25">
      <c r="A500" t="s">
        <v>499</v>
      </c>
      <c r="C500" s="1" t="s">
        <v>1110</v>
      </c>
    </row>
    <row r="501" spans="1:3" x14ac:dyDescent="0.25">
      <c r="A501" t="s">
        <v>500</v>
      </c>
      <c r="C501" s="1" t="s">
        <v>1111</v>
      </c>
    </row>
    <row r="502" spans="1:3" x14ac:dyDescent="0.25">
      <c r="A502" t="s">
        <v>501</v>
      </c>
      <c r="C502" s="1" t="s">
        <v>1112</v>
      </c>
    </row>
    <row r="503" spans="1:3" x14ac:dyDescent="0.25">
      <c r="A503" t="s">
        <v>502</v>
      </c>
      <c r="C503" s="1" t="s">
        <v>1113</v>
      </c>
    </row>
    <row r="504" spans="1:3" x14ac:dyDescent="0.25">
      <c r="A504" t="s">
        <v>503</v>
      </c>
      <c r="C504" s="1" t="s">
        <v>1114</v>
      </c>
    </row>
    <row r="505" spans="1:3" x14ac:dyDescent="0.25">
      <c r="A505" t="s">
        <v>504</v>
      </c>
      <c r="C505" s="1" t="s">
        <v>1115</v>
      </c>
    </row>
    <row r="506" spans="1:3" x14ac:dyDescent="0.25">
      <c r="A506" t="s">
        <v>505</v>
      </c>
      <c r="C506" s="1" t="s">
        <v>284</v>
      </c>
    </row>
    <row r="507" spans="1:3" x14ac:dyDescent="0.25">
      <c r="A507" t="s">
        <v>506</v>
      </c>
      <c r="C507" s="1" t="s">
        <v>285</v>
      </c>
    </row>
    <row r="508" spans="1:3" x14ac:dyDescent="0.25">
      <c r="A508" t="s">
        <v>507</v>
      </c>
      <c r="C508" s="1" t="s">
        <v>1116</v>
      </c>
    </row>
    <row r="509" spans="1:3" x14ac:dyDescent="0.25">
      <c r="A509" t="s">
        <v>508</v>
      </c>
      <c r="C509" s="1" t="s">
        <v>1117</v>
      </c>
    </row>
    <row r="510" spans="1:3" x14ac:dyDescent="0.25">
      <c r="A510" t="s">
        <v>509</v>
      </c>
      <c r="C510" s="1" t="s">
        <v>1118</v>
      </c>
    </row>
    <row r="511" spans="1:3" x14ac:dyDescent="0.25">
      <c r="A511" t="s">
        <v>510</v>
      </c>
      <c r="C511" s="1" t="s">
        <v>1119</v>
      </c>
    </row>
    <row r="512" spans="1:3" x14ac:dyDescent="0.25">
      <c r="A512" t="s">
        <v>511</v>
      </c>
      <c r="C512" s="1" t="s">
        <v>287</v>
      </c>
    </row>
    <row r="513" spans="3:3" x14ac:dyDescent="0.25">
      <c r="C513" s="1" t="s">
        <v>1120</v>
      </c>
    </row>
    <row r="514" spans="3:3" x14ac:dyDescent="0.25">
      <c r="C514" s="1" t="s">
        <v>1121</v>
      </c>
    </row>
    <row r="515" spans="3:3" x14ac:dyDescent="0.25">
      <c r="C515" s="1" t="s">
        <v>1122</v>
      </c>
    </row>
    <row r="516" spans="3:3" x14ac:dyDescent="0.25">
      <c r="C516" s="1" t="s">
        <v>1123</v>
      </c>
    </row>
    <row r="517" spans="3:3" x14ac:dyDescent="0.25">
      <c r="C517" s="1" t="s">
        <v>1124</v>
      </c>
    </row>
    <row r="518" spans="3:3" x14ac:dyDescent="0.25">
      <c r="C518" s="1" t="s">
        <v>1125</v>
      </c>
    </row>
    <row r="519" spans="3:3" x14ac:dyDescent="0.25">
      <c r="C519" s="1" t="s">
        <v>1126</v>
      </c>
    </row>
    <row r="520" spans="3:3" x14ac:dyDescent="0.25">
      <c r="C520" s="1" t="s">
        <v>1127</v>
      </c>
    </row>
    <row r="521" spans="3:3" x14ac:dyDescent="0.25">
      <c r="C521" s="1" t="s">
        <v>1128</v>
      </c>
    </row>
    <row r="522" spans="3:3" x14ac:dyDescent="0.25">
      <c r="C522" s="1" t="s">
        <v>1129</v>
      </c>
    </row>
    <row r="523" spans="3:3" x14ac:dyDescent="0.25">
      <c r="C523" s="1" t="s">
        <v>1130</v>
      </c>
    </row>
    <row r="524" spans="3:3" x14ac:dyDescent="0.25">
      <c r="C524" s="1" t="s">
        <v>1131</v>
      </c>
    </row>
    <row r="525" spans="3:3" x14ac:dyDescent="0.25">
      <c r="C525" s="1" t="s">
        <v>294</v>
      </c>
    </row>
    <row r="526" spans="3:3" x14ac:dyDescent="0.25">
      <c r="C526" s="1" t="s">
        <v>295</v>
      </c>
    </row>
    <row r="527" spans="3:3" x14ac:dyDescent="0.25">
      <c r="C527" s="1" t="s">
        <v>297</v>
      </c>
    </row>
    <row r="528" spans="3:3" x14ac:dyDescent="0.25">
      <c r="C528" s="1" t="s">
        <v>1132</v>
      </c>
    </row>
    <row r="529" spans="3:3" x14ac:dyDescent="0.25">
      <c r="C529" s="1" t="s">
        <v>1133</v>
      </c>
    </row>
    <row r="530" spans="3:3" x14ac:dyDescent="0.25">
      <c r="C530" s="1" t="s">
        <v>1134</v>
      </c>
    </row>
    <row r="531" spans="3:3" x14ac:dyDescent="0.25">
      <c r="C531" s="1" t="s">
        <v>1135</v>
      </c>
    </row>
    <row r="532" spans="3:3" x14ac:dyDescent="0.25">
      <c r="C532" s="1" t="s">
        <v>1136</v>
      </c>
    </row>
    <row r="533" spans="3:3" x14ac:dyDescent="0.25">
      <c r="C533" s="1" t="s">
        <v>633</v>
      </c>
    </row>
    <row r="534" spans="3:3" x14ac:dyDescent="0.25">
      <c r="C534" s="1" t="s">
        <v>1137</v>
      </c>
    </row>
    <row r="535" spans="3:3" x14ac:dyDescent="0.25">
      <c r="C535" s="1" t="s">
        <v>1138</v>
      </c>
    </row>
    <row r="536" spans="3:3" x14ac:dyDescent="0.25">
      <c r="C536" s="1" t="s">
        <v>1139</v>
      </c>
    </row>
    <row r="537" spans="3:3" x14ac:dyDescent="0.25">
      <c r="C537" s="1" t="s">
        <v>1140</v>
      </c>
    </row>
    <row r="538" spans="3:3" x14ac:dyDescent="0.25">
      <c r="C538" s="1" t="s">
        <v>1141</v>
      </c>
    </row>
    <row r="539" spans="3:3" x14ac:dyDescent="0.25">
      <c r="C539" s="1" t="s">
        <v>1142</v>
      </c>
    </row>
    <row r="540" spans="3:3" x14ac:dyDescent="0.25">
      <c r="C540" s="1" t="s">
        <v>1143</v>
      </c>
    </row>
    <row r="541" spans="3:3" x14ac:dyDescent="0.25">
      <c r="C541" s="1" t="s">
        <v>1144</v>
      </c>
    </row>
    <row r="542" spans="3:3" x14ac:dyDescent="0.25">
      <c r="C542" s="1" t="s">
        <v>635</v>
      </c>
    </row>
    <row r="543" spans="3:3" x14ac:dyDescent="0.25">
      <c r="C543" s="1" t="s">
        <v>1145</v>
      </c>
    </row>
    <row r="544" spans="3:3" x14ac:dyDescent="0.25">
      <c r="C544" s="1" t="s">
        <v>302</v>
      </c>
    </row>
    <row r="545" spans="3:3" x14ac:dyDescent="0.25">
      <c r="C545" s="1" t="s">
        <v>1146</v>
      </c>
    </row>
    <row r="546" spans="3:3" x14ac:dyDescent="0.25">
      <c r="C546" s="1" t="s">
        <v>1147</v>
      </c>
    </row>
    <row r="547" spans="3:3" x14ac:dyDescent="0.25">
      <c r="C547" s="1" t="s">
        <v>1148</v>
      </c>
    </row>
    <row r="548" spans="3:3" x14ac:dyDescent="0.25">
      <c r="C548" s="1" t="s">
        <v>1149</v>
      </c>
    </row>
    <row r="549" spans="3:3" x14ac:dyDescent="0.25">
      <c r="C549" s="1" t="s">
        <v>1150</v>
      </c>
    </row>
    <row r="550" spans="3:3" x14ac:dyDescent="0.25">
      <c r="C550" s="1" t="s">
        <v>308</v>
      </c>
    </row>
    <row r="551" spans="3:3" x14ac:dyDescent="0.25">
      <c r="C551" s="1" t="s">
        <v>1151</v>
      </c>
    </row>
    <row r="552" spans="3:3" x14ac:dyDescent="0.25">
      <c r="C552" s="1" t="s">
        <v>1152</v>
      </c>
    </row>
    <row r="553" spans="3:3" x14ac:dyDescent="0.25">
      <c r="C553" s="1" t="s">
        <v>311</v>
      </c>
    </row>
    <row r="554" spans="3:3" x14ac:dyDescent="0.25">
      <c r="C554" s="1" t="s">
        <v>312</v>
      </c>
    </row>
    <row r="555" spans="3:3" x14ac:dyDescent="0.25">
      <c r="C555" s="1" t="s">
        <v>1153</v>
      </c>
    </row>
    <row r="556" spans="3:3" x14ac:dyDescent="0.25">
      <c r="C556" s="1" t="s">
        <v>1154</v>
      </c>
    </row>
    <row r="557" spans="3:3" x14ac:dyDescent="0.25">
      <c r="C557" s="1" t="s">
        <v>1155</v>
      </c>
    </row>
    <row r="558" spans="3:3" x14ac:dyDescent="0.25">
      <c r="C558" s="1" t="s">
        <v>1156</v>
      </c>
    </row>
    <row r="559" spans="3:3" x14ac:dyDescent="0.25">
      <c r="C559" s="1" t="s">
        <v>316</v>
      </c>
    </row>
    <row r="560" spans="3:3" x14ac:dyDescent="0.25">
      <c r="C560" s="1" t="s">
        <v>1157</v>
      </c>
    </row>
    <row r="561" spans="3:3" x14ac:dyDescent="0.25">
      <c r="C561" s="1" t="s">
        <v>1158</v>
      </c>
    </row>
    <row r="562" spans="3:3" x14ac:dyDescent="0.25">
      <c r="C562" s="1" t="s">
        <v>1159</v>
      </c>
    </row>
    <row r="563" spans="3:3" x14ac:dyDescent="0.25">
      <c r="C563" s="1" t="s">
        <v>1160</v>
      </c>
    </row>
    <row r="564" spans="3:3" x14ac:dyDescent="0.25">
      <c r="C564" s="1" t="s">
        <v>1161</v>
      </c>
    </row>
    <row r="565" spans="3:3" x14ac:dyDescent="0.25">
      <c r="C565" s="1" t="s">
        <v>322</v>
      </c>
    </row>
    <row r="566" spans="3:3" x14ac:dyDescent="0.25">
      <c r="C566" s="1" t="s">
        <v>1162</v>
      </c>
    </row>
    <row r="567" spans="3:3" x14ac:dyDescent="0.25">
      <c r="C567" s="1" t="s">
        <v>1163</v>
      </c>
    </row>
    <row r="568" spans="3:3" x14ac:dyDescent="0.25">
      <c r="C568" s="1" t="s">
        <v>323</v>
      </c>
    </row>
    <row r="569" spans="3:3" x14ac:dyDescent="0.25">
      <c r="C569" s="1" t="s">
        <v>324</v>
      </c>
    </row>
    <row r="570" spans="3:3" x14ac:dyDescent="0.25">
      <c r="C570" s="1" t="s">
        <v>1164</v>
      </c>
    </row>
    <row r="571" spans="3:3" x14ac:dyDescent="0.25">
      <c r="C571" s="1" t="s">
        <v>325</v>
      </c>
    </row>
    <row r="572" spans="3:3" x14ac:dyDescent="0.25">
      <c r="C572" s="1" t="s">
        <v>641</v>
      </c>
    </row>
    <row r="573" spans="3:3" x14ac:dyDescent="0.25">
      <c r="C573" s="1" t="s">
        <v>642</v>
      </c>
    </row>
    <row r="574" spans="3:3" x14ac:dyDescent="0.25">
      <c r="C574" s="1" t="s">
        <v>1165</v>
      </c>
    </row>
    <row r="575" spans="3:3" x14ac:dyDescent="0.25">
      <c r="C575" s="1" t="s">
        <v>1166</v>
      </c>
    </row>
    <row r="576" spans="3:3" x14ac:dyDescent="0.25">
      <c r="C576" s="1" t="s">
        <v>1167</v>
      </c>
    </row>
    <row r="577" spans="3:3" x14ac:dyDescent="0.25">
      <c r="C577" s="1" t="s">
        <v>643</v>
      </c>
    </row>
    <row r="578" spans="3:3" x14ac:dyDescent="0.25">
      <c r="C578" s="1" t="s">
        <v>1168</v>
      </c>
    </row>
    <row r="579" spans="3:3" x14ac:dyDescent="0.25">
      <c r="C579" s="1" t="s">
        <v>1169</v>
      </c>
    </row>
    <row r="580" spans="3:3" x14ac:dyDescent="0.25">
      <c r="C580" s="1" t="s">
        <v>1170</v>
      </c>
    </row>
    <row r="581" spans="3:3" x14ac:dyDescent="0.25">
      <c r="C581" s="1" t="s">
        <v>1171</v>
      </c>
    </row>
    <row r="582" spans="3:3" x14ac:dyDescent="0.25">
      <c r="C582" s="1" t="s">
        <v>1172</v>
      </c>
    </row>
    <row r="583" spans="3:3" x14ac:dyDescent="0.25">
      <c r="C583" s="1" t="s">
        <v>1173</v>
      </c>
    </row>
    <row r="584" spans="3:3" x14ac:dyDescent="0.25">
      <c r="C584" s="1" t="s">
        <v>330</v>
      </c>
    </row>
    <row r="585" spans="3:3" x14ac:dyDescent="0.25">
      <c r="C585" s="1" t="s">
        <v>1174</v>
      </c>
    </row>
    <row r="586" spans="3:3" x14ac:dyDescent="0.25">
      <c r="C586" s="1" t="s">
        <v>1175</v>
      </c>
    </row>
    <row r="587" spans="3:3" x14ac:dyDescent="0.25">
      <c r="C587" s="1" t="s">
        <v>1176</v>
      </c>
    </row>
    <row r="588" spans="3:3" x14ac:dyDescent="0.25">
      <c r="C588" s="1" t="s">
        <v>1177</v>
      </c>
    </row>
    <row r="589" spans="3:3" x14ac:dyDescent="0.25">
      <c r="C589" s="1" t="s">
        <v>332</v>
      </c>
    </row>
    <row r="590" spans="3:3" x14ac:dyDescent="0.25">
      <c r="C590" s="1" t="s">
        <v>1178</v>
      </c>
    </row>
    <row r="591" spans="3:3" x14ac:dyDescent="0.25">
      <c r="C591" s="1" t="s">
        <v>1179</v>
      </c>
    </row>
    <row r="592" spans="3:3" x14ac:dyDescent="0.25">
      <c r="C592" s="1" t="s">
        <v>1180</v>
      </c>
    </row>
    <row r="593" spans="3:3" x14ac:dyDescent="0.25">
      <c r="C593" s="1" t="s">
        <v>1181</v>
      </c>
    </row>
    <row r="594" spans="3:3" x14ac:dyDescent="0.25">
      <c r="C594" s="1" t="s">
        <v>1182</v>
      </c>
    </row>
    <row r="595" spans="3:3" x14ac:dyDescent="0.25">
      <c r="C595" s="1" t="s">
        <v>648</v>
      </c>
    </row>
    <row r="596" spans="3:3" x14ac:dyDescent="0.25">
      <c r="C596" s="1" t="s">
        <v>1183</v>
      </c>
    </row>
    <row r="597" spans="3:3" x14ac:dyDescent="0.25">
      <c r="C597" s="1" t="s">
        <v>1184</v>
      </c>
    </row>
    <row r="598" spans="3:3" x14ac:dyDescent="0.25">
      <c r="C598" s="1" t="s">
        <v>1185</v>
      </c>
    </row>
    <row r="599" spans="3:3" x14ac:dyDescent="0.25">
      <c r="C599" s="1" t="s">
        <v>335</v>
      </c>
    </row>
    <row r="600" spans="3:3" x14ac:dyDescent="0.25">
      <c r="C600" s="1" t="s">
        <v>1186</v>
      </c>
    </row>
    <row r="601" spans="3:3" x14ac:dyDescent="0.25">
      <c r="C601" s="1" t="s">
        <v>1187</v>
      </c>
    </row>
    <row r="602" spans="3:3" x14ac:dyDescent="0.25">
      <c r="C602" s="1" t="s">
        <v>649</v>
      </c>
    </row>
    <row r="603" spans="3:3" x14ac:dyDescent="0.25">
      <c r="C603" s="1" t="s">
        <v>1188</v>
      </c>
    </row>
    <row r="604" spans="3:3" x14ac:dyDescent="0.25">
      <c r="C604" s="1" t="s">
        <v>341</v>
      </c>
    </row>
    <row r="605" spans="3:3" x14ac:dyDescent="0.25">
      <c r="C605" s="1" t="s">
        <v>342</v>
      </c>
    </row>
    <row r="606" spans="3:3" x14ac:dyDescent="0.25">
      <c r="C606" s="1" t="s">
        <v>1189</v>
      </c>
    </row>
    <row r="607" spans="3:3" x14ac:dyDescent="0.25">
      <c r="C607" s="1" t="s">
        <v>1190</v>
      </c>
    </row>
    <row r="608" spans="3:3" x14ac:dyDescent="0.25">
      <c r="C608" s="1" t="s">
        <v>650</v>
      </c>
    </row>
    <row r="609" spans="3:3" x14ac:dyDescent="0.25">
      <c r="C609" s="1" t="s">
        <v>1191</v>
      </c>
    </row>
    <row r="610" spans="3:3" x14ac:dyDescent="0.25">
      <c r="C610" s="1" t="s">
        <v>1192</v>
      </c>
    </row>
    <row r="611" spans="3:3" x14ac:dyDescent="0.25">
      <c r="C611" s="1" t="s">
        <v>1193</v>
      </c>
    </row>
    <row r="612" spans="3:3" x14ac:dyDescent="0.25">
      <c r="C612" s="1" t="s">
        <v>1194</v>
      </c>
    </row>
    <row r="613" spans="3:3" x14ac:dyDescent="0.25">
      <c r="C613" s="1" t="s">
        <v>1195</v>
      </c>
    </row>
    <row r="614" spans="3:3" x14ac:dyDescent="0.25">
      <c r="C614" s="1" t="s">
        <v>651</v>
      </c>
    </row>
    <row r="615" spans="3:3" x14ac:dyDescent="0.25">
      <c r="C615" s="1" t="s">
        <v>1196</v>
      </c>
    </row>
    <row r="616" spans="3:3" x14ac:dyDescent="0.25">
      <c r="C616" s="1" t="s">
        <v>1197</v>
      </c>
    </row>
    <row r="617" spans="3:3" x14ac:dyDescent="0.25">
      <c r="C617" s="1" t="s">
        <v>1198</v>
      </c>
    </row>
    <row r="618" spans="3:3" x14ac:dyDescent="0.25">
      <c r="C618" s="1" t="s">
        <v>344</v>
      </c>
    </row>
    <row r="619" spans="3:3" x14ac:dyDescent="0.25">
      <c r="C619" s="1" t="s">
        <v>1199</v>
      </c>
    </row>
    <row r="620" spans="3:3" x14ac:dyDescent="0.25">
      <c r="C620" s="1" t="s">
        <v>1200</v>
      </c>
    </row>
    <row r="621" spans="3:3" x14ac:dyDescent="0.25">
      <c r="C621" s="1" t="s">
        <v>1201</v>
      </c>
    </row>
    <row r="622" spans="3:3" x14ac:dyDescent="0.25">
      <c r="C622" s="1" t="s">
        <v>1202</v>
      </c>
    </row>
    <row r="623" spans="3:3" x14ac:dyDescent="0.25">
      <c r="C623" s="1" t="s">
        <v>1203</v>
      </c>
    </row>
    <row r="624" spans="3:3" x14ac:dyDescent="0.25">
      <c r="C624" s="1" t="s">
        <v>345</v>
      </c>
    </row>
    <row r="625" spans="3:3" x14ac:dyDescent="0.25">
      <c r="C625" s="1" t="s">
        <v>1204</v>
      </c>
    </row>
    <row r="626" spans="3:3" x14ac:dyDescent="0.25">
      <c r="C626" s="1" t="s">
        <v>1205</v>
      </c>
    </row>
    <row r="627" spans="3:3" x14ac:dyDescent="0.25">
      <c r="C627" s="1" t="s">
        <v>1206</v>
      </c>
    </row>
    <row r="628" spans="3:3" x14ac:dyDescent="0.25">
      <c r="C628" s="1" t="s">
        <v>1207</v>
      </c>
    </row>
    <row r="629" spans="3:3" x14ac:dyDescent="0.25">
      <c r="C629" s="1" t="s">
        <v>351</v>
      </c>
    </row>
    <row r="630" spans="3:3" x14ac:dyDescent="0.25">
      <c r="C630" s="1" t="s">
        <v>352</v>
      </c>
    </row>
    <row r="631" spans="3:3" x14ac:dyDescent="0.25">
      <c r="C631" s="1" t="s">
        <v>1208</v>
      </c>
    </row>
    <row r="632" spans="3:3" x14ac:dyDescent="0.25">
      <c r="C632" s="1" t="s">
        <v>1209</v>
      </c>
    </row>
    <row r="633" spans="3:3" x14ac:dyDescent="0.25">
      <c r="C633" s="1" t="s">
        <v>353</v>
      </c>
    </row>
    <row r="634" spans="3:3" x14ac:dyDescent="0.25">
      <c r="C634" s="1" t="s">
        <v>1210</v>
      </c>
    </row>
    <row r="635" spans="3:3" x14ac:dyDescent="0.25">
      <c r="C635" s="1" t="s">
        <v>657</v>
      </c>
    </row>
    <row r="636" spans="3:3" x14ac:dyDescent="0.25">
      <c r="C636" s="1" t="s">
        <v>1211</v>
      </c>
    </row>
    <row r="637" spans="3:3" x14ac:dyDescent="0.25">
      <c r="C637" s="1" t="s">
        <v>1212</v>
      </c>
    </row>
    <row r="638" spans="3:3" x14ac:dyDescent="0.25">
      <c r="C638" s="1" t="s">
        <v>1213</v>
      </c>
    </row>
    <row r="639" spans="3:3" x14ac:dyDescent="0.25">
      <c r="C639" s="1" t="s">
        <v>1214</v>
      </c>
    </row>
    <row r="640" spans="3:3" x14ac:dyDescent="0.25">
      <c r="C640" s="1" t="s">
        <v>1215</v>
      </c>
    </row>
    <row r="641" spans="3:3" x14ac:dyDescent="0.25">
      <c r="C641" s="1" t="s">
        <v>1216</v>
      </c>
    </row>
    <row r="642" spans="3:3" x14ac:dyDescent="0.25">
      <c r="C642" s="1" t="s">
        <v>1217</v>
      </c>
    </row>
    <row r="643" spans="3:3" x14ac:dyDescent="0.25">
      <c r="C643" s="1" t="s">
        <v>1218</v>
      </c>
    </row>
    <row r="644" spans="3:3" x14ac:dyDescent="0.25">
      <c r="C644" s="1" t="s">
        <v>1219</v>
      </c>
    </row>
    <row r="645" spans="3:3" x14ac:dyDescent="0.25">
      <c r="C645" s="1" t="s">
        <v>1220</v>
      </c>
    </row>
    <row r="646" spans="3:3" x14ac:dyDescent="0.25">
      <c r="C646" s="1" t="s">
        <v>1221</v>
      </c>
    </row>
    <row r="647" spans="3:3" x14ac:dyDescent="0.25">
      <c r="C647" s="1" t="s">
        <v>1222</v>
      </c>
    </row>
    <row r="648" spans="3:3" x14ac:dyDescent="0.25">
      <c r="C648" s="1" t="s">
        <v>1223</v>
      </c>
    </row>
    <row r="649" spans="3:3" x14ac:dyDescent="0.25">
      <c r="C649" s="1" t="s">
        <v>1224</v>
      </c>
    </row>
    <row r="650" spans="3:3" x14ac:dyDescent="0.25">
      <c r="C650" s="1" t="s">
        <v>1225</v>
      </c>
    </row>
    <row r="651" spans="3:3" x14ac:dyDescent="0.25">
      <c r="C651" s="1" t="s">
        <v>1226</v>
      </c>
    </row>
    <row r="652" spans="3:3" x14ac:dyDescent="0.25">
      <c r="C652" s="1" t="s">
        <v>1227</v>
      </c>
    </row>
    <row r="653" spans="3:3" x14ac:dyDescent="0.25">
      <c r="C653" s="1" t="s">
        <v>1228</v>
      </c>
    </row>
    <row r="654" spans="3:3" x14ac:dyDescent="0.25">
      <c r="C654" s="1" t="s">
        <v>1229</v>
      </c>
    </row>
    <row r="655" spans="3:3" x14ac:dyDescent="0.25">
      <c r="C655" s="1" t="s">
        <v>1230</v>
      </c>
    </row>
    <row r="656" spans="3:3" x14ac:dyDescent="0.25">
      <c r="C656" s="1" t="s">
        <v>1231</v>
      </c>
    </row>
    <row r="657" spans="3:3" x14ac:dyDescent="0.25">
      <c r="C657" s="1" t="s">
        <v>1232</v>
      </c>
    </row>
    <row r="658" spans="3:3" x14ac:dyDescent="0.25">
      <c r="C658" s="1" t="s">
        <v>1233</v>
      </c>
    </row>
    <row r="659" spans="3:3" x14ac:dyDescent="0.25">
      <c r="C659" s="1" t="s">
        <v>1234</v>
      </c>
    </row>
    <row r="660" spans="3:3" x14ac:dyDescent="0.25">
      <c r="C660" s="1" t="s">
        <v>1235</v>
      </c>
    </row>
    <row r="661" spans="3:3" x14ac:dyDescent="0.25">
      <c r="C661" s="1" t="s">
        <v>1236</v>
      </c>
    </row>
    <row r="662" spans="3:3" x14ac:dyDescent="0.25">
      <c r="C662" s="1" t="s">
        <v>1237</v>
      </c>
    </row>
    <row r="663" spans="3:3" x14ac:dyDescent="0.25">
      <c r="C663" s="1" t="s">
        <v>1238</v>
      </c>
    </row>
    <row r="664" spans="3:3" x14ac:dyDescent="0.25">
      <c r="C664" s="1" t="s">
        <v>1239</v>
      </c>
    </row>
    <row r="665" spans="3:3" x14ac:dyDescent="0.25">
      <c r="C665" s="1" t="s">
        <v>1240</v>
      </c>
    </row>
    <row r="666" spans="3:3" x14ac:dyDescent="0.25">
      <c r="C666" s="1" t="s">
        <v>1241</v>
      </c>
    </row>
    <row r="667" spans="3:3" x14ac:dyDescent="0.25">
      <c r="C667" s="1" t="s">
        <v>1242</v>
      </c>
    </row>
    <row r="668" spans="3:3" x14ac:dyDescent="0.25">
      <c r="C668" s="1" t="s">
        <v>1243</v>
      </c>
    </row>
    <row r="669" spans="3:3" x14ac:dyDescent="0.25">
      <c r="C669" s="1" t="s">
        <v>376</v>
      </c>
    </row>
    <row r="670" spans="3:3" x14ac:dyDescent="0.25">
      <c r="C670" s="1" t="s">
        <v>1244</v>
      </c>
    </row>
    <row r="671" spans="3:3" x14ac:dyDescent="0.25">
      <c r="C671" s="1" t="s">
        <v>1245</v>
      </c>
    </row>
    <row r="672" spans="3:3" x14ac:dyDescent="0.25">
      <c r="C672" s="1" t="s">
        <v>1246</v>
      </c>
    </row>
    <row r="673" spans="3:3" x14ac:dyDescent="0.25">
      <c r="C673" s="1" t="s">
        <v>378</v>
      </c>
    </row>
    <row r="674" spans="3:3" x14ac:dyDescent="0.25">
      <c r="C674" s="1" t="s">
        <v>674</v>
      </c>
    </row>
    <row r="675" spans="3:3" x14ac:dyDescent="0.25">
      <c r="C675" s="1" t="s">
        <v>1247</v>
      </c>
    </row>
    <row r="676" spans="3:3" x14ac:dyDescent="0.25">
      <c r="C676" s="1" t="s">
        <v>380</v>
      </c>
    </row>
    <row r="677" spans="3:3" x14ac:dyDescent="0.25">
      <c r="C677" s="1" t="s">
        <v>1248</v>
      </c>
    </row>
    <row r="678" spans="3:3" x14ac:dyDescent="0.25">
      <c r="C678" s="1" t="s">
        <v>1249</v>
      </c>
    </row>
    <row r="679" spans="3:3" x14ac:dyDescent="0.25">
      <c r="C679" s="1" t="s">
        <v>1250</v>
      </c>
    </row>
    <row r="680" spans="3:3" x14ac:dyDescent="0.25">
      <c r="C680" s="1" t="s">
        <v>1251</v>
      </c>
    </row>
    <row r="681" spans="3:3" x14ac:dyDescent="0.25">
      <c r="C681" s="1" t="s">
        <v>1252</v>
      </c>
    </row>
    <row r="682" spans="3:3" x14ac:dyDescent="0.25">
      <c r="C682" s="1" t="s">
        <v>1253</v>
      </c>
    </row>
    <row r="683" spans="3:3" x14ac:dyDescent="0.25">
      <c r="C683" s="1" t="s">
        <v>1254</v>
      </c>
    </row>
    <row r="684" spans="3:3" x14ac:dyDescent="0.25">
      <c r="C684" s="1" t="s">
        <v>1255</v>
      </c>
    </row>
    <row r="685" spans="3:3" x14ac:dyDescent="0.25">
      <c r="C685" s="1" t="s">
        <v>1256</v>
      </c>
    </row>
    <row r="686" spans="3:3" x14ac:dyDescent="0.25">
      <c r="C686" s="1" t="s">
        <v>1257</v>
      </c>
    </row>
    <row r="687" spans="3:3" x14ac:dyDescent="0.25">
      <c r="C687" s="1" t="s">
        <v>1258</v>
      </c>
    </row>
    <row r="688" spans="3:3" x14ac:dyDescent="0.25">
      <c r="C688" s="1" t="s">
        <v>384</v>
      </c>
    </row>
    <row r="689" spans="3:3" x14ac:dyDescent="0.25">
      <c r="C689" s="1" t="s">
        <v>1259</v>
      </c>
    </row>
    <row r="690" spans="3:3" x14ac:dyDescent="0.25">
      <c r="C690" s="1" t="s">
        <v>1260</v>
      </c>
    </row>
    <row r="691" spans="3:3" x14ac:dyDescent="0.25">
      <c r="C691" s="1" t="s">
        <v>1261</v>
      </c>
    </row>
    <row r="692" spans="3:3" x14ac:dyDescent="0.25">
      <c r="C692" s="1" t="s">
        <v>1262</v>
      </c>
    </row>
    <row r="693" spans="3:3" x14ac:dyDescent="0.25">
      <c r="C693" s="1" t="s">
        <v>1263</v>
      </c>
    </row>
    <row r="694" spans="3:3" x14ac:dyDescent="0.25">
      <c r="C694" s="1" t="s">
        <v>1264</v>
      </c>
    </row>
    <row r="695" spans="3:3" x14ac:dyDescent="0.25">
      <c r="C695" s="1" t="s">
        <v>1265</v>
      </c>
    </row>
    <row r="696" spans="3:3" x14ac:dyDescent="0.25">
      <c r="C696" s="1" t="s">
        <v>1266</v>
      </c>
    </row>
    <row r="697" spans="3:3" x14ac:dyDescent="0.25">
      <c r="C697" s="1" t="s">
        <v>1267</v>
      </c>
    </row>
    <row r="698" spans="3:3" x14ac:dyDescent="0.25">
      <c r="C698" s="1" t="s">
        <v>1268</v>
      </c>
    </row>
    <row r="699" spans="3:3" x14ac:dyDescent="0.25">
      <c r="C699" s="1" t="s">
        <v>680</v>
      </c>
    </row>
    <row r="700" spans="3:3" x14ac:dyDescent="0.25">
      <c r="C700" s="1" t="s">
        <v>389</v>
      </c>
    </row>
    <row r="701" spans="3:3" x14ac:dyDescent="0.25">
      <c r="C701" s="1" t="s">
        <v>1269</v>
      </c>
    </row>
    <row r="702" spans="3:3" x14ac:dyDescent="0.25">
      <c r="C702" s="1" t="s">
        <v>392</v>
      </c>
    </row>
    <row r="703" spans="3:3" x14ac:dyDescent="0.25">
      <c r="C703" s="1" t="s">
        <v>394</v>
      </c>
    </row>
    <row r="704" spans="3:3" x14ac:dyDescent="0.25">
      <c r="C704" s="1" t="s">
        <v>1270</v>
      </c>
    </row>
    <row r="705" spans="3:3" x14ac:dyDescent="0.25">
      <c r="C705" s="1" t="s">
        <v>683</v>
      </c>
    </row>
    <row r="706" spans="3:3" x14ac:dyDescent="0.25">
      <c r="C706" s="1" t="s">
        <v>1271</v>
      </c>
    </row>
    <row r="707" spans="3:3" x14ac:dyDescent="0.25">
      <c r="C707" s="1" t="s">
        <v>1272</v>
      </c>
    </row>
    <row r="708" spans="3:3" x14ac:dyDescent="0.25">
      <c r="C708" s="1" t="s">
        <v>1273</v>
      </c>
    </row>
    <row r="709" spans="3:3" x14ac:dyDescent="0.25">
      <c r="C709" s="1" t="s">
        <v>1274</v>
      </c>
    </row>
    <row r="710" spans="3:3" x14ac:dyDescent="0.25">
      <c r="C710" s="1" t="s">
        <v>1275</v>
      </c>
    </row>
    <row r="711" spans="3:3" x14ac:dyDescent="0.25">
      <c r="C711" s="1" t="s">
        <v>399</v>
      </c>
    </row>
    <row r="712" spans="3:3" x14ac:dyDescent="0.25">
      <c r="C712" s="1" t="s">
        <v>401</v>
      </c>
    </row>
    <row r="713" spans="3:3" x14ac:dyDescent="0.25">
      <c r="C713" s="1" t="s">
        <v>1276</v>
      </c>
    </row>
    <row r="714" spans="3:3" x14ac:dyDescent="0.25">
      <c r="C714" s="1" t="s">
        <v>688</v>
      </c>
    </row>
    <row r="715" spans="3:3" x14ac:dyDescent="0.25">
      <c r="C715" s="1" t="s">
        <v>404</v>
      </c>
    </row>
    <row r="716" spans="3:3" x14ac:dyDescent="0.25">
      <c r="C716" s="1" t="s">
        <v>689</v>
      </c>
    </row>
    <row r="717" spans="3:3" x14ac:dyDescent="0.25">
      <c r="C717" s="1" t="s">
        <v>1277</v>
      </c>
    </row>
    <row r="718" spans="3:3" x14ac:dyDescent="0.25">
      <c r="C718" s="1" t="s">
        <v>1278</v>
      </c>
    </row>
    <row r="719" spans="3:3" x14ac:dyDescent="0.25">
      <c r="C719" s="1" t="s">
        <v>1279</v>
      </c>
    </row>
    <row r="720" spans="3:3" x14ac:dyDescent="0.25">
      <c r="C720" s="1" t="s">
        <v>408</v>
      </c>
    </row>
    <row r="721" spans="3:3" x14ac:dyDescent="0.25">
      <c r="C721" s="1" t="s">
        <v>409</v>
      </c>
    </row>
    <row r="722" spans="3:3" x14ac:dyDescent="0.25">
      <c r="C722" s="1" t="s">
        <v>1280</v>
      </c>
    </row>
    <row r="723" spans="3:3" x14ac:dyDescent="0.25">
      <c r="C723" s="1" t="s">
        <v>1281</v>
      </c>
    </row>
    <row r="724" spans="3:3" x14ac:dyDescent="0.25">
      <c r="C724" s="1" t="s">
        <v>1282</v>
      </c>
    </row>
    <row r="725" spans="3:3" x14ac:dyDescent="0.25">
      <c r="C725" s="1" t="s">
        <v>1283</v>
      </c>
    </row>
    <row r="726" spans="3:3" x14ac:dyDescent="0.25">
      <c r="C726" s="1" t="s">
        <v>1284</v>
      </c>
    </row>
    <row r="727" spans="3:3" x14ac:dyDescent="0.25">
      <c r="C727" s="1" t="s">
        <v>1285</v>
      </c>
    </row>
    <row r="728" spans="3:3" x14ac:dyDescent="0.25">
      <c r="C728" s="1" t="s">
        <v>414</v>
      </c>
    </row>
    <row r="729" spans="3:3" x14ac:dyDescent="0.25">
      <c r="C729" s="1" t="s">
        <v>1286</v>
      </c>
    </row>
    <row r="730" spans="3:3" x14ac:dyDescent="0.25">
      <c r="C730" s="1" t="s">
        <v>1287</v>
      </c>
    </row>
    <row r="731" spans="3:3" x14ac:dyDescent="0.25">
      <c r="C731" s="1" t="s">
        <v>418</v>
      </c>
    </row>
    <row r="732" spans="3:3" x14ac:dyDescent="0.25">
      <c r="C732" s="1" t="s">
        <v>1288</v>
      </c>
    </row>
    <row r="733" spans="3:3" x14ac:dyDescent="0.25">
      <c r="C733" s="1" t="s">
        <v>1289</v>
      </c>
    </row>
    <row r="734" spans="3:3" x14ac:dyDescent="0.25">
      <c r="C734" s="1" t="s">
        <v>1290</v>
      </c>
    </row>
    <row r="735" spans="3:3" x14ac:dyDescent="0.25">
      <c r="C735" s="1" t="s">
        <v>424</v>
      </c>
    </row>
    <row r="736" spans="3:3" x14ac:dyDescent="0.25">
      <c r="C736" s="1" t="s">
        <v>697</v>
      </c>
    </row>
    <row r="737" spans="3:3" x14ac:dyDescent="0.25">
      <c r="C737" s="1" t="s">
        <v>425</v>
      </c>
    </row>
    <row r="738" spans="3:3" x14ac:dyDescent="0.25">
      <c r="C738" s="1" t="s">
        <v>428</v>
      </c>
    </row>
    <row r="739" spans="3:3" x14ac:dyDescent="0.25">
      <c r="C739" s="1" t="s">
        <v>430</v>
      </c>
    </row>
    <row r="740" spans="3:3" x14ac:dyDescent="0.25">
      <c r="C740" s="1" t="s">
        <v>1291</v>
      </c>
    </row>
    <row r="741" spans="3:3" x14ac:dyDescent="0.25">
      <c r="C741" s="1" t="s">
        <v>1292</v>
      </c>
    </row>
    <row r="742" spans="3:3" x14ac:dyDescent="0.25">
      <c r="C742" s="1" t="s">
        <v>1293</v>
      </c>
    </row>
    <row r="743" spans="3:3" x14ac:dyDescent="0.25">
      <c r="C743" s="1" t="s">
        <v>1294</v>
      </c>
    </row>
    <row r="744" spans="3:3" x14ac:dyDescent="0.25">
      <c r="C744" s="1" t="s">
        <v>700</v>
      </c>
    </row>
    <row r="745" spans="3:3" x14ac:dyDescent="0.25">
      <c r="C745" s="1" t="s">
        <v>1295</v>
      </c>
    </row>
    <row r="746" spans="3:3" x14ac:dyDescent="0.25">
      <c r="C746" s="1" t="s">
        <v>1296</v>
      </c>
    </row>
    <row r="747" spans="3:3" x14ac:dyDescent="0.25">
      <c r="C747" s="1" t="s">
        <v>1297</v>
      </c>
    </row>
    <row r="748" spans="3:3" x14ac:dyDescent="0.25">
      <c r="C748" s="1" t="s">
        <v>1298</v>
      </c>
    </row>
    <row r="749" spans="3:3" x14ac:dyDescent="0.25">
      <c r="C749" s="1" t="s">
        <v>436</v>
      </c>
    </row>
    <row r="750" spans="3:3" x14ac:dyDescent="0.25">
      <c r="C750" s="1" t="s">
        <v>1299</v>
      </c>
    </row>
    <row r="751" spans="3:3" x14ac:dyDescent="0.25">
      <c r="C751" s="1" t="s">
        <v>707</v>
      </c>
    </row>
    <row r="752" spans="3:3" x14ac:dyDescent="0.25">
      <c r="C752" s="1" t="s">
        <v>1300</v>
      </c>
    </row>
    <row r="753" spans="3:3" x14ac:dyDescent="0.25">
      <c r="C753" s="1" t="s">
        <v>1301</v>
      </c>
    </row>
    <row r="754" spans="3:3" x14ac:dyDescent="0.25">
      <c r="C754" s="1" t="s">
        <v>1302</v>
      </c>
    </row>
    <row r="755" spans="3:3" x14ac:dyDescent="0.25">
      <c r="C755" s="1" t="s">
        <v>1303</v>
      </c>
    </row>
    <row r="756" spans="3:3" x14ac:dyDescent="0.25">
      <c r="C756" s="1" t="s">
        <v>1304</v>
      </c>
    </row>
    <row r="757" spans="3:3" x14ac:dyDescent="0.25">
      <c r="C757" s="1" t="s">
        <v>1305</v>
      </c>
    </row>
    <row r="758" spans="3:3" x14ac:dyDescent="0.25">
      <c r="C758" s="1" t="s">
        <v>1306</v>
      </c>
    </row>
    <row r="759" spans="3:3" x14ac:dyDescent="0.25">
      <c r="C759" s="1" t="s">
        <v>1307</v>
      </c>
    </row>
    <row r="760" spans="3:3" x14ac:dyDescent="0.25">
      <c r="C760" s="1" t="s">
        <v>1308</v>
      </c>
    </row>
    <row r="761" spans="3:3" x14ac:dyDescent="0.25">
      <c r="C761" s="1" t="s">
        <v>1309</v>
      </c>
    </row>
    <row r="762" spans="3:3" x14ac:dyDescent="0.25">
      <c r="C762" s="1" t="s">
        <v>1310</v>
      </c>
    </row>
    <row r="763" spans="3:3" x14ac:dyDescent="0.25">
      <c r="C763" s="1" t="s">
        <v>1311</v>
      </c>
    </row>
    <row r="764" spans="3:3" x14ac:dyDescent="0.25">
      <c r="C764" s="1" t="s">
        <v>1312</v>
      </c>
    </row>
    <row r="765" spans="3:3" x14ac:dyDescent="0.25">
      <c r="C765" s="1" t="s">
        <v>1313</v>
      </c>
    </row>
    <row r="766" spans="3:3" x14ac:dyDescent="0.25">
      <c r="C766" s="1" t="s">
        <v>711</v>
      </c>
    </row>
    <row r="767" spans="3:3" x14ac:dyDescent="0.25">
      <c r="C767" s="1" t="s">
        <v>1314</v>
      </c>
    </row>
    <row r="768" spans="3:3" x14ac:dyDescent="0.25">
      <c r="C768" s="1" t="s">
        <v>712</v>
      </c>
    </row>
    <row r="769" spans="3:3" x14ac:dyDescent="0.25">
      <c r="C769" s="1" t="s">
        <v>1315</v>
      </c>
    </row>
    <row r="770" spans="3:3" x14ac:dyDescent="0.25">
      <c r="C770" s="1" t="s">
        <v>1316</v>
      </c>
    </row>
    <row r="771" spans="3:3" x14ac:dyDescent="0.25">
      <c r="C771" s="1" t="s">
        <v>1317</v>
      </c>
    </row>
    <row r="772" spans="3:3" x14ac:dyDescent="0.25">
      <c r="C772" s="1" t="s">
        <v>1318</v>
      </c>
    </row>
    <row r="773" spans="3:3" x14ac:dyDescent="0.25">
      <c r="C773" s="1" t="s">
        <v>1319</v>
      </c>
    </row>
    <row r="774" spans="3:3" x14ac:dyDescent="0.25">
      <c r="C774" s="1" t="s">
        <v>1320</v>
      </c>
    </row>
    <row r="775" spans="3:3" x14ac:dyDescent="0.25">
      <c r="C775" s="1" t="s">
        <v>1321</v>
      </c>
    </row>
    <row r="776" spans="3:3" x14ac:dyDescent="0.25">
      <c r="C776" s="1" t="s">
        <v>1322</v>
      </c>
    </row>
    <row r="777" spans="3:3" x14ac:dyDescent="0.25">
      <c r="C777" s="1" t="s">
        <v>1323</v>
      </c>
    </row>
    <row r="778" spans="3:3" x14ac:dyDescent="0.25">
      <c r="C778" s="1" t="s">
        <v>1324</v>
      </c>
    </row>
    <row r="779" spans="3:3" x14ac:dyDescent="0.25">
      <c r="C779" s="1" t="s">
        <v>455</v>
      </c>
    </row>
    <row r="780" spans="3:3" x14ac:dyDescent="0.25">
      <c r="C780" s="1" t="s">
        <v>1325</v>
      </c>
    </row>
    <row r="781" spans="3:3" x14ac:dyDescent="0.25">
      <c r="C781" s="1" t="s">
        <v>1326</v>
      </c>
    </row>
    <row r="782" spans="3:3" x14ac:dyDescent="0.25">
      <c r="C782" s="1" t="s">
        <v>1327</v>
      </c>
    </row>
    <row r="783" spans="3:3" x14ac:dyDescent="0.25">
      <c r="C783" s="1" t="s">
        <v>1328</v>
      </c>
    </row>
    <row r="784" spans="3:3" x14ac:dyDescent="0.25">
      <c r="C784" s="1" t="s">
        <v>1329</v>
      </c>
    </row>
    <row r="785" spans="3:3" x14ac:dyDescent="0.25">
      <c r="C785" s="1" t="s">
        <v>1330</v>
      </c>
    </row>
    <row r="786" spans="3:3" x14ac:dyDescent="0.25">
      <c r="C786" s="1" t="s">
        <v>456</v>
      </c>
    </row>
    <row r="787" spans="3:3" x14ac:dyDescent="0.25">
      <c r="C787" s="1" t="s">
        <v>1331</v>
      </c>
    </row>
    <row r="788" spans="3:3" x14ac:dyDescent="0.25">
      <c r="C788" s="1" t="s">
        <v>1332</v>
      </c>
    </row>
    <row r="789" spans="3:3" x14ac:dyDescent="0.25">
      <c r="C789" s="1" t="s">
        <v>1333</v>
      </c>
    </row>
    <row r="790" spans="3:3" x14ac:dyDescent="0.25">
      <c r="C790" s="1" t="s">
        <v>1334</v>
      </c>
    </row>
    <row r="791" spans="3:3" x14ac:dyDescent="0.25">
      <c r="C791" s="1" t="s">
        <v>718</v>
      </c>
    </row>
    <row r="792" spans="3:3" x14ac:dyDescent="0.25">
      <c r="C792" s="1" t="s">
        <v>463</v>
      </c>
    </row>
    <row r="793" spans="3:3" x14ac:dyDescent="0.25">
      <c r="C793" s="1" t="s">
        <v>1335</v>
      </c>
    </row>
    <row r="794" spans="3:3" x14ac:dyDescent="0.25">
      <c r="C794" s="1" t="s">
        <v>1336</v>
      </c>
    </row>
    <row r="795" spans="3:3" x14ac:dyDescent="0.25">
      <c r="C795" s="1" t="s">
        <v>1337</v>
      </c>
    </row>
    <row r="796" spans="3:3" x14ac:dyDescent="0.25">
      <c r="C796" s="1" t="s">
        <v>720</v>
      </c>
    </row>
    <row r="797" spans="3:3" x14ac:dyDescent="0.25">
      <c r="C797" s="1" t="s">
        <v>1338</v>
      </c>
    </row>
    <row r="798" spans="3:3" x14ac:dyDescent="0.25">
      <c r="C798" s="1" t="s">
        <v>1339</v>
      </c>
    </row>
    <row r="799" spans="3:3" x14ac:dyDescent="0.25">
      <c r="C799" s="1" t="s">
        <v>1340</v>
      </c>
    </row>
    <row r="800" spans="3:3" x14ac:dyDescent="0.25">
      <c r="C800" s="1" t="s">
        <v>721</v>
      </c>
    </row>
    <row r="801" spans="3:3" x14ac:dyDescent="0.25">
      <c r="C801" s="1" t="s">
        <v>1341</v>
      </c>
    </row>
    <row r="802" spans="3:3" x14ac:dyDescent="0.25">
      <c r="C802" s="1" t="s">
        <v>1342</v>
      </c>
    </row>
    <row r="803" spans="3:3" x14ac:dyDescent="0.25">
      <c r="C803" s="1" t="s">
        <v>466</v>
      </c>
    </row>
    <row r="804" spans="3:3" x14ac:dyDescent="0.25">
      <c r="C804" s="1" t="s">
        <v>467</v>
      </c>
    </row>
    <row r="805" spans="3:3" x14ac:dyDescent="0.25">
      <c r="C805" s="1" t="s">
        <v>468</v>
      </c>
    </row>
    <row r="806" spans="3:3" x14ac:dyDescent="0.25">
      <c r="C806" s="1" t="s">
        <v>471</v>
      </c>
    </row>
    <row r="807" spans="3:3" x14ac:dyDescent="0.25">
      <c r="C807" s="1" t="s">
        <v>727</v>
      </c>
    </row>
    <row r="808" spans="3:3" x14ac:dyDescent="0.25">
      <c r="C808" s="1" t="s">
        <v>1343</v>
      </c>
    </row>
    <row r="809" spans="3:3" x14ac:dyDescent="0.25">
      <c r="C809" s="1" t="s">
        <v>475</v>
      </c>
    </row>
    <row r="810" spans="3:3" x14ac:dyDescent="0.25">
      <c r="C810" s="1" t="s">
        <v>476</v>
      </c>
    </row>
    <row r="811" spans="3:3" x14ac:dyDescent="0.25">
      <c r="C811" s="1" t="s">
        <v>477</v>
      </c>
    </row>
    <row r="812" spans="3:3" x14ac:dyDescent="0.25">
      <c r="C812" s="1" t="s">
        <v>1344</v>
      </c>
    </row>
    <row r="813" spans="3:3" x14ac:dyDescent="0.25">
      <c r="C813" s="1" t="s">
        <v>1345</v>
      </c>
    </row>
    <row r="814" spans="3:3" x14ac:dyDescent="0.25">
      <c r="C814" s="1" t="s">
        <v>1346</v>
      </c>
    </row>
    <row r="815" spans="3:3" x14ac:dyDescent="0.25">
      <c r="C815" s="1" t="s">
        <v>1347</v>
      </c>
    </row>
    <row r="816" spans="3:3" x14ac:dyDescent="0.25">
      <c r="C816" s="1" t="s">
        <v>480</v>
      </c>
    </row>
    <row r="817" spans="3:3" x14ac:dyDescent="0.25">
      <c r="C817" s="1" t="s">
        <v>1348</v>
      </c>
    </row>
    <row r="818" spans="3:3" x14ac:dyDescent="0.25">
      <c r="C818" s="1" t="s">
        <v>1349</v>
      </c>
    </row>
    <row r="819" spans="3:3" x14ac:dyDescent="0.25">
      <c r="C819" s="1" t="s">
        <v>1350</v>
      </c>
    </row>
    <row r="820" spans="3:3" x14ac:dyDescent="0.25">
      <c r="C820" s="1" t="s">
        <v>1351</v>
      </c>
    </row>
    <row r="821" spans="3:3" x14ac:dyDescent="0.25">
      <c r="C821" s="1" t="s">
        <v>1352</v>
      </c>
    </row>
    <row r="822" spans="3:3" x14ac:dyDescent="0.25">
      <c r="C822" s="1" t="s">
        <v>1353</v>
      </c>
    </row>
    <row r="823" spans="3:3" x14ac:dyDescent="0.25">
      <c r="C823" s="1" t="s">
        <v>485</v>
      </c>
    </row>
    <row r="824" spans="3:3" x14ac:dyDescent="0.25">
      <c r="C824" s="1" t="s">
        <v>1354</v>
      </c>
    </row>
    <row r="825" spans="3:3" x14ac:dyDescent="0.25">
      <c r="C825" s="1" t="s">
        <v>486</v>
      </c>
    </row>
    <row r="826" spans="3:3" x14ac:dyDescent="0.25">
      <c r="C826" s="1" t="s">
        <v>1355</v>
      </c>
    </row>
    <row r="827" spans="3:3" x14ac:dyDescent="0.25">
      <c r="C827" s="1" t="s">
        <v>487</v>
      </c>
    </row>
    <row r="828" spans="3:3" x14ac:dyDescent="0.25">
      <c r="C828" s="1" t="s">
        <v>1356</v>
      </c>
    </row>
    <row r="829" spans="3:3" x14ac:dyDescent="0.25">
      <c r="C829" s="1" t="s">
        <v>1357</v>
      </c>
    </row>
    <row r="830" spans="3:3" x14ac:dyDescent="0.25">
      <c r="C830" s="1" t="s">
        <v>1358</v>
      </c>
    </row>
    <row r="831" spans="3:3" x14ac:dyDescent="0.25">
      <c r="C831" s="1" t="s">
        <v>1359</v>
      </c>
    </row>
    <row r="832" spans="3:3" x14ac:dyDescent="0.25">
      <c r="C832" s="1" t="s">
        <v>1360</v>
      </c>
    </row>
    <row r="833" spans="3:3" x14ac:dyDescent="0.25">
      <c r="C833" s="1" t="s">
        <v>1361</v>
      </c>
    </row>
    <row r="834" spans="3:3" x14ac:dyDescent="0.25">
      <c r="C834" s="1" t="s">
        <v>1362</v>
      </c>
    </row>
    <row r="835" spans="3:3" x14ac:dyDescent="0.25">
      <c r="C835" s="1" t="s">
        <v>1363</v>
      </c>
    </row>
    <row r="836" spans="3:3" x14ac:dyDescent="0.25">
      <c r="C836" s="1" t="s">
        <v>1364</v>
      </c>
    </row>
    <row r="837" spans="3:3" x14ac:dyDescent="0.25">
      <c r="C837" s="1" t="s">
        <v>492</v>
      </c>
    </row>
    <row r="838" spans="3:3" x14ac:dyDescent="0.25">
      <c r="C838" s="1" t="s">
        <v>493</v>
      </c>
    </row>
    <row r="839" spans="3:3" x14ac:dyDescent="0.25">
      <c r="C839" s="1" t="s">
        <v>1365</v>
      </c>
    </row>
    <row r="840" spans="3:3" x14ac:dyDescent="0.25">
      <c r="C840" s="1" t="s">
        <v>737</v>
      </c>
    </row>
    <row r="841" spans="3:3" x14ac:dyDescent="0.25">
      <c r="C841" s="1" t="s">
        <v>495</v>
      </c>
    </row>
    <row r="842" spans="3:3" x14ac:dyDescent="0.25">
      <c r="C842" s="1" t="s">
        <v>738</v>
      </c>
    </row>
    <row r="843" spans="3:3" x14ac:dyDescent="0.25">
      <c r="C843" s="1" t="s">
        <v>739</v>
      </c>
    </row>
    <row r="844" spans="3:3" x14ac:dyDescent="0.25">
      <c r="C844" s="1" t="s">
        <v>496</v>
      </c>
    </row>
    <row r="845" spans="3:3" x14ac:dyDescent="0.25">
      <c r="C845" s="1" t="s">
        <v>498</v>
      </c>
    </row>
    <row r="846" spans="3:3" x14ac:dyDescent="0.25">
      <c r="C846" s="1" t="s">
        <v>1366</v>
      </c>
    </row>
    <row r="847" spans="3:3" x14ac:dyDescent="0.25">
      <c r="C847" s="1" t="s">
        <v>1367</v>
      </c>
    </row>
    <row r="848" spans="3:3" x14ac:dyDescent="0.25">
      <c r="C848" s="1" t="s">
        <v>1368</v>
      </c>
    </row>
    <row r="849" spans="3:3" x14ac:dyDescent="0.25">
      <c r="C849" s="1" t="s">
        <v>1369</v>
      </c>
    </row>
    <row r="850" spans="3:3" x14ac:dyDescent="0.25">
      <c r="C850" s="1" t="s">
        <v>1370</v>
      </c>
    </row>
    <row r="851" spans="3:3" x14ac:dyDescent="0.25">
      <c r="C851" s="1" t="s">
        <v>1371</v>
      </c>
    </row>
    <row r="852" spans="3:3" x14ac:dyDescent="0.25">
      <c r="C852" s="1" t="s">
        <v>1372</v>
      </c>
    </row>
    <row r="853" spans="3:3" x14ac:dyDescent="0.25">
      <c r="C853" s="1" t="s">
        <v>1373</v>
      </c>
    </row>
    <row r="854" spans="3:3" x14ac:dyDescent="0.25">
      <c r="C854" s="1" t="s">
        <v>1374</v>
      </c>
    </row>
    <row r="855" spans="3:3" x14ac:dyDescent="0.25">
      <c r="C855" s="1" t="s">
        <v>1375</v>
      </c>
    </row>
    <row r="856" spans="3:3" x14ac:dyDescent="0.25">
      <c r="C856" s="1" t="s">
        <v>1376</v>
      </c>
    </row>
    <row r="857" spans="3:3" x14ac:dyDescent="0.25">
      <c r="C857" s="1" t="s">
        <v>1377</v>
      </c>
    </row>
    <row r="858" spans="3:3" x14ac:dyDescent="0.25">
      <c r="C858" s="1" t="s">
        <v>1378</v>
      </c>
    </row>
    <row r="859" spans="3:3" x14ac:dyDescent="0.25">
      <c r="C859" s="1" t="s">
        <v>13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2"/>
  <sheetViews>
    <sheetView tabSelected="1" workbookViewId="0">
      <selection activeCell="H26" sqref="H26"/>
    </sheetView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1838</v>
      </c>
      <c r="D1" t="s">
        <v>1839</v>
      </c>
      <c r="E1" t="s">
        <v>1840</v>
      </c>
      <c r="G1" t="s">
        <v>2058</v>
      </c>
      <c r="H1" t="s">
        <v>2059</v>
      </c>
      <c r="I1" t="s">
        <v>2060</v>
      </c>
      <c r="K1" t="s">
        <v>2061</v>
      </c>
      <c r="L1" t="s">
        <v>2062</v>
      </c>
      <c r="M1" t="s">
        <v>2063</v>
      </c>
      <c r="O1" t="s">
        <v>2064</v>
      </c>
      <c r="P1" t="s">
        <v>2066</v>
      </c>
      <c r="Q1" t="s">
        <v>2065</v>
      </c>
    </row>
    <row r="2" spans="1:17" x14ac:dyDescent="0.25">
      <c r="A2">
        <f>COUNTA(A5:A1052)</f>
        <v>508</v>
      </c>
      <c r="B2">
        <f t="shared" ref="B2:P2" si="0">COUNTA(B5:B1052)</f>
        <v>426</v>
      </c>
      <c r="C2">
        <f t="shared" si="0"/>
        <v>142</v>
      </c>
      <c r="D2">
        <f t="shared" si="0"/>
        <v>336</v>
      </c>
      <c r="E2">
        <f t="shared" si="0"/>
        <v>286</v>
      </c>
      <c r="G2">
        <f t="shared" si="0"/>
        <v>59</v>
      </c>
      <c r="H2">
        <f t="shared" si="0"/>
        <v>47</v>
      </c>
      <c r="I2">
        <f t="shared" si="0"/>
        <v>38</v>
      </c>
      <c r="K2">
        <f t="shared" si="0"/>
        <v>107</v>
      </c>
      <c r="L2">
        <f t="shared" si="0"/>
        <v>83</v>
      </c>
      <c r="M2">
        <f>COUNTA(M5:M1052)</f>
        <v>63</v>
      </c>
      <c r="O2">
        <f t="shared" si="0"/>
        <v>109</v>
      </c>
      <c r="P2">
        <f t="shared" si="0"/>
        <v>88</v>
      </c>
      <c r="Q2">
        <f>COUNTA(Q5:Q1052)</f>
        <v>67</v>
      </c>
    </row>
    <row r="3" spans="1:17" x14ac:dyDescent="0.25">
      <c r="G3">
        <f>(G2/$C$2)*100</f>
        <v>41.549295774647888</v>
      </c>
      <c r="H3">
        <f t="shared" ref="H3:I3" si="1">(H2/$C$2)*100</f>
        <v>33.098591549295776</v>
      </c>
      <c r="I3">
        <f t="shared" si="1"/>
        <v>26.760563380281688</v>
      </c>
      <c r="K3">
        <f>(K2/$D$2)*100</f>
        <v>31.845238095238095</v>
      </c>
      <c r="L3">
        <f t="shared" ref="L3:M3" si="2">(L2/$D$2)*100</f>
        <v>24.702380952380953</v>
      </c>
      <c r="M3">
        <f t="shared" si="2"/>
        <v>18.75</v>
      </c>
      <c r="O3">
        <f>(O2/$E$2)*100</f>
        <v>38.111888111888106</v>
      </c>
      <c r="P3">
        <f t="shared" ref="P3:Q3" si="3">(P2/$E$2)*100</f>
        <v>30.76923076923077</v>
      </c>
      <c r="Q3">
        <f t="shared" si="3"/>
        <v>23.426573426573427</v>
      </c>
    </row>
    <row r="5" spans="1:17" x14ac:dyDescent="0.25">
      <c r="A5" t="s">
        <v>4</v>
      </c>
      <c r="B5" s="1" t="s">
        <v>512</v>
      </c>
      <c r="C5" t="s">
        <v>594</v>
      </c>
      <c r="D5" t="s">
        <v>1841</v>
      </c>
      <c r="E5" t="s">
        <v>2000</v>
      </c>
      <c r="G5" t="s">
        <v>8</v>
      </c>
      <c r="H5" t="s">
        <v>8</v>
      </c>
      <c r="I5" t="s">
        <v>8</v>
      </c>
      <c r="K5" t="s">
        <v>11</v>
      </c>
      <c r="L5" t="s">
        <v>11</v>
      </c>
      <c r="M5" t="s">
        <v>11</v>
      </c>
      <c r="O5" t="s">
        <v>8</v>
      </c>
      <c r="P5" t="s">
        <v>8</v>
      </c>
      <c r="Q5" t="s">
        <v>8</v>
      </c>
    </row>
    <row r="6" spans="1:17" x14ac:dyDescent="0.25">
      <c r="A6" t="s">
        <v>5</v>
      </c>
      <c r="B6" s="1" t="s">
        <v>513</v>
      </c>
      <c r="C6" t="s">
        <v>116</v>
      </c>
      <c r="D6" t="s">
        <v>719</v>
      </c>
      <c r="E6" t="s">
        <v>418</v>
      </c>
      <c r="G6" t="s">
        <v>11</v>
      </c>
      <c r="H6" t="s">
        <v>11</v>
      </c>
      <c r="I6" t="s">
        <v>11</v>
      </c>
      <c r="K6" t="s">
        <v>18</v>
      </c>
      <c r="L6" t="s">
        <v>18</v>
      </c>
      <c r="M6" t="s">
        <v>18</v>
      </c>
      <c r="O6" t="s">
        <v>11</v>
      </c>
      <c r="P6" t="s">
        <v>11</v>
      </c>
      <c r="Q6" t="s">
        <v>11</v>
      </c>
    </row>
    <row r="7" spans="1:17" x14ac:dyDescent="0.25">
      <c r="A7" t="s">
        <v>6</v>
      </c>
      <c r="B7" s="1" t="s">
        <v>514</v>
      </c>
      <c r="C7" t="s">
        <v>1780</v>
      </c>
      <c r="D7" t="s">
        <v>418</v>
      </c>
      <c r="E7" t="s">
        <v>1781</v>
      </c>
      <c r="G7" t="s">
        <v>20</v>
      </c>
      <c r="H7" t="s">
        <v>20</v>
      </c>
      <c r="I7" t="s">
        <v>20</v>
      </c>
      <c r="K7" t="s">
        <v>38</v>
      </c>
      <c r="L7" t="s">
        <v>38</v>
      </c>
      <c r="M7" t="s">
        <v>38</v>
      </c>
      <c r="O7" t="s">
        <v>13</v>
      </c>
      <c r="P7" t="s">
        <v>13</v>
      </c>
      <c r="Q7" t="s">
        <v>13</v>
      </c>
    </row>
    <row r="8" spans="1:17" x14ac:dyDescent="0.25">
      <c r="A8" t="s">
        <v>7</v>
      </c>
      <c r="B8" s="1" t="s">
        <v>515</v>
      </c>
      <c r="C8" t="s">
        <v>1781</v>
      </c>
      <c r="D8" t="s">
        <v>1342</v>
      </c>
      <c r="E8" t="s">
        <v>32</v>
      </c>
      <c r="G8" t="s">
        <v>32</v>
      </c>
      <c r="H8" t="s">
        <v>32</v>
      </c>
      <c r="I8" t="s">
        <v>32</v>
      </c>
      <c r="K8" t="s">
        <v>46</v>
      </c>
      <c r="L8" t="s">
        <v>46</v>
      </c>
      <c r="M8" t="s">
        <v>46</v>
      </c>
      <c r="O8" t="s">
        <v>15</v>
      </c>
      <c r="P8" t="s">
        <v>15</v>
      </c>
      <c r="Q8" t="s">
        <v>15</v>
      </c>
    </row>
    <row r="9" spans="1:17" x14ac:dyDescent="0.25">
      <c r="A9" t="s">
        <v>8</v>
      </c>
      <c r="B9" s="1" t="s">
        <v>516</v>
      </c>
      <c r="C9" t="s">
        <v>32</v>
      </c>
      <c r="D9" t="s">
        <v>1842</v>
      </c>
      <c r="E9" t="s">
        <v>98</v>
      </c>
      <c r="G9" t="s">
        <v>46</v>
      </c>
      <c r="H9" t="s">
        <v>46</v>
      </c>
      <c r="I9" t="s">
        <v>46</v>
      </c>
      <c r="K9" t="s">
        <v>47</v>
      </c>
      <c r="L9" t="s">
        <v>47</v>
      </c>
      <c r="M9" t="s">
        <v>47</v>
      </c>
      <c r="O9" t="s">
        <v>18</v>
      </c>
      <c r="P9" t="s">
        <v>18</v>
      </c>
      <c r="Q9" t="s">
        <v>18</v>
      </c>
    </row>
    <row r="10" spans="1:17" x14ac:dyDescent="0.25">
      <c r="A10" t="s">
        <v>9</v>
      </c>
      <c r="B10" s="1" t="s">
        <v>517</v>
      </c>
      <c r="C10" t="s">
        <v>25</v>
      </c>
      <c r="D10" t="s">
        <v>25</v>
      </c>
      <c r="E10" t="s">
        <v>1305</v>
      </c>
      <c r="G10" t="s">
        <v>47</v>
      </c>
      <c r="H10" t="s">
        <v>47</v>
      </c>
      <c r="I10" t="s">
        <v>47</v>
      </c>
      <c r="K10" t="s">
        <v>63</v>
      </c>
      <c r="L10" t="s">
        <v>63</v>
      </c>
      <c r="M10" t="s">
        <v>63</v>
      </c>
      <c r="O10" t="s">
        <v>20</v>
      </c>
      <c r="P10" t="s">
        <v>20</v>
      </c>
      <c r="Q10" t="s">
        <v>20</v>
      </c>
    </row>
    <row r="11" spans="1:17" x14ac:dyDescent="0.25">
      <c r="A11" t="s">
        <v>10</v>
      </c>
      <c r="B11" s="1" t="s">
        <v>7</v>
      </c>
      <c r="C11" t="s">
        <v>948</v>
      </c>
      <c r="D11" t="s">
        <v>1843</v>
      </c>
      <c r="E11" t="s">
        <v>2001</v>
      </c>
      <c r="G11" t="s">
        <v>50</v>
      </c>
      <c r="H11" t="s">
        <v>50</v>
      </c>
      <c r="I11" t="s">
        <v>50</v>
      </c>
      <c r="K11" t="s">
        <v>64</v>
      </c>
      <c r="L11" t="s">
        <v>64</v>
      </c>
      <c r="M11" t="s">
        <v>64</v>
      </c>
      <c r="O11" t="s">
        <v>32</v>
      </c>
      <c r="P11" t="s">
        <v>32</v>
      </c>
      <c r="Q11" t="s">
        <v>32</v>
      </c>
    </row>
    <row r="12" spans="1:17" x14ac:dyDescent="0.25">
      <c r="A12" t="s">
        <v>11</v>
      </c>
      <c r="B12" s="1" t="s">
        <v>8</v>
      </c>
      <c r="C12" t="s">
        <v>254</v>
      </c>
      <c r="D12" t="s">
        <v>254</v>
      </c>
      <c r="E12" t="s">
        <v>15</v>
      </c>
      <c r="G12" t="s">
        <v>64</v>
      </c>
      <c r="H12" t="s">
        <v>64</v>
      </c>
      <c r="I12" t="s">
        <v>64</v>
      </c>
      <c r="K12" t="s">
        <v>68</v>
      </c>
      <c r="L12" t="s">
        <v>68</v>
      </c>
      <c r="M12" t="s">
        <v>68</v>
      </c>
      <c r="O12" t="s">
        <v>46</v>
      </c>
      <c r="P12" t="s">
        <v>46</v>
      </c>
      <c r="Q12" t="s">
        <v>46</v>
      </c>
    </row>
    <row r="13" spans="1:17" x14ac:dyDescent="0.25">
      <c r="A13" t="s">
        <v>12</v>
      </c>
      <c r="B13" s="1" t="s">
        <v>518</v>
      </c>
      <c r="C13" t="s">
        <v>485</v>
      </c>
      <c r="D13" t="s">
        <v>682</v>
      </c>
      <c r="E13" t="s">
        <v>1382</v>
      </c>
      <c r="G13" t="s">
        <v>82</v>
      </c>
      <c r="H13" t="s">
        <v>82</v>
      </c>
      <c r="I13" t="s">
        <v>82</v>
      </c>
      <c r="K13" t="s">
        <v>76</v>
      </c>
      <c r="L13" t="s">
        <v>76</v>
      </c>
      <c r="M13" t="s">
        <v>76</v>
      </c>
      <c r="O13" t="s">
        <v>47</v>
      </c>
      <c r="P13" t="s">
        <v>47</v>
      </c>
      <c r="Q13" t="s">
        <v>47</v>
      </c>
    </row>
    <row r="14" spans="1:17" x14ac:dyDescent="0.25">
      <c r="A14" t="s">
        <v>13</v>
      </c>
      <c r="B14" s="1" t="s">
        <v>519</v>
      </c>
      <c r="C14" t="s">
        <v>496</v>
      </c>
      <c r="D14" t="s">
        <v>485</v>
      </c>
      <c r="E14" t="s">
        <v>25</v>
      </c>
      <c r="G14" t="s">
        <v>95</v>
      </c>
      <c r="H14" t="s">
        <v>95</v>
      </c>
      <c r="I14" t="s">
        <v>95</v>
      </c>
      <c r="K14" t="s">
        <v>78</v>
      </c>
      <c r="L14" t="s">
        <v>78</v>
      </c>
      <c r="M14" t="s">
        <v>78</v>
      </c>
      <c r="O14" t="s">
        <v>50</v>
      </c>
      <c r="P14" t="s">
        <v>50</v>
      </c>
      <c r="Q14" t="s">
        <v>50</v>
      </c>
    </row>
    <row r="15" spans="1:17" x14ac:dyDescent="0.25">
      <c r="A15" t="s">
        <v>14</v>
      </c>
      <c r="B15" s="1" t="s">
        <v>520</v>
      </c>
      <c r="C15" t="s">
        <v>1782</v>
      </c>
      <c r="D15" t="s">
        <v>482</v>
      </c>
      <c r="E15" t="s">
        <v>948</v>
      </c>
      <c r="G15" t="s">
        <v>108</v>
      </c>
      <c r="H15" t="s">
        <v>108</v>
      </c>
      <c r="I15" t="s">
        <v>108</v>
      </c>
      <c r="K15" t="s">
        <v>81</v>
      </c>
      <c r="L15" t="s">
        <v>81</v>
      </c>
      <c r="M15" t="s">
        <v>81</v>
      </c>
      <c r="O15" t="s">
        <v>51</v>
      </c>
      <c r="P15" t="s">
        <v>51</v>
      </c>
      <c r="Q15" t="s">
        <v>51</v>
      </c>
    </row>
    <row r="16" spans="1:17" x14ac:dyDescent="0.25">
      <c r="A16" t="s">
        <v>15</v>
      </c>
      <c r="B16" s="1" t="s">
        <v>521</v>
      </c>
      <c r="C16" t="s">
        <v>1783</v>
      </c>
      <c r="D16" t="s">
        <v>1474</v>
      </c>
      <c r="E16" t="s">
        <v>254</v>
      </c>
      <c r="G16" t="s">
        <v>112</v>
      </c>
      <c r="H16" t="s">
        <v>112</v>
      </c>
      <c r="I16" t="s">
        <v>112</v>
      </c>
      <c r="K16" t="s">
        <v>82</v>
      </c>
      <c r="L16" t="s">
        <v>82</v>
      </c>
      <c r="M16" t="s">
        <v>82</v>
      </c>
      <c r="O16" t="s">
        <v>64</v>
      </c>
      <c r="P16" t="s">
        <v>64</v>
      </c>
      <c r="Q16" t="s">
        <v>64</v>
      </c>
    </row>
    <row r="17" spans="1:17" x14ac:dyDescent="0.25">
      <c r="A17" t="s">
        <v>16</v>
      </c>
      <c r="B17" s="1" t="s">
        <v>522</v>
      </c>
      <c r="C17" t="s">
        <v>44</v>
      </c>
      <c r="D17" t="s">
        <v>1844</v>
      </c>
      <c r="E17" t="s">
        <v>485</v>
      </c>
      <c r="G17" t="s">
        <v>114</v>
      </c>
      <c r="H17" t="s">
        <v>114</v>
      </c>
      <c r="I17" t="s">
        <v>114</v>
      </c>
      <c r="K17" t="s">
        <v>93</v>
      </c>
      <c r="L17" t="s">
        <v>93</v>
      </c>
      <c r="M17" t="s">
        <v>93</v>
      </c>
      <c r="O17" t="s">
        <v>78</v>
      </c>
      <c r="P17" t="s">
        <v>78</v>
      </c>
      <c r="Q17" t="s">
        <v>78</v>
      </c>
    </row>
    <row r="18" spans="1:17" x14ac:dyDescent="0.25">
      <c r="A18" t="s">
        <v>17</v>
      </c>
      <c r="B18" s="1" t="s">
        <v>10</v>
      </c>
      <c r="C18" t="s">
        <v>862</v>
      </c>
      <c r="D18" t="s">
        <v>1845</v>
      </c>
      <c r="E18" t="s">
        <v>1782</v>
      </c>
      <c r="G18" t="s">
        <v>115</v>
      </c>
      <c r="H18" t="s">
        <v>115</v>
      </c>
      <c r="I18" t="s">
        <v>115</v>
      </c>
      <c r="K18" t="s">
        <v>108</v>
      </c>
      <c r="L18" t="s">
        <v>108</v>
      </c>
      <c r="M18" t="s">
        <v>108</v>
      </c>
      <c r="O18" t="s">
        <v>81</v>
      </c>
      <c r="P18" t="s">
        <v>81</v>
      </c>
      <c r="Q18" t="s">
        <v>81</v>
      </c>
    </row>
    <row r="19" spans="1:17" x14ac:dyDescent="0.25">
      <c r="A19" t="s">
        <v>18</v>
      </c>
      <c r="B19" s="1" t="s">
        <v>523</v>
      </c>
      <c r="C19" t="s">
        <v>388</v>
      </c>
      <c r="D19" t="s">
        <v>688</v>
      </c>
      <c r="E19" t="s">
        <v>1783</v>
      </c>
      <c r="G19" t="s">
        <v>120</v>
      </c>
      <c r="H19" t="s">
        <v>120</v>
      </c>
      <c r="I19" t="s">
        <v>120</v>
      </c>
      <c r="K19" t="s">
        <v>112</v>
      </c>
      <c r="L19" t="s">
        <v>112</v>
      </c>
      <c r="M19" t="s">
        <v>112</v>
      </c>
      <c r="O19" t="s">
        <v>82</v>
      </c>
      <c r="P19" t="s">
        <v>82</v>
      </c>
      <c r="Q19" t="s">
        <v>82</v>
      </c>
    </row>
    <row r="20" spans="1:17" x14ac:dyDescent="0.25">
      <c r="A20" t="s">
        <v>19</v>
      </c>
      <c r="B20" s="1" t="s">
        <v>11</v>
      </c>
      <c r="C20" t="s">
        <v>257</v>
      </c>
      <c r="D20" t="s">
        <v>130</v>
      </c>
      <c r="E20" t="s">
        <v>44</v>
      </c>
      <c r="G20" t="s">
        <v>136</v>
      </c>
      <c r="H20" t="s">
        <v>136</v>
      </c>
      <c r="I20" t="s">
        <v>136</v>
      </c>
      <c r="K20" t="s">
        <v>114</v>
      </c>
      <c r="L20" t="s">
        <v>114</v>
      </c>
      <c r="M20" t="s">
        <v>114</v>
      </c>
      <c r="O20" t="s">
        <v>93</v>
      </c>
      <c r="P20" t="s">
        <v>93</v>
      </c>
      <c r="Q20" t="s">
        <v>93</v>
      </c>
    </row>
    <row r="21" spans="1:17" x14ac:dyDescent="0.25">
      <c r="A21" t="s">
        <v>20</v>
      </c>
      <c r="B21" s="1" t="s">
        <v>13</v>
      </c>
      <c r="C21" t="s">
        <v>155</v>
      </c>
      <c r="D21" t="s">
        <v>79</v>
      </c>
      <c r="E21" t="s">
        <v>688</v>
      </c>
      <c r="G21" t="s">
        <v>154</v>
      </c>
      <c r="H21" t="s">
        <v>154</v>
      </c>
      <c r="I21" t="s">
        <v>154</v>
      </c>
      <c r="K21" t="s">
        <v>115</v>
      </c>
      <c r="L21" t="s">
        <v>115</v>
      </c>
      <c r="M21" t="s">
        <v>115</v>
      </c>
      <c r="O21" t="s">
        <v>95</v>
      </c>
      <c r="P21" t="s">
        <v>95</v>
      </c>
      <c r="Q21" t="s">
        <v>95</v>
      </c>
    </row>
    <row r="22" spans="1:17" x14ac:dyDescent="0.25">
      <c r="A22" t="s">
        <v>21</v>
      </c>
      <c r="B22" s="1" t="s">
        <v>14</v>
      </c>
      <c r="C22" t="s">
        <v>1784</v>
      </c>
      <c r="D22" t="s">
        <v>388</v>
      </c>
      <c r="E22" t="s">
        <v>2002</v>
      </c>
      <c r="G22" t="s">
        <v>155</v>
      </c>
      <c r="H22" t="s">
        <v>155</v>
      </c>
      <c r="I22" t="s">
        <v>155</v>
      </c>
      <c r="K22" t="s">
        <v>117</v>
      </c>
      <c r="L22" t="s">
        <v>117</v>
      </c>
      <c r="M22" t="s">
        <v>117</v>
      </c>
      <c r="O22" t="s">
        <v>108</v>
      </c>
      <c r="P22" t="s">
        <v>108</v>
      </c>
      <c r="Q22" t="s">
        <v>108</v>
      </c>
    </row>
    <row r="23" spans="1:17" x14ac:dyDescent="0.25">
      <c r="A23" t="s">
        <v>22</v>
      </c>
      <c r="B23" s="1" t="s">
        <v>15</v>
      </c>
      <c r="C23" t="s">
        <v>730</v>
      </c>
      <c r="D23" t="s">
        <v>1846</v>
      </c>
      <c r="E23" t="s">
        <v>388</v>
      </c>
      <c r="G23" t="s">
        <v>170</v>
      </c>
      <c r="H23" t="s">
        <v>170</v>
      </c>
      <c r="I23" t="s">
        <v>170</v>
      </c>
      <c r="K23" t="s">
        <v>120</v>
      </c>
      <c r="L23" t="s">
        <v>120</v>
      </c>
      <c r="M23" t="s">
        <v>120</v>
      </c>
      <c r="O23" t="s">
        <v>112</v>
      </c>
      <c r="P23" t="s">
        <v>112</v>
      </c>
      <c r="Q23" t="s">
        <v>112</v>
      </c>
    </row>
    <row r="24" spans="1:17" x14ac:dyDescent="0.25">
      <c r="A24" t="s">
        <v>23</v>
      </c>
      <c r="B24" s="1" t="s">
        <v>16</v>
      </c>
      <c r="C24" t="s">
        <v>560</v>
      </c>
      <c r="D24" t="s">
        <v>1847</v>
      </c>
      <c r="E24" t="s">
        <v>730</v>
      </c>
      <c r="G24" t="s">
        <v>176</v>
      </c>
      <c r="H24" t="s">
        <v>176</v>
      </c>
      <c r="I24" t="s">
        <v>176</v>
      </c>
      <c r="K24" t="s">
        <v>143</v>
      </c>
      <c r="L24" t="s">
        <v>143</v>
      </c>
      <c r="M24" t="s">
        <v>143</v>
      </c>
      <c r="O24" t="s">
        <v>114</v>
      </c>
      <c r="P24" t="s">
        <v>114</v>
      </c>
      <c r="Q24" t="s">
        <v>114</v>
      </c>
    </row>
    <row r="25" spans="1:17" x14ac:dyDescent="0.25">
      <c r="A25" t="s">
        <v>24</v>
      </c>
      <c r="B25" s="1" t="s">
        <v>524</v>
      </c>
      <c r="C25" t="s">
        <v>100</v>
      </c>
      <c r="D25" t="s">
        <v>1848</v>
      </c>
      <c r="E25" t="s">
        <v>734</v>
      </c>
      <c r="G25" t="s">
        <v>184</v>
      </c>
      <c r="H25" t="s">
        <v>184</v>
      </c>
      <c r="I25" t="s">
        <v>184</v>
      </c>
      <c r="K25" t="s">
        <v>151</v>
      </c>
      <c r="L25" t="s">
        <v>151</v>
      </c>
      <c r="M25" t="s">
        <v>151</v>
      </c>
      <c r="O25" t="s">
        <v>115</v>
      </c>
      <c r="P25" t="s">
        <v>115</v>
      </c>
      <c r="Q25" t="s">
        <v>115</v>
      </c>
    </row>
    <row r="26" spans="1:17" x14ac:dyDescent="0.25">
      <c r="A26" t="s">
        <v>25</v>
      </c>
      <c r="B26" s="1" t="s">
        <v>18</v>
      </c>
      <c r="C26" t="s">
        <v>1785</v>
      </c>
      <c r="D26" t="s">
        <v>791</v>
      </c>
      <c r="E26" t="s">
        <v>1785</v>
      </c>
      <c r="G26" t="s">
        <v>195</v>
      </c>
      <c r="H26" t="s">
        <v>195</v>
      </c>
      <c r="I26" t="s">
        <v>195</v>
      </c>
      <c r="K26" t="s">
        <v>154</v>
      </c>
      <c r="L26" t="s">
        <v>154</v>
      </c>
      <c r="M26" t="s">
        <v>154</v>
      </c>
      <c r="O26" t="s">
        <v>117</v>
      </c>
      <c r="P26" t="s">
        <v>117</v>
      </c>
      <c r="Q26" t="s">
        <v>117</v>
      </c>
    </row>
    <row r="27" spans="1:17" x14ac:dyDescent="0.25">
      <c r="A27" t="s">
        <v>26</v>
      </c>
      <c r="B27" s="1" t="s">
        <v>19</v>
      </c>
      <c r="C27" t="s">
        <v>1786</v>
      </c>
      <c r="D27" t="s">
        <v>1849</v>
      </c>
      <c r="E27" t="s">
        <v>420</v>
      </c>
      <c r="G27" t="s">
        <v>204</v>
      </c>
      <c r="H27" t="s">
        <v>204</v>
      </c>
      <c r="I27" t="s">
        <v>204</v>
      </c>
      <c r="K27" t="s">
        <v>157</v>
      </c>
      <c r="L27" t="s">
        <v>157</v>
      </c>
      <c r="M27" t="s">
        <v>157</v>
      </c>
      <c r="O27" t="s">
        <v>120</v>
      </c>
      <c r="P27" t="s">
        <v>120</v>
      </c>
      <c r="Q27" t="s">
        <v>120</v>
      </c>
    </row>
    <row r="28" spans="1:17" x14ac:dyDescent="0.25">
      <c r="A28" t="s">
        <v>27</v>
      </c>
      <c r="B28" s="1" t="s">
        <v>20</v>
      </c>
      <c r="C28" t="s">
        <v>1787</v>
      </c>
      <c r="D28" t="s">
        <v>420</v>
      </c>
      <c r="E28" t="s">
        <v>1850</v>
      </c>
      <c r="G28" t="s">
        <v>234</v>
      </c>
      <c r="H28" t="s">
        <v>234</v>
      </c>
      <c r="I28" t="s">
        <v>234</v>
      </c>
      <c r="K28" t="s">
        <v>158</v>
      </c>
      <c r="L28" t="s">
        <v>158</v>
      </c>
      <c r="M28" t="s">
        <v>158</v>
      </c>
      <c r="O28" t="s">
        <v>136</v>
      </c>
      <c r="P28" t="s">
        <v>136</v>
      </c>
      <c r="Q28" t="s">
        <v>136</v>
      </c>
    </row>
    <row r="29" spans="1:17" x14ac:dyDescent="0.25">
      <c r="A29" t="s">
        <v>28</v>
      </c>
      <c r="B29" s="1" t="s">
        <v>26</v>
      </c>
      <c r="C29" t="s">
        <v>108</v>
      </c>
      <c r="D29" t="s">
        <v>1850</v>
      </c>
      <c r="E29" t="s">
        <v>365</v>
      </c>
      <c r="G29" t="s">
        <v>240</v>
      </c>
      <c r="H29" t="s">
        <v>240</v>
      </c>
      <c r="I29" t="s">
        <v>240</v>
      </c>
      <c r="K29" t="s">
        <v>163</v>
      </c>
      <c r="L29" t="s">
        <v>163</v>
      </c>
      <c r="M29" t="s">
        <v>163</v>
      </c>
      <c r="O29" t="s">
        <v>143</v>
      </c>
      <c r="P29" t="s">
        <v>143</v>
      </c>
      <c r="Q29" t="s">
        <v>143</v>
      </c>
    </row>
    <row r="30" spans="1:17" x14ac:dyDescent="0.25">
      <c r="A30" t="s">
        <v>29</v>
      </c>
      <c r="B30" s="1" t="s">
        <v>28</v>
      </c>
      <c r="C30" t="s">
        <v>536</v>
      </c>
      <c r="D30" t="s">
        <v>108</v>
      </c>
      <c r="E30" t="s">
        <v>108</v>
      </c>
      <c r="G30" t="s">
        <v>254</v>
      </c>
      <c r="H30" t="s">
        <v>254</v>
      </c>
      <c r="I30" t="s">
        <v>254</v>
      </c>
      <c r="K30" t="s">
        <v>167</v>
      </c>
      <c r="L30" t="s">
        <v>167</v>
      </c>
      <c r="M30" t="s">
        <v>167</v>
      </c>
      <c r="O30" t="s">
        <v>151</v>
      </c>
      <c r="P30" t="s">
        <v>151</v>
      </c>
      <c r="Q30" t="s">
        <v>151</v>
      </c>
    </row>
    <row r="31" spans="1:17" x14ac:dyDescent="0.25">
      <c r="A31" t="s">
        <v>30</v>
      </c>
      <c r="B31" s="1" t="s">
        <v>32</v>
      </c>
      <c r="C31" t="s">
        <v>1788</v>
      </c>
      <c r="D31" t="s">
        <v>1788</v>
      </c>
      <c r="E31" t="s">
        <v>1787</v>
      </c>
      <c r="G31" t="s">
        <v>279</v>
      </c>
      <c r="H31" t="s">
        <v>279</v>
      </c>
      <c r="I31" t="s">
        <v>279</v>
      </c>
      <c r="K31" t="s">
        <v>170</v>
      </c>
      <c r="L31" t="s">
        <v>170</v>
      </c>
      <c r="M31" t="s">
        <v>170</v>
      </c>
      <c r="O31" t="s">
        <v>154</v>
      </c>
      <c r="P31" t="s">
        <v>154</v>
      </c>
      <c r="Q31" t="s">
        <v>154</v>
      </c>
    </row>
    <row r="32" spans="1:17" x14ac:dyDescent="0.25">
      <c r="A32" t="s">
        <v>31</v>
      </c>
      <c r="B32" s="1" t="s">
        <v>525</v>
      </c>
      <c r="C32" t="s">
        <v>1789</v>
      </c>
      <c r="D32" t="s">
        <v>484</v>
      </c>
      <c r="E32" t="s">
        <v>1788</v>
      </c>
      <c r="G32" t="s">
        <v>384</v>
      </c>
      <c r="H32" t="s">
        <v>384</v>
      </c>
      <c r="I32" t="s">
        <v>384</v>
      </c>
      <c r="K32" t="s">
        <v>176</v>
      </c>
      <c r="L32" t="s">
        <v>176</v>
      </c>
      <c r="M32" t="s">
        <v>176</v>
      </c>
      <c r="O32" t="s">
        <v>157</v>
      </c>
      <c r="P32" t="s">
        <v>157</v>
      </c>
      <c r="Q32" t="s">
        <v>157</v>
      </c>
    </row>
    <row r="33" spans="1:17" x14ac:dyDescent="0.25">
      <c r="A33" t="s">
        <v>32</v>
      </c>
      <c r="B33" s="1" t="s">
        <v>526</v>
      </c>
      <c r="C33" t="s">
        <v>490</v>
      </c>
      <c r="D33" t="s">
        <v>1851</v>
      </c>
      <c r="E33" t="s">
        <v>605</v>
      </c>
      <c r="G33" t="s">
        <v>390</v>
      </c>
      <c r="H33" t="s">
        <v>390</v>
      </c>
      <c r="I33" t="s">
        <v>390</v>
      </c>
      <c r="K33" t="s">
        <v>177</v>
      </c>
      <c r="L33" t="s">
        <v>177</v>
      </c>
      <c r="M33" t="s">
        <v>177</v>
      </c>
      <c r="O33" t="s">
        <v>163</v>
      </c>
      <c r="P33" t="s">
        <v>163</v>
      </c>
      <c r="Q33" t="s">
        <v>163</v>
      </c>
    </row>
    <row r="34" spans="1:17" x14ac:dyDescent="0.25">
      <c r="A34" t="s">
        <v>33</v>
      </c>
      <c r="B34" s="1" t="s">
        <v>527</v>
      </c>
      <c r="C34" t="s">
        <v>493</v>
      </c>
      <c r="D34" t="s">
        <v>1852</v>
      </c>
      <c r="E34" t="s">
        <v>454</v>
      </c>
      <c r="G34" t="s">
        <v>414</v>
      </c>
      <c r="H34" t="s">
        <v>414</v>
      </c>
      <c r="I34" t="s">
        <v>414</v>
      </c>
      <c r="K34" t="s">
        <v>184</v>
      </c>
      <c r="L34" t="s">
        <v>184</v>
      </c>
      <c r="M34" t="s">
        <v>184</v>
      </c>
      <c r="O34" t="s">
        <v>165</v>
      </c>
      <c r="P34" t="s">
        <v>165</v>
      </c>
      <c r="Q34" t="s">
        <v>165</v>
      </c>
    </row>
    <row r="35" spans="1:17" x14ac:dyDescent="0.25">
      <c r="A35" t="s">
        <v>34</v>
      </c>
      <c r="B35" s="1" t="s">
        <v>35</v>
      </c>
      <c r="C35" t="s">
        <v>430</v>
      </c>
      <c r="D35" t="s">
        <v>1853</v>
      </c>
      <c r="E35" t="s">
        <v>1368</v>
      </c>
      <c r="G35" t="s">
        <v>429</v>
      </c>
      <c r="H35" t="s">
        <v>429</v>
      </c>
      <c r="I35" t="s">
        <v>429</v>
      </c>
      <c r="K35" t="s">
        <v>193</v>
      </c>
      <c r="L35" t="s">
        <v>193</v>
      </c>
      <c r="M35" t="s">
        <v>193</v>
      </c>
      <c r="O35" t="s">
        <v>170</v>
      </c>
      <c r="P35" t="s">
        <v>170</v>
      </c>
      <c r="Q35" t="s">
        <v>170</v>
      </c>
    </row>
    <row r="36" spans="1:17" x14ac:dyDescent="0.25">
      <c r="A36" t="s">
        <v>35</v>
      </c>
      <c r="B36" s="1" t="s">
        <v>528</v>
      </c>
      <c r="C36" t="s">
        <v>895</v>
      </c>
      <c r="D36" t="s">
        <v>605</v>
      </c>
      <c r="E36" t="s">
        <v>2003</v>
      </c>
      <c r="G36" t="s">
        <v>430</v>
      </c>
      <c r="H36" t="s">
        <v>430</v>
      </c>
      <c r="I36" t="s">
        <v>430</v>
      </c>
      <c r="K36" t="s">
        <v>198</v>
      </c>
      <c r="L36" t="s">
        <v>198</v>
      </c>
      <c r="M36" t="s">
        <v>198</v>
      </c>
      <c r="O36" t="s">
        <v>171</v>
      </c>
      <c r="P36" t="s">
        <v>171</v>
      </c>
      <c r="Q36" t="s">
        <v>171</v>
      </c>
    </row>
    <row r="37" spans="1:17" x14ac:dyDescent="0.25">
      <c r="A37" t="s">
        <v>36</v>
      </c>
      <c r="B37" s="1" t="s">
        <v>529</v>
      </c>
      <c r="C37" t="s">
        <v>1790</v>
      </c>
      <c r="D37" t="s">
        <v>454</v>
      </c>
      <c r="E37" t="s">
        <v>2004</v>
      </c>
      <c r="G37" t="s">
        <v>455</v>
      </c>
      <c r="H37" t="s">
        <v>455</v>
      </c>
      <c r="I37" t="s">
        <v>455</v>
      </c>
      <c r="K37" t="s">
        <v>204</v>
      </c>
      <c r="L37" t="s">
        <v>204</v>
      </c>
      <c r="M37" t="s">
        <v>204</v>
      </c>
      <c r="O37" t="s">
        <v>182</v>
      </c>
      <c r="P37" t="s">
        <v>182</v>
      </c>
      <c r="Q37" t="s">
        <v>182</v>
      </c>
    </row>
    <row r="38" spans="1:17" x14ac:dyDescent="0.25">
      <c r="A38" t="s">
        <v>37</v>
      </c>
      <c r="B38" s="1" t="s">
        <v>38</v>
      </c>
      <c r="C38" t="s">
        <v>1791</v>
      </c>
      <c r="D38" t="s">
        <v>1621</v>
      </c>
      <c r="E38" t="s">
        <v>356</v>
      </c>
      <c r="G38" t="s">
        <v>461</v>
      </c>
      <c r="H38" t="s">
        <v>461</v>
      </c>
      <c r="I38" t="s">
        <v>461</v>
      </c>
      <c r="K38" t="s">
        <v>234</v>
      </c>
      <c r="L38" t="s">
        <v>234</v>
      </c>
      <c r="M38" t="s">
        <v>234</v>
      </c>
      <c r="O38" t="s">
        <v>184</v>
      </c>
      <c r="P38" t="s">
        <v>184</v>
      </c>
      <c r="Q38" t="s">
        <v>184</v>
      </c>
    </row>
    <row r="39" spans="1:17" x14ac:dyDescent="0.25">
      <c r="A39" t="s">
        <v>38</v>
      </c>
      <c r="B39" s="1" t="s">
        <v>530</v>
      </c>
      <c r="C39" t="s">
        <v>1792</v>
      </c>
      <c r="D39" t="s">
        <v>1085</v>
      </c>
      <c r="E39" t="s">
        <v>285</v>
      </c>
      <c r="G39" t="s">
        <v>467</v>
      </c>
      <c r="H39" t="s">
        <v>467</v>
      </c>
      <c r="I39" t="s">
        <v>467</v>
      </c>
      <c r="K39" t="s">
        <v>237</v>
      </c>
      <c r="L39" t="s">
        <v>237</v>
      </c>
      <c r="M39" t="s">
        <v>237</v>
      </c>
      <c r="O39" t="s">
        <v>190</v>
      </c>
      <c r="P39" t="s">
        <v>190</v>
      </c>
      <c r="Q39" t="s">
        <v>190</v>
      </c>
    </row>
    <row r="40" spans="1:17" x14ac:dyDescent="0.25">
      <c r="A40" t="s">
        <v>39</v>
      </c>
      <c r="B40" s="1" t="s">
        <v>531</v>
      </c>
      <c r="C40" t="s">
        <v>1793</v>
      </c>
      <c r="D40" t="s">
        <v>1854</v>
      </c>
      <c r="E40" t="s">
        <v>1795</v>
      </c>
      <c r="G40" t="s">
        <v>485</v>
      </c>
      <c r="H40" t="s">
        <v>485</v>
      </c>
      <c r="I40" t="s">
        <v>485</v>
      </c>
      <c r="K40" t="s">
        <v>240</v>
      </c>
      <c r="L40" t="s">
        <v>240</v>
      </c>
      <c r="M40" t="s">
        <v>240</v>
      </c>
      <c r="O40" t="s">
        <v>195</v>
      </c>
      <c r="P40" t="s">
        <v>195</v>
      </c>
      <c r="Q40" t="s">
        <v>195</v>
      </c>
    </row>
    <row r="41" spans="1:17" x14ac:dyDescent="0.25">
      <c r="A41" t="s">
        <v>40</v>
      </c>
      <c r="B41" s="1" t="s">
        <v>532</v>
      </c>
      <c r="C41" t="s">
        <v>1794</v>
      </c>
      <c r="D41" t="s">
        <v>356</v>
      </c>
      <c r="E41" t="s">
        <v>424</v>
      </c>
      <c r="G41" t="s">
        <v>490</v>
      </c>
      <c r="H41" t="s">
        <v>490</v>
      </c>
      <c r="I41" t="s">
        <v>490</v>
      </c>
      <c r="K41" t="s">
        <v>254</v>
      </c>
      <c r="L41" t="s">
        <v>254</v>
      </c>
      <c r="M41" t="s">
        <v>254</v>
      </c>
      <c r="O41" t="s">
        <v>204</v>
      </c>
      <c r="P41" t="s">
        <v>204</v>
      </c>
      <c r="Q41" t="s">
        <v>204</v>
      </c>
    </row>
    <row r="42" spans="1:17" x14ac:dyDescent="0.25">
      <c r="A42" t="s">
        <v>41</v>
      </c>
      <c r="B42" s="1" t="s">
        <v>533</v>
      </c>
      <c r="C42" t="s">
        <v>285</v>
      </c>
      <c r="D42" t="s">
        <v>76</v>
      </c>
      <c r="E42" t="s">
        <v>96</v>
      </c>
      <c r="G42" t="s">
        <v>496</v>
      </c>
      <c r="H42" t="s">
        <v>496</v>
      </c>
      <c r="I42" t="s">
        <v>496</v>
      </c>
      <c r="K42" t="s">
        <v>262</v>
      </c>
      <c r="L42" t="s">
        <v>262</v>
      </c>
      <c r="M42" t="s">
        <v>262</v>
      </c>
      <c r="O42" t="s">
        <v>225</v>
      </c>
      <c r="P42" t="s">
        <v>225</v>
      </c>
      <c r="Q42" t="s">
        <v>225</v>
      </c>
    </row>
    <row r="43" spans="1:17" x14ac:dyDescent="0.25">
      <c r="A43" t="s">
        <v>42</v>
      </c>
      <c r="B43" s="1" t="s">
        <v>534</v>
      </c>
      <c r="C43" t="s">
        <v>1795</v>
      </c>
      <c r="D43" t="s">
        <v>1855</v>
      </c>
      <c r="E43" t="s">
        <v>51</v>
      </c>
      <c r="G43" t="s">
        <v>25</v>
      </c>
      <c r="H43" t="s">
        <v>536</v>
      </c>
      <c r="K43" t="s">
        <v>279</v>
      </c>
      <c r="L43" t="s">
        <v>279</v>
      </c>
      <c r="M43" t="s">
        <v>279</v>
      </c>
      <c r="O43" t="s">
        <v>234</v>
      </c>
      <c r="P43" t="s">
        <v>234</v>
      </c>
      <c r="Q43" t="s">
        <v>234</v>
      </c>
    </row>
    <row r="44" spans="1:17" x14ac:dyDescent="0.25">
      <c r="A44" t="s">
        <v>43</v>
      </c>
      <c r="B44" s="1" t="s">
        <v>46</v>
      </c>
      <c r="C44" t="s">
        <v>424</v>
      </c>
      <c r="D44" t="s">
        <v>1482</v>
      </c>
      <c r="E44" t="s">
        <v>165</v>
      </c>
      <c r="G44" t="s">
        <v>37</v>
      </c>
      <c r="H44" t="s">
        <v>554</v>
      </c>
      <c r="K44" t="s">
        <v>297</v>
      </c>
      <c r="L44" t="s">
        <v>297</v>
      </c>
      <c r="M44" t="s">
        <v>297</v>
      </c>
      <c r="O44" t="s">
        <v>240</v>
      </c>
      <c r="P44" t="s">
        <v>240</v>
      </c>
      <c r="Q44" t="s">
        <v>240</v>
      </c>
    </row>
    <row r="45" spans="1:17" x14ac:dyDescent="0.25">
      <c r="A45" t="s">
        <v>44</v>
      </c>
      <c r="B45" s="1" t="s">
        <v>535</v>
      </c>
      <c r="C45" t="s">
        <v>1796</v>
      </c>
      <c r="D45" t="s">
        <v>424</v>
      </c>
      <c r="E45" t="s">
        <v>1857</v>
      </c>
      <c r="G45" t="s">
        <v>44</v>
      </c>
      <c r="H45" t="s">
        <v>560</v>
      </c>
      <c r="K45" t="s">
        <v>312</v>
      </c>
      <c r="L45" t="s">
        <v>312</v>
      </c>
      <c r="M45" t="s">
        <v>312</v>
      </c>
      <c r="O45" t="s">
        <v>254</v>
      </c>
      <c r="P45" t="s">
        <v>254</v>
      </c>
      <c r="Q45" t="s">
        <v>254</v>
      </c>
    </row>
    <row r="46" spans="1:17" x14ac:dyDescent="0.25">
      <c r="A46" t="s">
        <v>45</v>
      </c>
      <c r="B46" s="1" t="s">
        <v>47</v>
      </c>
      <c r="C46" t="s">
        <v>414</v>
      </c>
      <c r="D46" t="s">
        <v>96</v>
      </c>
      <c r="E46" t="s">
        <v>455</v>
      </c>
      <c r="G46" t="s">
        <v>69</v>
      </c>
      <c r="H46" t="s">
        <v>594</v>
      </c>
      <c r="K46" t="s">
        <v>348</v>
      </c>
      <c r="L46" t="s">
        <v>348</v>
      </c>
      <c r="M46" t="s">
        <v>348</v>
      </c>
      <c r="O46" t="s">
        <v>262</v>
      </c>
      <c r="P46" t="s">
        <v>262</v>
      </c>
      <c r="Q46" t="s">
        <v>262</v>
      </c>
    </row>
    <row r="47" spans="1:17" x14ac:dyDescent="0.25">
      <c r="A47" t="s">
        <v>46</v>
      </c>
      <c r="B47" s="1" t="s">
        <v>50</v>
      </c>
      <c r="C47" t="s">
        <v>1797</v>
      </c>
      <c r="D47" t="s">
        <v>1856</v>
      </c>
      <c r="E47" t="s">
        <v>49</v>
      </c>
      <c r="G47" t="s">
        <v>71</v>
      </c>
      <c r="H47" t="s">
        <v>596</v>
      </c>
      <c r="K47" t="s">
        <v>356</v>
      </c>
      <c r="L47" t="s">
        <v>356</v>
      </c>
      <c r="M47" t="s">
        <v>356</v>
      </c>
      <c r="O47" t="s">
        <v>297</v>
      </c>
      <c r="P47" t="s">
        <v>297</v>
      </c>
      <c r="Q47" t="s">
        <v>297</v>
      </c>
    </row>
    <row r="48" spans="1:17" x14ac:dyDescent="0.25">
      <c r="A48" t="s">
        <v>47</v>
      </c>
      <c r="B48" s="1" t="s">
        <v>536</v>
      </c>
      <c r="C48" t="s">
        <v>279</v>
      </c>
      <c r="D48" t="s">
        <v>1857</v>
      </c>
      <c r="E48" t="s">
        <v>111</v>
      </c>
      <c r="G48" t="s">
        <v>100</v>
      </c>
      <c r="H48" t="s">
        <v>659</v>
      </c>
      <c r="K48" t="s">
        <v>357</v>
      </c>
      <c r="L48" t="s">
        <v>357</v>
      </c>
      <c r="M48" t="s">
        <v>357</v>
      </c>
      <c r="O48" t="s">
        <v>348</v>
      </c>
      <c r="P48" t="s">
        <v>348</v>
      </c>
      <c r="Q48" t="s">
        <v>348</v>
      </c>
    </row>
    <row r="49" spans="1:17" x14ac:dyDescent="0.25">
      <c r="A49" t="s">
        <v>48</v>
      </c>
      <c r="B49" s="1" t="s">
        <v>51</v>
      </c>
      <c r="C49" t="s">
        <v>455</v>
      </c>
      <c r="D49" t="s">
        <v>455</v>
      </c>
      <c r="E49" t="s">
        <v>66</v>
      </c>
      <c r="G49" t="s">
        <v>113</v>
      </c>
      <c r="H49" t="s">
        <v>714</v>
      </c>
      <c r="K49" t="s">
        <v>360</v>
      </c>
      <c r="L49" t="s">
        <v>360</v>
      </c>
      <c r="M49" t="s">
        <v>360</v>
      </c>
      <c r="O49" t="s">
        <v>356</v>
      </c>
      <c r="P49" t="s">
        <v>356</v>
      </c>
      <c r="Q49" t="s">
        <v>356</v>
      </c>
    </row>
    <row r="50" spans="1:17" x14ac:dyDescent="0.25">
      <c r="A50" t="s">
        <v>49</v>
      </c>
      <c r="B50" s="1" t="s">
        <v>52</v>
      </c>
      <c r="C50" t="s">
        <v>46</v>
      </c>
      <c r="D50" t="s">
        <v>1307</v>
      </c>
      <c r="E50" t="s">
        <v>46</v>
      </c>
      <c r="G50" t="s">
        <v>116</v>
      </c>
      <c r="H50" t="s">
        <v>730</v>
      </c>
      <c r="K50" t="s">
        <v>384</v>
      </c>
      <c r="L50" t="s">
        <v>384</v>
      </c>
      <c r="M50" t="s">
        <v>384</v>
      </c>
      <c r="O50" t="s">
        <v>360</v>
      </c>
      <c r="P50" t="s">
        <v>360</v>
      </c>
      <c r="Q50" t="s">
        <v>360</v>
      </c>
    </row>
    <row r="51" spans="1:17" x14ac:dyDescent="0.25">
      <c r="A51" t="s">
        <v>50</v>
      </c>
      <c r="B51" s="1" t="s">
        <v>537</v>
      </c>
      <c r="C51" t="s">
        <v>37</v>
      </c>
      <c r="D51" t="s">
        <v>111</v>
      </c>
      <c r="E51" t="s">
        <v>544</v>
      </c>
      <c r="G51" t="s">
        <v>216</v>
      </c>
      <c r="H51" t="s">
        <v>739</v>
      </c>
      <c r="K51" t="s">
        <v>408</v>
      </c>
      <c r="L51" t="s">
        <v>408</v>
      </c>
      <c r="M51" t="s">
        <v>408</v>
      </c>
      <c r="O51" t="s">
        <v>370</v>
      </c>
      <c r="P51" t="s">
        <v>370</v>
      </c>
      <c r="Q51" t="s">
        <v>370</v>
      </c>
    </row>
    <row r="52" spans="1:17" x14ac:dyDescent="0.25">
      <c r="A52" t="s">
        <v>51</v>
      </c>
      <c r="B52" s="1" t="s">
        <v>538</v>
      </c>
      <c r="C52" t="s">
        <v>1798</v>
      </c>
      <c r="D52" t="s">
        <v>678</v>
      </c>
      <c r="E52" t="s">
        <v>37</v>
      </c>
      <c r="G52" t="s">
        <v>244</v>
      </c>
      <c r="K52" t="s">
        <v>414</v>
      </c>
      <c r="L52" t="s">
        <v>414</v>
      </c>
      <c r="M52" t="s">
        <v>414</v>
      </c>
      <c r="O52" t="s">
        <v>378</v>
      </c>
      <c r="P52" t="s">
        <v>378</v>
      </c>
      <c r="Q52" t="s">
        <v>378</v>
      </c>
    </row>
    <row r="53" spans="1:17" x14ac:dyDescent="0.25">
      <c r="A53" t="s">
        <v>52</v>
      </c>
      <c r="B53" s="1" t="s">
        <v>60</v>
      </c>
      <c r="C53" t="s">
        <v>184</v>
      </c>
      <c r="D53" t="s">
        <v>38</v>
      </c>
      <c r="E53" t="s">
        <v>269</v>
      </c>
      <c r="G53" t="s">
        <v>257</v>
      </c>
      <c r="K53" t="s">
        <v>418</v>
      </c>
      <c r="L53" t="s">
        <v>418</v>
      </c>
      <c r="M53" t="s">
        <v>418</v>
      </c>
      <c r="O53" t="s">
        <v>384</v>
      </c>
      <c r="P53" t="s">
        <v>384</v>
      </c>
      <c r="Q53" t="s">
        <v>384</v>
      </c>
    </row>
    <row r="54" spans="1:17" x14ac:dyDescent="0.25">
      <c r="A54" t="s">
        <v>53</v>
      </c>
      <c r="B54" s="1" t="s">
        <v>539</v>
      </c>
      <c r="C54" t="s">
        <v>384</v>
      </c>
      <c r="D54" t="s">
        <v>544</v>
      </c>
      <c r="E54" t="s">
        <v>1163</v>
      </c>
      <c r="G54" t="s">
        <v>285</v>
      </c>
      <c r="K54" t="s">
        <v>420</v>
      </c>
      <c r="L54" t="s">
        <v>420</v>
      </c>
      <c r="M54" t="s">
        <v>420</v>
      </c>
      <c r="O54" t="s">
        <v>385</v>
      </c>
      <c r="P54" t="s">
        <v>385</v>
      </c>
      <c r="Q54" t="s">
        <v>385</v>
      </c>
    </row>
    <row r="55" spans="1:17" x14ac:dyDescent="0.25">
      <c r="A55" t="s">
        <v>54</v>
      </c>
      <c r="B55" s="1" t="s">
        <v>540</v>
      </c>
      <c r="C55" t="s">
        <v>240</v>
      </c>
      <c r="D55" t="s">
        <v>46</v>
      </c>
      <c r="E55" t="s">
        <v>297</v>
      </c>
      <c r="G55" t="s">
        <v>371</v>
      </c>
      <c r="K55" t="s">
        <v>429</v>
      </c>
      <c r="L55" t="s">
        <v>429</v>
      </c>
      <c r="M55" t="s">
        <v>429</v>
      </c>
      <c r="O55" t="s">
        <v>390</v>
      </c>
      <c r="P55" t="s">
        <v>390</v>
      </c>
      <c r="Q55" t="s">
        <v>390</v>
      </c>
    </row>
    <row r="56" spans="1:17" x14ac:dyDescent="0.25">
      <c r="A56" t="s">
        <v>55</v>
      </c>
      <c r="B56" s="1" t="s">
        <v>541</v>
      </c>
      <c r="C56" t="s">
        <v>492</v>
      </c>
      <c r="D56" t="s">
        <v>37</v>
      </c>
      <c r="E56" t="s">
        <v>458</v>
      </c>
      <c r="G56" t="s">
        <v>388</v>
      </c>
      <c r="K56" t="s">
        <v>430</v>
      </c>
      <c r="L56" t="s">
        <v>430</v>
      </c>
      <c r="M56" t="s">
        <v>430</v>
      </c>
      <c r="O56" t="s">
        <v>394</v>
      </c>
      <c r="P56" t="s">
        <v>394</v>
      </c>
      <c r="Q56" t="s">
        <v>394</v>
      </c>
    </row>
    <row r="57" spans="1:17" x14ac:dyDescent="0.25">
      <c r="A57" t="s">
        <v>56</v>
      </c>
      <c r="B57" s="1" t="s">
        <v>542</v>
      </c>
      <c r="C57" t="s">
        <v>120</v>
      </c>
      <c r="D57" t="s">
        <v>269</v>
      </c>
      <c r="E57" t="s">
        <v>384</v>
      </c>
      <c r="G57" t="s">
        <v>404</v>
      </c>
      <c r="K57" t="s">
        <v>431</v>
      </c>
      <c r="L57" t="s">
        <v>431</v>
      </c>
      <c r="M57" t="s">
        <v>431</v>
      </c>
      <c r="O57" t="s">
        <v>408</v>
      </c>
      <c r="P57" t="s">
        <v>408</v>
      </c>
      <c r="Q57" t="s">
        <v>408</v>
      </c>
    </row>
    <row r="58" spans="1:17" x14ac:dyDescent="0.25">
      <c r="A58" t="s">
        <v>57</v>
      </c>
      <c r="B58" s="1" t="s">
        <v>62</v>
      </c>
      <c r="C58" t="s">
        <v>390</v>
      </c>
      <c r="D58" t="s">
        <v>1858</v>
      </c>
      <c r="E58" t="s">
        <v>492</v>
      </c>
      <c r="G58" t="s">
        <v>424</v>
      </c>
      <c r="K58" t="s">
        <v>446</v>
      </c>
      <c r="L58" t="s">
        <v>446</v>
      </c>
      <c r="M58" t="s">
        <v>446</v>
      </c>
      <c r="O58" t="s">
        <v>414</v>
      </c>
      <c r="P58" t="s">
        <v>414</v>
      </c>
      <c r="Q58" t="s">
        <v>414</v>
      </c>
    </row>
    <row r="59" spans="1:17" x14ac:dyDescent="0.25">
      <c r="A59" t="s">
        <v>58</v>
      </c>
      <c r="B59" s="1" t="s">
        <v>63</v>
      </c>
      <c r="C59" t="s">
        <v>1799</v>
      </c>
      <c r="D59" t="s">
        <v>297</v>
      </c>
      <c r="E59" t="s">
        <v>240</v>
      </c>
      <c r="G59" t="s">
        <v>439</v>
      </c>
      <c r="K59" t="s">
        <v>454</v>
      </c>
      <c r="L59" t="s">
        <v>454</v>
      </c>
      <c r="M59" t="s">
        <v>454</v>
      </c>
      <c r="O59" t="s">
        <v>418</v>
      </c>
      <c r="P59" t="s">
        <v>418</v>
      </c>
      <c r="Q59" t="s">
        <v>418</v>
      </c>
    </row>
    <row r="60" spans="1:17" x14ac:dyDescent="0.25">
      <c r="A60" t="s">
        <v>59</v>
      </c>
      <c r="B60" s="1" t="s">
        <v>64</v>
      </c>
      <c r="C60" t="s">
        <v>115</v>
      </c>
      <c r="D60" t="s">
        <v>458</v>
      </c>
      <c r="E60" t="s">
        <v>390</v>
      </c>
      <c r="G60" t="s">
        <v>452</v>
      </c>
      <c r="K60" t="s">
        <v>455</v>
      </c>
      <c r="L60" t="s">
        <v>455</v>
      </c>
      <c r="M60" t="s">
        <v>455</v>
      </c>
      <c r="O60" t="s">
        <v>420</v>
      </c>
      <c r="P60" t="s">
        <v>420</v>
      </c>
      <c r="Q60" t="s">
        <v>420</v>
      </c>
    </row>
    <row r="61" spans="1:17" x14ac:dyDescent="0.25">
      <c r="A61" t="s">
        <v>60</v>
      </c>
      <c r="B61" s="1" t="s">
        <v>68</v>
      </c>
      <c r="C61" t="s">
        <v>1800</v>
      </c>
      <c r="D61" t="s">
        <v>384</v>
      </c>
      <c r="E61" t="s">
        <v>1799</v>
      </c>
      <c r="G61" t="s">
        <v>456</v>
      </c>
      <c r="K61" t="s">
        <v>458</v>
      </c>
      <c r="L61" t="s">
        <v>458</v>
      </c>
      <c r="M61" t="s">
        <v>458</v>
      </c>
      <c r="O61" t="s">
        <v>429</v>
      </c>
      <c r="P61" t="s">
        <v>429</v>
      </c>
      <c r="Q61" t="s">
        <v>429</v>
      </c>
    </row>
    <row r="62" spans="1:17" x14ac:dyDescent="0.25">
      <c r="A62" t="s">
        <v>61</v>
      </c>
      <c r="B62" s="1" t="s">
        <v>72</v>
      </c>
      <c r="C62" t="s">
        <v>112</v>
      </c>
      <c r="D62" t="s">
        <v>1859</v>
      </c>
      <c r="E62" t="s">
        <v>112</v>
      </c>
      <c r="G62" t="s">
        <v>492</v>
      </c>
      <c r="K62" t="s">
        <v>461</v>
      </c>
      <c r="L62" t="s">
        <v>461</v>
      </c>
      <c r="M62" t="s">
        <v>461</v>
      </c>
      <c r="O62" t="s">
        <v>430</v>
      </c>
      <c r="P62" t="s">
        <v>430</v>
      </c>
      <c r="Q62" t="s">
        <v>430</v>
      </c>
    </row>
    <row r="63" spans="1:17" x14ac:dyDescent="0.25">
      <c r="A63" t="s">
        <v>62</v>
      </c>
      <c r="B63" s="1" t="s">
        <v>74</v>
      </c>
      <c r="C63" t="s">
        <v>1801</v>
      </c>
      <c r="D63" t="s">
        <v>240</v>
      </c>
      <c r="E63" t="s">
        <v>157</v>
      </c>
      <c r="G63" t="s">
        <v>493</v>
      </c>
      <c r="K63" t="s">
        <v>465</v>
      </c>
      <c r="L63" t="s">
        <v>465</v>
      </c>
      <c r="M63" t="s">
        <v>465</v>
      </c>
      <c r="O63" t="s">
        <v>446</v>
      </c>
      <c r="P63" t="s">
        <v>446</v>
      </c>
      <c r="Q63" t="s">
        <v>446</v>
      </c>
    </row>
    <row r="64" spans="1:17" x14ac:dyDescent="0.25">
      <c r="A64" t="s">
        <v>63</v>
      </c>
      <c r="B64" s="1" t="s">
        <v>75</v>
      </c>
      <c r="C64" t="s">
        <v>1217</v>
      </c>
      <c r="D64" t="s">
        <v>1860</v>
      </c>
      <c r="E64" t="s">
        <v>495</v>
      </c>
      <c r="K64" t="s">
        <v>467</v>
      </c>
      <c r="L64" t="s">
        <v>467</v>
      </c>
      <c r="M64" t="s">
        <v>467</v>
      </c>
      <c r="O64" t="s">
        <v>454</v>
      </c>
      <c r="P64" t="s">
        <v>454</v>
      </c>
      <c r="Q64" t="s">
        <v>454</v>
      </c>
    </row>
    <row r="65" spans="1:17" x14ac:dyDescent="0.25">
      <c r="A65" t="s">
        <v>64</v>
      </c>
      <c r="B65" s="1" t="s">
        <v>543</v>
      </c>
      <c r="C65" t="s">
        <v>136</v>
      </c>
      <c r="D65" t="s">
        <v>465</v>
      </c>
      <c r="E65" t="s">
        <v>360</v>
      </c>
      <c r="K65" t="s">
        <v>473</v>
      </c>
      <c r="L65" t="s">
        <v>473</v>
      </c>
      <c r="M65" t="s">
        <v>473</v>
      </c>
      <c r="O65" t="s">
        <v>455</v>
      </c>
      <c r="P65" t="s">
        <v>455</v>
      </c>
      <c r="Q65" t="s">
        <v>455</v>
      </c>
    </row>
    <row r="66" spans="1:17" x14ac:dyDescent="0.25">
      <c r="A66" t="s">
        <v>65</v>
      </c>
      <c r="B66" s="1" t="s">
        <v>544</v>
      </c>
      <c r="C66" t="s">
        <v>170</v>
      </c>
      <c r="D66" t="s">
        <v>1861</v>
      </c>
      <c r="E66" t="s">
        <v>291</v>
      </c>
      <c r="K66" t="s">
        <v>485</v>
      </c>
      <c r="L66" t="s">
        <v>485</v>
      </c>
      <c r="M66" t="s">
        <v>485</v>
      </c>
      <c r="O66" t="s">
        <v>458</v>
      </c>
      <c r="P66" t="s">
        <v>458</v>
      </c>
      <c r="Q66" t="s">
        <v>458</v>
      </c>
    </row>
    <row r="67" spans="1:17" x14ac:dyDescent="0.25">
      <c r="A67" t="s">
        <v>66</v>
      </c>
      <c r="B67" s="1" t="s">
        <v>545</v>
      </c>
      <c r="C67" t="s">
        <v>8</v>
      </c>
      <c r="D67" t="s">
        <v>1735</v>
      </c>
      <c r="E67" t="s">
        <v>1217</v>
      </c>
      <c r="K67" t="s">
        <v>495</v>
      </c>
      <c r="L67" t="s">
        <v>495</v>
      </c>
      <c r="M67" t="s">
        <v>495</v>
      </c>
      <c r="O67" t="s">
        <v>461</v>
      </c>
      <c r="P67" t="s">
        <v>461</v>
      </c>
      <c r="Q67" t="s">
        <v>461</v>
      </c>
    </row>
    <row r="68" spans="1:17" x14ac:dyDescent="0.25">
      <c r="A68" t="s">
        <v>67</v>
      </c>
      <c r="B68" s="1" t="s">
        <v>546</v>
      </c>
      <c r="C68" t="s">
        <v>439</v>
      </c>
      <c r="D68" t="s">
        <v>112</v>
      </c>
      <c r="E68" t="s">
        <v>170</v>
      </c>
      <c r="K68" t="s">
        <v>25</v>
      </c>
      <c r="L68" t="s">
        <v>513</v>
      </c>
      <c r="O68" t="s">
        <v>467</v>
      </c>
      <c r="P68" t="s">
        <v>467</v>
      </c>
      <c r="Q68" t="s">
        <v>467</v>
      </c>
    </row>
    <row r="69" spans="1:17" x14ac:dyDescent="0.25">
      <c r="A69" t="s">
        <v>68</v>
      </c>
      <c r="B69" s="1" t="s">
        <v>76</v>
      </c>
      <c r="C69" t="s">
        <v>1309</v>
      </c>
      <c r="D69" t="s">
        <v>1862</v>
      </c>
      <c r="E69" t="s">
        <v>2005</v>
      </c>
      <c r="K69" t="s">
        <v>30</v>
      </c>
      <c r="L69" t="s">
        <v>522</v>
      </c>
      <c r="O69" t="s">
        <v>485</v>
      </c>
      <c r="P69" t="s">
        <v>485</v>
      </c>
      <c r="Q69" t="s">
        <v>485</v>
      </c>
    </row>
    <row r="70" spans="1:17" x14ac:dyDescent="0.25">
      <c r="A70" t="s">
        <v>69</v>
      </c>
      <c r="B70" s="1" t="s">
        <v>78</v>
      </c>
      <c r="C70" t="s">
        <v>1802</v>
      </c>
      <c r="D70" t="s">
        <v>157</v>
      </c>
      <c r="E70" t="s">
        <v>1802</v>
      </c>
      <c r="K70" t="s">
        <v>37</v>
      </c>
      <c r="L70" t="s">
        <v>528</v>
      </c>
      <c r="O70" t="s">
        <v>495</v>
      </c>
      <c r="P70" t="s">
        <v>495</v>
      </c>
      <c r="Q70" t="s">
        <v>495</v>
      </c>
    </row>
    <row r="71" spans="1:17" x14ac:dyDescent="0.25">
      <c r="A71" t="s">
        <v>70</v>
      </c>
      <c r="B71" s="1" t="s">
        <v>547</v>
      </c>
      <c r="C71" t="s">
        <v>195</v>
      </c>
      <c r="D71" t="s">
        <v>495</v>
      </c>
      <c r="E71" t="s">
        <v>195</v>
      </c>
      <c r="K71" t="s">
        <v>41</v>
      </c>
      <c r="L71" t="s">
        <v>543</v>
      </c>
      <c r="O71" t="s">
        <v>496</v>
      </c>
      <c r="P71" t="s">
        <v>496</v>
      </c>
      <c r="Q71" t="s">
        <v>496</v>
      </c>
    </row>
    <row r="72" spans="1:17" x14ac:dyDescent="0.25">
      <c r="A72" t="s">
        <v>71</v>
      </c>
      <c r="B72" s="1" t="s">
        <v>548</v>
      </c>
      <c r="C72" t="s">
        <v>1310</v>
      </c>
      <c r="D72" t="s">
        <v>360</v>
      </c>
      <c r="E72" t="s">
        <v>1310</v>
      </c>
      <c r="K72" t="s">
        <v>53</v>
      </c>
      <c r="L72" t="s">
        <v>544</v>
      </c>
      <c r="O72" t="s">
        <v>25</v>
      </c>
      <c r="P72" t="s">
        <v>520</v>
      </c>
    </row>
    <row r="73" spans="1:17" x14ac:dyDescent="0.25">
      <c r="A73" t="s">
        <v>72</v>
      </c>
      <c r="B73" s="1" t="s">
        <v>549</v>
      </c>
      <c r="C73" t="s">
        <v>1803</v>
      </c>
      <c r="D73" t="s">
        <v>1863</v>
      </c>
      <c r="E73" t="s">
        <v>446</v>
      </c>
      <c r="K73" t="s">
        <v>56</v>
      </c>
      <c r="L73" t="s">
        <v>554</v>
      </c>
      <c r="O73" t="s">
        <v>36</v>
      </c>
      <c r="P73" t="s">
        <v>536</v>
      </c>
    </row>
    <row r="74" spans="1:17" x14ac:dyDescent="0.25">
      <c r="A74" t="s">
        <v>73</v>
      </c>
      <c r="B74" s="1" t="s">
        <v>550</v>
      </c>
      <c r="C74" t="s">
        <v>1804</v>
      </c>
      <c r="D74" t="s">
        <v>291</v>
      </c>
      <c r="E74" t="s">
        <v>47</v>
      </c>
      <c r="K74" t="s">
        <v>57</v>
      </c>
      <c r="L74" t="s">
        <v>575</v>
      </c>
      <c r="O74" t="s">
        <v>37</v>
      </c>
      <c r="P74" t="s">
        <v>540</v>
      </c>
    </row>
    <row r="75" spans="1:17" x14ac:dyDescent="0.25">
      <c r="A75" t="s">
        <v>74</v>
      </c>
      <c r="B75" s="1" t="s">
        <v>81</v>
      </c>
      <c r="C75" t="s">
        <v>47</v>
      </c>
      <c r="D75" t="s">
        <v>1864</v>
      </c>
      <c r="E75" t="s">
        <v>1804</v>
      </c>
      <c r="K75" t="s">
        <v>65</v>
      </c>
      <c r="L75" t="s">
        <v>597</v>
      </c>
      <c r="O75" t="s">
        <v>44</v>
      </c>
      <c r="P75" t="s">
        <v>544</v>
      </c>
    </row>
    <row r="76" spans="1:17" x14ac:dyDescent="0.25">
      <c r="A76" t="s">
        <v>75</v>
      </c>
      <c r="B76" s="1" t="s">
        <v>551</v>
      </c>
      <c r="C76" t="s">
        <v>1805</v>
      </c>
      <c r="D76" t="s">
        <v>528</v>
      </c>
      <c r="E76" t="s">
        <v>1806</v>
      </c>
      <c r="K76" t="s">
        <v>69</v>
      </c>
      <c r="L76" t="s">
        <v>603</v>
      </c>
      <c r="O76" t="s">
        <v>48</v>
      </c>
      <c r="P76" t="s">
        <v>554</v>
      </c>
    </row>
    <row r="77" spans="1:17" x14ac:dyDescent="0.25">
      <c r="A77" t="s">
        <v>76</v>
      </c>
      <c r="B77" s="1" t="s">
        <v>82</v>
      </c>
      <c r="C77" t="s">
        <v>1806</v>
      </c>
      <c r="D77" t="s">
        <v>1865</v>
      </c>
      <c r="E77" t="s">
        <v>1205</v>
      </c>
      <c r="K77" t="s">
        <v>79</v>
      </c>
      <c r="L77" t="s">
        <v>605</v>
      </c>
      <c r="O77" t="s">
        <v>49</v>
      </c>
      <c r="P77" t="s">
        <v>560</v>
      </c>
    </row>
    <row r="78" spans="1:17" x14ac:dyDescent="0.25">
      <c r="A78" t="s">
        <v>77</v>
      </c>
      <c r="B78" s="1" t="s">
        <v>86</v>
      </c>
      <c r="C78" t="s">
        <v>659</v>
      </c>
      <c r="D78" t="s">
        <v>312</v>
      </c>
      <c r="E78" t="s">
        <v>1379</v>
      </c>
      <c r="K78" t="s">
        <v>90</v>
      </c>
      <c r="L78" t="s">
        <v>622</v>
      </c>
      <c r="O78" t="s">
        <v>57</v>
      </c>
      <c r="P78" t="s">
        <v>575</v>
      </c>
    </row>
    <row r="79" spans="1:17" x14ac:dyDescent="0.25">
      <c r="A79" t="s">
        <v>78</v>
      </c>
      <c r="B79" s="1" t="s">
        <v>552</v>
      </c>
      <c r="C79" t="s">
        <v>1379</v>
      </c>
      <c r="D79" t="s">
        <v>170</v>
      </c>
      <c r="E79" t="s">
        <v>378</v>
      </c>
      <c r="K79" t="s">
        <v>94</v>
      </c>
      <c r="L79" t="s">
        <v>645</v>
      </c>
      <c r="O79" t="s">
        <v>66</v>
      </c>
      <c r="P79" t="s">
        <v>596</v>
      </c>
    </row>
    <row r="80" spans="1:17" x14ac:dyDescent="0.25">
      <c r="A80" t="s">
        <v>79</v>
      </c>
      <c r="B80" s="1" t="s">
        <v>553</v>
      </c>
      <c r="C80" t="s">
        <v>987</v>
      </c>
      <c r="D80" t="s">
        <v>543</v>
      </c>
      <c r="E80" t="s">
        <v>622</v>
      </c>
      <c r="K80" t="s">
        <v>96</v>
      </c>
      <c r="L80" t="s">
        <v>659</v>
      </c>
      <c r="O80" t="s">
        <v>69</v>
      </c>
      <c r="P80" t="s">
        <v>605</v>
      </c>
    </row>
    <row r="81" spans="1:16" x14ac:dyDescent="0.25">
      <c r="A81" t="s">
        <v>80</v>
      </c>
      <c r="B81" s="1" t="s">
        <v>554</v>
      </c>
      <c r="C81" t="s">
        <v>404</v>
      </c>
      <c r="D81" t="s">
        <v>1866</v>
      </c>
      <c r="E81" t="s">
        <v>987</v>
      </c>
      <c r="K81" t="s">
        <v>100</v>
      </c>
      <c r="L81" t="s">
        <v>678</v>
      </c>
      <c r="O81" t="s">
        <v>71</v>
      </c>
      <c r="P81" t="s">
        <v>622</v>
      </c>
    </row>
    <row r="82" spans="1:16" x14ac:dyDescent="0.25">
      <c r="A82" t="s">
        <v>81</v>
      </c>
      <c r="B82" s="1" t="s">
        <v>93</v>
      </c>
      <c r="C82" t="s">
        <v>1807</v>
      </c>
      <c r="D82" t="s">
        <v>1867</v>
      </c>
      <c r="E82" t="s">
        <v>222</v>
      </c>
      <c r="K82" t="s">
        <v>103</v>
      </c>
      <c r="L82" t="s">
        <v>682</v>
      </c>
      <c r="O82" t="s">
        <v>87</v>
      </c>
      <c r="P82" t="s">
        <v>630</v>
      </c>
    </row>
    <row r="83" spans="1:16" x14ac:dyDescent="0.25">
      <c r="A83" t="s">
        <v>82</v>
      </c>
      <c r="B83" s="1" t="s">
        <v>95</v>
      </c>
      <c r="C83" t="s">
        <v>1808</v>
      </c>
      <c r="D83" t="s">
        <v>1868</v>
      </c>
      <c r="E83" t="s">
        <v>769</v>
      </c>
      <c r="K83" t="s">
        <v>111</v>
      </c>
      <c r="L83" t="s">
        <v>688</v>
      </c>
      <c r="O83" t="s">
        <v>96</v>
      </c>
      <c r="P83" t="s">
        <v>642</v>
      </c>
    </row>
    <row r="84" spans="1:16" x14ac:dyDescent="0.25">
      <c r="A84" t="s">
        <v>83</v>
      </c>
      <c r="B84" s="1" t="s">
        <v>555</v>
      </c>
      <c r="C84" t="s">
        <v>782</v>
      </c>
      <c r="D84" t="s">
        <v>1491</v>
      </c>
      <c r="E84" t="s">
        <v>404</v>
      </c>
      <c r="K84" t="s">
        <v>116</v>
      </c>
      <c r="L84" t="s">
        <v>697</v>
      </c>
      <c r="O84" t="s">
        <v>98</v>
      </c>
      <c r="P84" t="s">
        <v>659</v>
      </c>
    </row>
    <row r="85" spans="1:16" x14ac:dyDescent="0.25">
      <c r="A85" t="s">
        <v>84</v>
      </c>
      <c r="B85" s="1" t="s">
        <v>556</v>
      </c>
      <c r="C85" t="s">
        <v>1501</v>
      </c>
      <c r="D85" t="s">
        <v>1869</v>
      </c>
      <c r="E85" t="s">
        <v>1421</v>
      </c>
      <c r="K85" t="s">
        <v>130</v>
      </c>
      <c r="L85" t="s">
        <v>719</v>
      </c>
      <c r="O85" t="s">
        <v>111</v>
      </c>
      <c r="P85" t="s">
        <v>688</v>
      </c>
    </row>
    <row r="86" spans="1:16" x14ac:dyDescent="0.25">
      <c r="A86" t="s">
        <v>85</v>
      </c>
      <c r="B86" s="1" t="s">
        <v>557</v>
      </c>
      <c r="C86" t="s">
        <v>1809</v>
      </c>
      <c r="D86" t="s">
        <v>1418</v>
      </c>
      <c r="E86" t="s">
        <v>712</v>
      </c>
      <c r="K86" t="s">
        <v>148</v>
      </c>
      <c r="L86" t="s">
        <v>738</v>
      </c>
      <c r="O86" t="s">
        <v>113</v>
      </c>
      <c r="P86" t="s">
        <v>697</v>
      </c>
    </row>
    <row r="87" spans="1:16" x14ac:dyDescent="0.25">
      <c r="A87" t="s">
        <v>86</v>
      </c>
      <c r="B87" s="1" t="s">
        <v>558</v>
      </c>
      <c r="C87" t="s">
        <v>456</v>
      </c>
      <c r="D87" t="s">
        <v>1870</v>
      </c>
      <c r="E87" t="s">
        <v>57</v>
      </c>
      <c r="K87" t="s">
        <v>183</v>
      </c>
      <c r="L87" t="s">
        <v>739</v>
      </c>
      <c r="O87" t="s">
        <v>145</v>
      </c>
      <c r="P87" t="s">
        <v>712</v>
      </c>
    </row>
    <row r="88" spans="1:16" x14ac:dyDescent="0.25">
      <c r="A88" t="s">
        <v>87</v>
      </c>
      <c r="B88" s="1" t="s">
        <v>559</v>
      </c>
      <c r="C88" t="s">
        <v>1810</v>
      </c>
      <c r="D88" t="s">
        <v>1284</v>
      </c>
      <c r="E88" t="s">
        <v>2006</v>
      </c>
      <c r="K88" t="s">
        <v>197</v>
      </c>
      <c r="O88" t="s">
        <v>169</v>
      </c>
      <c r="P88" t="s">
        <v>714</v>
      </c>
    </row>
    <row r="89" spans="1:16" x14ac:dyDescent="0.25">
      <c r="A89" t="s">
        <v>88</v>
      </c>
      <c r="B89" s="1" t="s">
        <v>560</v>
      </c>
      <c r="C89" t="s">
        <v>1811</v>
      </c>
      <c r="D89" t="s">
        <v>1871</v>
      </c>
      <c r="E89" t="s">
        <v>1629</v>
      </c>
      <c r="K89" t="s">
        <v>224</v>
      </c>
      <c r="O89" t="s">
        <v>216</v>
      </c>
      <c r="P89" t="s">
        <v>715</v>
      </c>
    </row>
    <row r="90" spans="1:16" x14ac:dyDescent="0.25">
      <c r="A90" t="s">
        <v>89</v>
      </c>
      <c r="B90" s="1" t="s">
        <v>561</v>
      </c>
      <c r="C90" t="s">
        <v>1812</v>
      </c>
      <c r="D90" t="s">
        <v>1310</v>
      </c>
      <c r="E90" t="s">
        <v>1501</v>
      </c>
      <c r="K90" t="s">
        <v>230</v>
      </c>
      <c r="O90" t="s">
        <v>222</v>
      </c>
      <c r="P90" t="s">
        <v>730</v>
      </c>
    </row>
    <row r="91" spans="1:16" x14ac:dyDescent="0.25">
      <c r="A91" t="s">
        <v>90</v>
      </c>
      <c r="B91" s="1" t="s">
        <v>106</v>
      </c>
      <c r="C91" t="s">
        <v>1813</v>
      </c>
      <c r="D91" t="s">
        <v>1872</v>
      </c>
      <c r="E91" t="s">
        <v>1809</v>
      </c>
      <c r="K91" t="s">
        <v>231</v>
      </c>
      <c r="O91" t="s">
        <v>224</v>
      </c>
      <c r="P91" t="s">
        <v>734</v>
      </c>
    </row>
    <row r="92" spans="1:16" x14ac:dyDescent="0.25">
      <c r="A92" t="s">
        <v>91</v>
      </c>
      <c r="B92" s="1" t="s">
        <v>562</v>
      </c>
      <c r="C92" t="s">
        <v>554</v>
      </c>
      <c r="D92" t="s">
        <v>446</v>
      </c>
      <c r="E92" t="s">
        <v>1810</v>
      </c>
      <c r="K92" t="s">
        <v>232</v>
      </c>
      <c r="O92" t="s">
        <v>226</v>
      </c>
      <c r="P92" t="s">
        <v>739</v>
      </c>
    </row>
    <row r="93" spans="1:16" x14ac:dyDescent="0.25">
      <c r="A93" t="s">
        <v>92</v>
      </c>
      <c r="B93" s="1" t="s">
        <v>563</v>
      </c>
      <c r="C93" t="s">
        <v>1814</v>
      </c>
      <c r="D93" t="s">
        <v>47</v>
      </c>
      <c r="E93" t="s">
        <v>1813</v>
      </c>
      <c r="K93" t="s">
        <v>261</v>
      </c>
      <c r="O93" t="s">
        <v>227</v>
      </c>
    </row>
    <row r="94" spans="1:16" x14ac:dyDescent="0.25">
      <c r="A94" t="s">
        <v>93</v>
      </c>
      <c r="B94" s="1" t="s">
        <v>108</v>
      </c>
      <c r="C94" t="s">
        <v>95</v>
      </c>
      <c r="D94" t="s">
        <v>1873</v>
      </c>
      <c r="E94" t="s">
        <v>2007</v>
      </c>
      <c r="K94" t="s">
        <v>269</v>
      </c>
      <c r="O94" t="s">
        <v>244</v>
      </c>
    </row>
    <row r="95" spans="1:16" x14ac:dyDescent="0.25">
      <c r="A95" t="s">
        <v>94</v>
      </c>
      <c r="B95" s="1" t="s">
        <v>109</v>
      </c>
      <c r="C95" t="s">
        <v>1815</v>
      </c>
      <c r="D95" t="s">
        <v>1874</v>
      </c>
      <c r="E95" t="s">
        <v>1814</v>
      </c>
      <c r="K95" t="s">
        <v>289</v>
      </c>
      <c r="O95" t="s">
        <v>247</v>
      </c>
    </row>
    <row r="96" spans="1:16" x14ac:dyDescent="0.25">
      <c r="A96" t="s">
        <v>95</v>
      </c>
      <c r="B96" s="1" t="s">
        <v>112</v>
      </c>
      <c r="C96" t="s">
        <v>714</v>
      </c>
      <c r="D96" t="s">
        <v>1875</v>
      </c>
      <c r="E96" t="s">
        <v>2008</v>
      </c>
      <c r="K96" t="s">
        <v>290</v>
      </c>
      <c r="O96" t="s">
        <v>269</v>
      </c>
    </row>
    <row r="97" spans="1:15" x14ac:dyDescent="0.25">
      <c r="A97" t="s">
        <v>96</v>
      </c>
      <c r="B97" s="1" t="s">
        <v>564</v>
      </c>
      <c r="C97" t="s">
        <v>64</v>
      </c>
      <c r="D97" t="s">
        <v>622</v>
      </c>
      <c r="E97" t="s">
        <v>18</v>
      </c>
      <c r="K97" t="s">
        <v>291</v>
      </c>
      <c r="O97" t="s">
        <v>285</v>
      </c>
    </row>
    <row r="98" spans="1:15" x14ac:dyDescent="0.25">
      <c r="A98" t="s">
        <v>97</v>
      </c>
      <c r="B98" s="1" t="s">
        <v>565</v>
      </c>
      <c r="C98" t="s">
        <v>82</v>
      </c>
      <c r="D98" t="s">
        <v>1876</v>
      </c>
      <c r="E98" t="s">
        <v>1815</v>
      </c>
      <c r="K98" t="s">
        <v>314</v>
      </c>
      <c r="O98" t="s">
        <v>289</v>
      </c>
    </row>
    <row r="99" spans="1:15" x14ac:dyDescent="0.25">
      <c r="A99" t="s">
        <v>98</v>
      </c>
      <c r="B99" s="1" t="s">
        <v>114</v>
      </c>
      <c r="C99" t="s">
        <v>1816</v>
      </c>
      <c r="D99" t="s">
        <v>1877</v>
      </c>
      <c r="E99" t="s">
        <v>64</v>
      </c>
      <c r="K99" t="s">
        <v>334</v>
      </c>
      <c r="O99" t="s">
        <v>291</v>
      </c>
    </row>
    <row r="100" spans="1:15" x14ac:dyDescent="0.25">
      <c r="A100" t="s">
        <v>99</v>
      </c>
      <c r="B100" s="1" t="s">
        <v>566</v>
      </c>
      <c r="C100" t="s">
        <v>1817</v>
      </c>
      <c r="D100" t="s">
        <v>57</v>
      </c>
      <c r="E100" t="s">
        <v>715</v>
      </c>
      <c r="K100" t="s">
        <v>371</v>
      </c>
      <c r="O100" t="s">
        <v>306</v>
      </c>
    </row>
    <row r="101" spans="1:15" x14ac:dyDescent="0.25">
      <c r="A101" t="s">
        <v>100</v>
      </c>
      <c r="B101" s="1" t="s">
        <v>567</v>
      </c>
      <c r="C101" t="s">
        <v>1818</v>
      </c>
      <c r="D101" t="s">
        <v>409</v>
      </c>
      <c r="E101" t="s">
        <v>2009</v>
      </c>
      <c r="K101" t="s">
        <v>388</v>
      </c>
      <c r="O101" t="s">
        <v>314</v>
      </c>
    </row>
    <row r="102" spans="1:15" x14ac:dyDescent="0.25">
      <c r="A102" t="s">
        <v>101</v>
      </c>
      <c r="B102" s="1" t="s">
        <v>115</v>
      </c>
      <c r="C102" t="s">
        <v>739</v>
      </c>
      <c r="D102" t="s">
        <v>1878</v>
      </c>
      <c r="E102" t="s">
        <v>48</v>
      </c>
      <c r="K102" t="s">
        <v>409</v>
      </c>
      <c r="O102" t="s">
        <v>365</v>
      </c>
    </row>
    <row r="103" spans="1:15" x14ac:dyDescent="0.25">
      <c r="A103" t="s">
        <v>102</v>
      </c>
      <c r="B103" s="1" t="s">
        <v>568</v>
      </c>
      <c r="C103" t="s">
        <v>1819</v>
      </c>
      <c r="D103" t="s">
        <v>1629</v>
      </c>
      <c r="E103" t="s">
        <v>2010</v>
      </c>
      <c r="K103" t="s">
        <v>424</v>
      </c>
      <c r="O103" t="s">
        <v>371</v>
      </c>
    </row>
    <row r="104" spans="1:15" x14ac:dyDescent="0.25">
      <c r="A104" t="s">
        <v>103</v>
      </c>
      <c r="B104" s="1" t="s">
        <v>117</v>
      </c>
      <c r="C104" t="s">
        <v>1516</v>
      </c>
      <c r="D104" t="s">
        <v>645</v>
      </c>
      <c r="E104" t="s">
        <v>289</v>
      </c>
      <c r="K104" t="s">
        <v>450</v>
      </c>
      <c r="O104" t="s">
        <v>388</v>
      </c>
    </row>
    <row r="105" spans="1:15" x14ac:dyDescent="0.25">
      <c r="A105" t="s">
        <v>104</v>
      </c>
      <c r="B105" s="1" t="s">
        <v>569</v>
      </c>
      <c r="C105" t="s">
        <v>1820</v>
      </c>
      <c r="D105" t="s">
        <v>473</v>
      </c>
      <c r="E105" t="s">
        <v>2011</v>
      </c>
      <c r="K105" t="s">
        <v>456</v>
      </c>
      <c r="O105" t="s">
        <v>399</v>
      </c>
    </row>
    <row r="106" spans="1:15" x14ac:dyDescent="0.25">
      <c r="A106" t="s">
        <v>105</v>
      </c>
      <c r="B106" s="1" t="s">
        <v>119</v>
      </c>
      <c r="C106" t="s">
        <v>1277</v>
      </c>
      <c r="D106" t="s">
        <v>1810</v>
      </c>
      <c r="E106" t="s">
        <v>1816</v>
      </c>
      <c r="K106" t="s">
        <v>457</v>
      </c>
      <c r="O106" t="s">
        <v>404</v>
      </c>
    </row>
    <row r="107" spans="1:15" x14ac:dyDescent="0.25">
      <c r="A107" t="s">
        <v>106</v>
      </c>
      <c r="B107" s="1" t="s">
        <v>570</v>
      </c>
      <c r="C107" t="s">
        <v>244</v>
      </c>
      <c r="D107" t="s">
        <v>1879</v>
      </c>
      <c r="E107" t="s">
        <v>2012</v>
      </c>
      <c r="K107" t="s">
        <v>468</v>
      </c>
      <c r="O107" t="s">
        <v>406</v>
      </c>
    </row>
    <row r="108" spans="1:15" x14ac:dyDescent="0.25">
      <c r="A108" t="s">
        <v>107</v>
      </c>
      <c r="B108" s="1" t="s">
        <v>120</v>
      </c>
      <c r="C108" t="s">
        <v>1821</v>
      </c>
      <c r="D108" t="s">
        <v>1880</v>
      </c>
      <c r="E108" t="s">
        <v>1884</v>
      </c>
      <c r="K108" t="s">
        <v>482</v>
      </c>
      <c r="O108" t="s">
        <v>424</v>
      </c>
    </row>
    <row r="109" spans="1:15" x14ac:dyDescent="0.25">
      <c r="A109" t="s">
        <v>108</v>
      </c>
      <c r="B109" s="1" t="s">
        <v>121</v>
      </c>
      <c r="C109" t="s">
        <v>176</v>
      </c>
      <c r="D109" t="s">
        <v>18</v>
      </c>
      <c r="E109" t="s">
        <v>487</v>
      </c>
      <c r="K109" t="s">
        <v>484</v>
      </c>
      <c r="O109" t="s">
        <v>452</v>
      </c>
    </row>
    <row r="110" spans="1:15" x14ac:dyDescent="0.25">
      <c r="A110" t="s">
        <v>109</v>
      </c>
      <c r="B110" s="1" t="s">
        <v>123</v>
      </c>
      <c r="C110" t="s">
        <v>1356</v>
      </c>
      <c r="D110" t="s">
        <v>1881</v>
      </c>
      <c r="E110" t="s">
        <v>1817</v>
      </c>
      <c r="K110" t="s">
        <v>487</v>
      </c>
      <c r="O110" t="s">
        <v>456</v>
      </c>
    </row>
    <row r="111" spans="1:15" x14ac:dyDescent="0.25">
      <c r="A111" t="s">
        <v>110</v>
      </c>
      <c r="B111" s="1" t="s">
        <v>571</v>
      </c>
      <c r="C111" t="s">
        <v>1822</v>
      </c>
      <c r="D111" t="s">
        <v>1184</v>
      </c>
      <c r="E111" t="s">
        <v>739</v>
      </c>
      <c r="K111" t="s">
        <v>493</v>
      </c>
      <c r="O111" t="s">
        <v>487</v>
      </c>
    </row>
    <row r="112" spans="1:15" x14ac:dyDescent="0.25">
      <c r="A112" t="s">
        <v>111</v>
      </c>
      <c r="B112" s="1" t="s">
        <v>572</v>
      </c>
      <c r="C112" t="s">
        <v>1823</v>
      </c>
      <c r="D112" t="s">
        <v>53</v>
      </c>
      <c r="E112" t="s">
        <v>1818</v>
      </c>
      <c r="O112" t="s">
        <v>492</v>
      </c>
    </row>
    <row r="113" spans="1:15" x14ac:dyDescent="0.25">
      <c r="A113" t="s">
        <v>112</v>
      </c>
      <c r="B113" s="1" t="s">
        <v>573</v>
      </c>
      <c r="C113" t="s">
        <v>204</v>
      </c>
      <c r="D113" t="s">
        <v>1815</v>
      </c>
      <c r="E113" t="s">
        <v>2013</v>
      </c>
      <c r="O113" t="s">
        <v>493</v>
      </c>
    </row>
    <row r="114" spans="1:15" x14ac:dyDescent="0.25">
      <c r="A114" t="s">
        <v>113</v>
      </c>
      <c r="B114" s="1" t="s">
        <v>126</v>
      </c>
      <c r="C114" t="s">
        <v>114</v>
      </c>
      <c r="D114" t="s">
        <v>64</v>
      </c>
      <c r="E114" t="s">
        <v>226</v>
      </c>
    </row>
    <row r="115" spans="1:15" x14ac:dyDescent="0.25">
      <c r="A115" t="s">
        <v>114</v>
      </c>
      <c r="B115" s="1" t="s">
        <v>574</v>
      </c>
      <c r="C115" t="s">
        <v>71</v>
      </c>
      <c r="D115" t="s">
        <v>1882</v>
      </c>
      <c r="E115" t="s">
        <v>1819</v>
      </c>
    </row>
    <row r="116" spans="1:15" x14ac:dyDescent="0.25">
      <c r="A116" t="s">
        <v>115</v>
      </c>
      <c r="B116" s="1" t="s">
        <v>575</v>
      </c>
      <c r="C116" t="s">
        <v>1824</v>
      </c>
      <c r="D116" t="s">
        <v>1883</v>
      </c>
      <c r="E116" t="s">
        <v>1516</v>
      </c>
    </row>
    <row r="117" spans="1:15" x14ac:dyDescent="0.25">
      <c r="A117" t="s">
        <v>116</v>
      </c>
      <c r="B117" s="1" t="s">
        <v>132</v>
      </c>
      <c r="C117" t="s">
        <v>1825</v>
      </c>
      <c r="D117" t="s">
        <v>289</v>
      </c>
      <c r="E117" t="s">
        <v>697</v>
      </c>
    </row>
    <row r="118" spans="1:15" x14ac:dyDescent="0.25">
      <c r="A118" t="s">
        <v>117</v>
      </c>
      <c r="B118" s="1" t="s">
        <v>576</v>
      </c>
      <c r="C118" t="s">
        <v>990</v>
      </c>
      <c r="D118" t="s">
        <v>1884</v>
      </c>
      <c r="E118" t="s">
        <v>1277</v>
      </c>
    </row>
    <row r="119" spans="1:15" x14ac:dyDescent="0.25">
      <c r="A119" t="s">
        <v>118</v>
      </c>
      <c r="B119" s="1" t="s">
        <v>577</v>
      </c>
      <c r="C119" t="s">
        <v>11</v>
      </c>
      <c r="D119" t="s">
        <v>487</v>
      </c>
      <c r="E119" t="s">
        <v>306</v>
      </c>
    </row>
    <row r="120" spans="1:15" x14ac:dyDescent="0.25">
      <c r="A120" t="s">
        <v>119</v>
      </c>
      <c r="B120" s="1" t="s">
        <v>136</v>
      </c>
      <c r="C120" t="s">
        <v>154</v>
      </c>
      <c r="D120" t="s">
        <v>1885</v>
      </c>
      <c r="E120" t="s">
        <v>244</v>
      </c>
    </row>
    <row r="121" spans="1:15" x14ac:dyDescent="0.25">
      <c r="A121" t="s">
        <v>120</v>
      </c>
      <c r="B121" s="1" t="s">
        <v>578</v>
      </c>
      <c r="C121" t="s">
        <v>596</v>
      </c>
      <c r="D121" t="s">
        <v>1817</v>
      </c>
      <c r="E121" t="s">
        <v>2014</v>
      </c>
    </row>
    <row r="122" spans="1:15" x14ac:dyDescent="0.25">
      <c r="A122" t="s">
        <v>121</v>
      </c>
      <c r="B122" s="1" t="s">
        <v>579</v>
      </c>
      <c r="C122" t="s">
        <v>1826</v>
      </c>
      <c r="D122" t="s">
        <v>1685</v>
      </c>
      <c r="E122" t="s">
        <v>520</v>
      </c>
    </row>
    <row r="123" spans="1:15" x14ac:dyDescent="0.25">
      <c r="A123" t="s">
        <v>122</v>
      </c>
      <c r="B123" s="1" t="s">
        <v>580</v>
      </c>
      <c r="C123" t="s">
        <v>1827</v>
      </c>
      <c r="D123" t="s">
        <v>1886</v>
      </c>
      <c r="E123" t="s">
        <v>151</v>
      </c>
    </row>
    <row r="124" spans="1:15" x14ac:dyDescent="0.25">
      <c r="A124" t="s">
        <v>123</v>
      </c>
      <c r="B124" s="1" t="s">
        <v>581</v>
      </c>
      <c r="C124" t="s">
        <v>461</v>
      </c>
      <c r="D124" t="s">
        <v>1686</v>
      </c>
      <c r="E124" t="s">
        <v>2015</v>
      </c>
    </row>
    <row r="125" spans="1:15" x14ac:dyDescent="0.25">
      <c r="A125" t="s">
        <v>124</v>
      </c>
      <c r="B125" s="1" t="s">
        <v>582</v>
      </c>
      <c r="C125" t="s">
        <v>50</v>
      </c>
      <c r="D125" t="s">
        <v>739</v>
      </c>
      <c r="E125" t="s">
        <v>1356</v>
      </c>
    </row>
    <row r="126" spans="1:15" x14ac:dyDescent="0.25">
      <c r="A126" t="s">
        <v>125</v>
      </c>
      <c r="B126" s="1" t="s">
        <v>583</v>
      </c>
      <c r="C126" t="s">
        <v>452</v>
      </c>
      <c r="D126" t="s">
        <v>1887</v>
      </c>
      <c r="E126" t="s">
        <v>1823</v>
      </c>
    </row>
    <row r="127" spans="1:15" x14ac:dyDescent="0.25">
      <c r="A127" t="s">
        <v>126</v>
      </c>
      <c r="B127" s="1" t="s">
        <v>584</v>
      </c>
      <c r="C127" t="s">
        <v>1828</v>
      </c>
      <c r="D127" t="s">
        <v>697</v>
      </c>
      <c r="E127" t="s">
        <v>204</v>
      </c>
    </row>
    <row r="128" spans="1:15" x14ac:dyDescent="0.25">
      <c r="A128" t="s">
        <v>127</v>
      </c>
      <c r="B128" s="1" t="s">
        <v>142</v>
      </c>
      <c r="C128" t="s">
        <v>234</v>
      </c>
      <c r="D128" t="s">
        <v>513</v>
      </c>
      <c r="E128" t="s">
        <v>114</v>
      </c>
    </row>
    <row r="129" spans="1:5" x14ac:dyDescent="0.25">
      <c r="A129" t="s">
        <v>128</v>
      </c>
      <c r="B129" s="1" t="s">
        <v>143</v>
      </c>
      <c r="C129" t="s">
        <v>1829</v>
      </c>
      <c r="D129" t="s">
        <v>1519</v>
      </c>
      <c r="E129" t="s">
        <v>838</v>
      </c>
    </row>
    <row r="130" spans="1:5" x14ac:dyDescent="0.25">
      <c r="A130" t="s">
        <v>129</v>
      </c>
      <c r="B130" s="1" t="s">
        <v>144</v>
      </c>
      <c r="C130" t="s">
        <v>1830</v>
      </c>
      <c r="D130" t="s">
        <v>457</v>
      </c>
      <c r="E130" t="s">
        <v>71</v>
      </c>
    </row>
    <row r="131" spans="1:5" x14ac:dyDescent="0.25">
      <c r="A131" t="s">
        <v>130</v>
      </c>
      <c r="B131" s="1" t="s">
        <v>585</v>
      </c>
      <c r="C131" t="s">
        <v>113</v>
      </c>
      <c r="D131" t="s">
        <v>151</v>
      </c>
      <c r="E131" t="s">
        <v>1056</v>
      </c>
    </row>
    <row r="132" spans="1:5" x14ac:dyDescent="0.25">
      <c r="A132" t="s">
        <v>131</v>
      </c>
      <c r="B132" s="1" t="s">
        <v>586</v>
      </c>
      <c r="C132" t="s">
        <v>216</v>
      </c>
      <c r="D132" t="s">
        <v>1888</v>
      </c>
      <c r="E132" t="s">
        <v>1522</v>
      </c>
    </row>
    <row r="133" spans="1:5" x14ac:dyDescent="0.25">
      <c r="A133" t="s">
        <v>132</v>
      </c>
      <c r="B133" s="1" t="s">
        <v>587</v>
      </c>
      <c r="C133" t="s">
        <v>1831</v>
      </c>
      <c r="D133" t="s">
        <v>1889</v>
      </c>
      <c r="E133" t="s">
        <v>1825</v>
      </c>
    </row>
    <row r="134" spans="1:5" x14ac:dyDescent="0.25">
      <c r="A134" t="s">
        <v>133</v>
      </c>
      <c r="B134" s="1" t="s">
        <v>151</v>
      </c>
      <c r="C134" t="s">
        <v>1832</v>
      </c>
      <c r="D134" t="s">
        <v>148</v>
      </c>
      <c r="E134" t="s">
        <v>224</v>
      </c>
    </row>
    <row r="135" spans="1:5" x14ac:dyDescent="0.25">
      <c r="A135" t="s">
        <v>134</v>
      </c>
      <c r="B135" s="1" t="s">
        <v>152</v>
      </c>
      <c r="C135" t="s">
        <v>20</v>
      </c>
      <c r="D135" t="s">
        <v>357</v>
      </c>
      <c r="E135" t="s">
        <v>11</v>
      </c>
    </row>
    <row r="136" spans="1:5" x14ac:dyDescent="0.25">
      <c r="A136" t="s">
        <v>135</v>
      </c>
      <c r="B136" s="1" t="s">
        <v>154</v>
      </c>
      <c r="C136" t="s">
        <v>371</v>
      </c>
      <c r="D136" t="s">
        <v>1890</v>
      </c>
      <c r="E136" t="s">
        <v>941</v>
      </c>
    </row>
    <row r="137" spans="1:5" x14ac:dyDescent="0.25">
      <c r="A137" t="s">
        <v>136</v>
      </c>
      <c r="B137" s="1" t="s">
        <v>155</v>
      </c>
      <c r="C137" t="s">
        <v>1833</v>
      </c>
      <c r="D137" t="s">
        <v>1891</v>
      </c>
      <c r="E137" t="s">
        <v>2016</v>
      </c>
    </row>
    <row r="138" spans="1:5" x14ac:dyDescent="0.25">
      <c r="A138" t="s">
        <v>137</v>
      </c>
      <c r="B138" s="1" t="s">
        <v>156</v>
      </c>
      <c r="C138" t="s">
        <v>69</v>
      </c>
      <c r="D138" t="s">
        <v>1892</v>
      </c>
      <c r="E138" t="s">
        <v>154</v>
      </c>
    </row>
    <row r="139" spans="1:5" x14ac:dyDescent="0.25">
      <c r="A139" t="s">
        <v>138</v>
      </c>
      <c r="B139" s="1" t="s">
        <v>157</v>
      </c>
      <c r="C139" t="s">
        <v>973</v>
      </c>
      <c r="D139" t="s">
        <v>204</v>
      </c>
      <c r="E139" t="s">
        <v>1122</v>
      </c>
    </row>
    <row r="140" spans="1:5" x14ac:dyDescent="0.25">
      <c r="A140" t="s">
        <v>139</v>
      </c>
      <c r="B140" s="1" t="s">
        <v>158</v>
      </c>
      <c r="C140" t="s">
        <v>1834</v>
      </c>
      <c r="D140" t="s">
        <v>1893</v>
      </c>
      <c r="E140" t="s">
        <v>1898</v>
      </c>
    </row>
    <row r="141" spans="1:5" x14ac:dyDescent="0.25">
      <c r="A141" t="s">
        <v>140</v>
      </c>
      <c r="B141" s="1" t="s">
        <v>163</v>
      </c>
      <c r="C141" t="s">
        <v>1776</v>
      </c>
      <c r="D141" t="s">
        <v>877</v>
      </c>
      <c r="E141" t="s">
        <v>1826</v>
      </c>
    </row>
    <row r="142" spans="1:5" x14ac:dyDescent="0.25">
      <c r="A142" t="s">
        <v>141</v>
      </c>
      <c r="B142" s="1" t="s">
        <v>165</v>
      </c>
      <c r="C142" t="s">
        <v>429</v>
      </c>
      <c r="D142" t="s">
        <v>1303</v>
      </c>
      <c r="E142" t="s">
        <v>461</v>
      </c>
    </row>
    <row r="143" spans="1:5" x14ac:dyDescent="0.25">
      <c r="A143" t="s">
        <v>142</v>
      </c>
      <c r="B143" s="1" t="s">
        <v>166</v>
      </c>
      <c r="C143" t="s">
        <v>467</v>
      </c>
      <c r="D143" t="s">
        <v>114</v>
      </c>
      <c r="E143" t="s">
        <v>50</v>
      </c>
    </row>
    <row r="144" spans="1:5" x14ac:dyDescent="0.25">
      <c r="A144" t="s">
        <v>143</v>
      </c>
      <c r="B144" s="1" t="s">
        <v>167</v>
      </c>
      <c r="C144" t="s">
        <v>1835</v>
      </c>
      <c r="D144" t="s">
        <v>1894</v>
      </c>
      <c r="E144" t="s">
        <v>452</v>
      </c>
    </row>
    <row r="145" spans="1:5" x14ac:dyDescent="0.25">
      <c r="A145" t="s">
        <v>144</v>
      </c>
      <c r="B145" s="1" t="s">
        <v>170</v>
      </c>
      <c r="C145" t="s">
        <v>1836</v>
      </c>
      <c r="D145" t="s">
        <v>167</v>
      </c>
      <c r="E145" t="s">
        <v>1828</v>
      </c>
    </row>
    <row r="146" spans="1:5" x14ac:dyDescent="0.25">
      <c r="A146" t="s">
        <v>145</v>
      </c>
      <c r="B146" s="1" t="s">
        <v>171</v>
      </c>
      <c r="C146" t="s">
        <v>1837</v>
      </c>
      <c r="D146" t="s">
        <v>30</v>
      </c>
      <c r="E146" t="s">
        <v>234</v>
      </c>
    </row>
    <row r="147" spans="1:5" x14ac:dyDescent="0.25">
      <c r="A147" t="s">
        <v>146</v>
      </c>
      <c r="B147" s="1" t="s">
        <v>172</v>
      </c>
      <c r="D147" t="s">
        <v>224</v>
      </c>
      <c r="E147" t="s">
        <v>2017</v>
      </c>
    </row>
    <row r="148" spans="1:5" x14ac:dyDescent="0.25">
      <c r="A148" t="s">
        <v>147</v>
      </c>
      <c r="B148" s="1" t="s">
        <v>588</v>
      </c>
      <c r="D148" t="s">
        <v>230</v>
      </c>
      <c r="E148" t="s">
        <v>1906</v>
      </c>
    </row>
    <row r="149" spans="1:5" x14ac:dyDescent="0.25">
      <c r="A149" t="s">
        <v>148</v>
      </c>
      <c r="B149" s="1" t="s">
        <v>589</v>
      </c>
      <c r="D149" t="s">
        <v>1895</v>
      </c>
      <c r="E149" t="s">
        <v>1829</v>
      </c>
    </row>
    <row r="150" spans="1:5" x14ac:dyDescent="0.25">
      <c r="A150" t="s">
        <v>149</v>
      </c>
      <c r="B150" s="1" t="s">
        <v>590</v>
      </c>
      <c r="D150" t="s">
        <v>290</v>
      </c>
      <c r="E150" t="s">
        <v>1907</v>
      </c>
    </row>
    <row r="151" spans="1:5" x14ac:dyDescent="0.25">
      <c r="A151" t="s">
        <v>150</v>
      </c>
      <c r="B151" s="1" t="s">
        <v>176</v>
      </c>
      <c r="D151" t="s">
        <v>11</v>
      </c>
      <c r="E151" t="s">
        <v>1315</v>
      </c>
    </row>
    <row r="152" spans="1:5" x14ac:dyDescent="0.25">
      <c r="A152" t="s">
        <v>151</v>
      </c>
      <c r="B152" s="1" t="s">
        <v>177</v>
      </c>
      <c r="D152" t="s">
        <v>154</v>
      </c>
      <c r="E152" t="s">
        <v>81</v>
      </c>
    </row>
    <row r="153" spans="1:5" x14ac:dyDescent="0.25">
      <c r="A153" t="s">
        <v>152</v>
      </c>
      <c r="B153" s="1" t="s">
        <v>178</v>
      </c>
      <c r="D153" t="s">
        <v>1896</v>
      </c>
      <c r="E153" t="s">
        <v>348</v>
      </c>
    </row>
    <row r="154" spans="1:5" x14ac:dyDescent="0.25">
      <c r="A154" t="s">
        <v>153</v>
      </c>
      <c r="B154" s="1" t="s">
        <v>591</v>
      </c>
      <c r="D154" t="s">
        <v>63</v>
      </c>
      <c r="E154" t="s">
        <v>399</v>
      </c>
    </row>
    <row r="155" spans="1:5" x14ac:dyDescent="0.25">
      <c r="A155" t="s">
        <v>154</v>
      </c>
      <c r="B155" s="1" t="s">
        <v>179</v>
      </c>
      <c r="D155" t="s">
        <v>65</v>
      </c>
      <c r="E155" t="s">
        <v>1831</v>
      </c>
    </row>
    <row r="156" spans="1:5" x14ac:dyDescent="0.25">
      <c r="A156" t="s">
        <v>155</v>
      </c>
      <c r="B156" s="1" t="s">
        <v>592</v>
      </c>
      <c r="D156" t="s">
        <v>1897</v>
      </c>
      <c r="E156" t="s">
        <v>13</v>
      </c>
    </row>
    <row r="157" spans="1:5" x14ac:dyDescent="0.25">
      <c r="A157" t="s">
        <v>156</v>
      </c>
      <c r="B157" s="1" t="s">
        <v>182</v>
      </c>
      <c r="D157" t="s">
        <v>1898</v>
      </c>
      <c r="E157" t="s">
        <v>262</v>
      </c>
    </row>
    <row r="158" spans="1:5" x14ac:dyDescent="0.25">
      <c r="A158" t="s">
        <v>157</v>
      </c>
      <c r="B158" s="1" t="s">
        <v>184</v>
      </c>
      <c r="D158" t="s">
        <v>1899</v>
      </c>
      <c r="E158" t="s">
        <v>20</v>
      </c>
    </row>
    <row r="159" spans="1:5" x14ac:dyDescent="0.25">
      <c r="A159" t="s">
        <v>158</v>
      </c>
      <c r="B159" s="1" t="s">
        <v>593</v>
      </c>
      <c r="D159" t="s">
        <v>1900</v>
      </c>
      <c r="E159" t="s">
        <v>2018</v>
      </c>
    </row>
    <row r="160" spans="1:5" x14ac:dyDescent="0.25">
      <c r="A160" t="s">
        <v>159</v>
      </c>
      <c r="B160" s="1" t="s">
        <v>186</v>
      </c>
      <c r="D160" t="s">
        <v>1901</v>
      </c>
      <c r="E160" t="s">
        <v>2019</v>
      </c>
    </row>
    <row r="161" spans="1:5" x14ac:dyDescent="0.25">
      <c r="A161" t="s">
        <v>160</v>
      </c>
      <c r="B161" s="1" t="s">
        <v>594</v>
      </c>
      <c r="D161" t="s">
        <v>68</v>
      </c>
      <c r="E161" t="s">
        <v>371</v>
      </c>
    </row>
    <row r="162" spans="1:5" x14ac:dyDescent="0.25">
      <c r="A162" t="s">
        <v>161</v>
      </c>
      <c r="B162" s="1" t="s">
        <v>595</v>
      </c>
      <c r="D162" t="s">
        <v>461</v>
      </c>
      <c r="E162" t="s">
        <v>1833</v>
      </c>
    </row>
    <row r="163" spans="1:5" x14ac:dyDescent="0.25">
      <c r="A163" t="s">
        <v>162</v>
      </c>
      <c r="B163" s="1" t="s">
        <v>596</v>
      </c>
      <c r="D163" t="s">
        <v>1902</v>
      </c>
      <c r="E163" t="s">
        <v>69</v>
      </c>
    </row>
    <row r="164" spans="1:5" x14ac:dyDescent="0.25">
      <c r="A164" t="s">
        <v>163</v>
      </c>
      <c r="B164" s="1" t="s">
        <v>190</v>
      </c>
      <c r="D164" t="s">
        <v>1903</v>
      </c>
      <c r="E164" t="s">
        <v>2020</v>
      </c>
    </row>
    <row r="165" spans="1:5" x14ac:dyDescent="0.25">
      <c r="A165" t="s">
        <v>164</v>
      </c>
      <c r="B165" s="1" t="s">
        <v>597</v>
      </c>
      <c r="D165" t="s">
        <v>1325</v>
      </c>
      <c r="E165" t="s">
        <v>973</v>
      </c>
    </row>
    <row r="166" spans="1:5" x14ac:dyDescent="0.25">
      <c r="A166" t="s">
        <v>165</v>
      </c>
      <c r="B166" s="1" t="s">
        <v>598</v>
      </c>
      <c r="D166" t="s">
        <v>1904</v>
      </c>
      <c r="E166" t="s">
        <v>1834</v>
      </c>
    </row>
    <row r="167" spans="1:5" x14ac:dyDescent="0.25">
      <c r="A167" t="s">
        <v>166</v>
      </c>
      <c r="B167" s="1" t="s">
        <v>193</v>
      </c>
      <c r="D167" t="s">
        <v>1065</v>
      </c>
      <c r="E167" t="s">
        <v>2021</v>
      </c>
    </row>
    <row r="168" spans="1:5" x14ac:dyDescent="0.25">
      <c r="A168" t="s">
        <v>167</v>
      </c>
      <c r="B168" s="1" t="s">
        <v>599</v>
      </c>
      <c r="D168" t="s">
        <v>234</v>
      </c>
      <c r="E168" t="s">
        <v>370</v>
      </c>
    </row>
    <row r="169" spans="1:5" x14ac:dyDescent="0.25">
      <c r="A169" t="s">
        <v>168</v>
      </c>
      <c r="B169" s="1" t="s">
        <v>194</v>
      </c>
      <c r="D169" t="s">
        <v>1905</v>
      </c>
      <c r="E169" t="s">
        <v>1836</v>
      </c>
    </row>
    <row r="170" spans="1:5" x14ac:dyDescent="0.25">
      <c r="A170" t="s">
        <v>169</v>
      </c>
      <c r="B170" s="1" t="s">
        <v>195</v>
      </c>
      <c r="D170" t="s">
        <v>1906</v>
      </c>
      <c r="E170" t="s">
        <v>1837</v>
      </c>
    </row>
    <row r="171" spans="1:5" x14ac:dyDescent="0.25">
      <c r="A171" t="s">
        <v>170</v>
      </c>
      <c r="B171" s="1" t="s">
        <v>600</v>
      </c>
      <c r="D171" t="s">
        <v>1907</v>
      </c>
      <c r="E171" t="s">
        <v>540</v>
      </c>
    </row>
    <row r="172" spans="1:5" x14ac:dyDescent="0.25">
      <c r="A172" t="s">
        <v>171</v>
      </c>
      <c r="B172" s="1" t="s">
        <v>601</v>
      </c>
      <c r="D172" t="s">
        <v>81</v>
      </c>
      <c r="E172" t="s">
        <v>1066</v>
      </c>
    </row>
    <row r="173" spans="1:5" x14ac:dyDescent="0.25">
      <c r="A173" t="s">
        <v>172</v>
      </c>
      <c r="B173" s="1" t="s">
        <v>198</v>
      </c>
      <c r="D173" t="s">
        <v>1908</v>
      </c>
      <c r="E173" t="s">
        <v>1024</v>
      </c>
    </row>
    <row r="174" spans="1:5" x14ac:dyDescent="0.25">
      <c r="A174" t="s">
        <v>173</v>
      </c>
      <c r="B174" s="1" t="s">
        <v>200</v>
      </c>
      <c r="D174" t="s">
        <v>1909</v>
      </c>
      <c r="E174" t="s">
        <v>2022</v>
      </c>
    </row>
    <row r="175" spans="1:5" x14ac:dyDescent="0.25">
      <c r="A175" t="s">
        <v>174</v>
      </c>
      <c r="B175" s="1" t="s">
        <v>602</v>
      </c>
      <c r="D175" t="s">
        <v>1910</v>
      </c>
      <c r="E175" t="s">
        <v>496</v>
      </c>
    </row>
    <row r="176" spans="1:5" x14ac:dyDescent="0.25">
      <c r="A176" t="s">
        <v>175</v>
      </c>
      <c r="B176" s="1" t="s">
        <v>203</v>
      </c>
      <c r="D176" t="s">
        <v>348</v>
      </c>
      <c r="E176" t="s">
        <v>862</v>
      </c>
    </row>
    <row r="177" spans="1:5" x14ac:dyDescent="0.25">
      <c r="A177" t="s">
        <v>176</v>
      </c>
      <c r="B177" s="1" t="s">
        <v>603</v>
      </c>
      <c r="D177" t="s">
        <v>1911</v>
      </c>
      <c r="E177" t="s">
        <v>190</v>
      </c>
    </row>
    <row r="178" spans="1:5" x14ac:dyDescent="0.25">
      <c r="A178" t="s">
        <v>177</v>
      </c>
      <c r="B178" s="1" t="s">
        <v>604</v>
      </c>
      <c r="D178" t="s">
        <v>1912</v>
      </c>
      <c r="E178" t="s">
        <v>560</v>
      </c>
    </row>
    <row r="179" spans="1:5" x14ac:dyDescent="0.25">
      <c r="A179" t="s">
        <v>178</v>
      </c>
      <c r="B179" s="1" t="s">
        <v>204</v>
      </c>
      <c r="D179" t="s">
        <v>1913</v>
      </c>
      <c r="E179" t="s">
        <v>2023</v>
      </c>
    </row>
    <row r="180" spans="1:5" x14ac:dyDescent="0.25">
      <c r="A180" t="s">
        <v>179</v>
      </c>
      <c r="B180" s="1" t="s">
        <v>605</v>
      </c>
      <c r="D180" t="s">
        <v>1914</v>
      </c>
      <c r="E180" t="s">
        <v>394</v>
      </c>
    </row>
    <row r="181" spans="1:5" x14ac:dyDescent="0.25">
      <c r="A181" t="s">
        <v>180</v>
      </c>
      <c r="B181" s="1" t="s">
        <v>208</v>
      </c>
      <c r="D181" t="s">
        <v>193</v>
      </c>
      <c r="E181" t="s">
        <v>2024</v>
      </c>
    </row>
    <row r="182" spans="1:5" x14ac:dyDescent="0.25">
      <c r="A182" t="s">
        <v>181</v>
      </c>
      <c r="B182" s="1" t="s">
        <v>211</v>
      </c>
      <c r="D182" t="s">
        <v>1915</v>
      </c>
      <c r="E182" t="s">
        <v>1786</v>
      </c>
    </row>
    <row r="183" spans="1:5" x14ac:dyDescent="0.25">
      <c r="A183" t="s">
        <v>182</v>
      </c>
      <c r="B183" s="1" t="s">
        <v>606</v>
      </c>
      <c r="D183" t="s">
        <v>1916</v>
      </c>
      <c r="E183" t="s">
        <v>630</v>
      </c>
    </row>
    <row r="184" spans="1:5" x14ac:dyDescent="0.25">
      <c r="A184" t="s">
        <v>183</v>
      </c>
      <c r="B184" s="1" t="s">
        <v>607</v>
      </c>
      <c r="D184" t="s">
        <v>56</v>
      </c>
      <c r="E184" t="s">
        <v>536</v>
      </c>
    </row>
    <row r="185" spans="1:5" x14ac:dyDescent="0.25">
      <c r="A185" t="s">
        <v>184</v>
      </c>
      <c r="B185" s="1" t="s">
        <v>608</v>
      </c>
      <c r="D185" t="s">
        <v>158</v>
      </c>
      <c r="E185" t="s">
        <v>1393</v>
      </c>
    </row>
    <row r="186" spans="1:5" x14ac:dyDescent="0.25">
      <c r="A186" t="s">
        <v>185</v>
      </c>
      <c r="B186" s="1" t="s">
        <v>609</v>
      </c>
      <c r="D186" t="s">
        <v>1917</v>
      </c>
      <c r="E186" t="s">
        <v>2025</v>
      </c>
    </row>
    <row r="187" spans="1:5" x14ac:dyDescent="0.25">
      <c r="A187" t="s">
        <v>186</v>
      </c>
      <c r="B187" s="1" t="s">
        <v>610</v>
      </c>
      <c r="D187" t="s">
        <v>1918</v>
      </c>
      <c r="E187" t="s">
        <v>225</v>
      </c>
    </row>
    <row r="188" spans="1:5" x14ac:dyDescent="0.25">
      <c r="A188" t="s">
        <v>187</v>
      </c>
      <c r="B188" s="1" t="s">
        <v>219</v>
      </c>
      <c r="D188" t="s">
        <v>262</v>
      </c>
      <c r="E188" t="s">
        <v>493</v>
      </c>
    </row>
    <row r="189" spans="1:5" x14ac:dyDescent="0.25">
      <c r="A189" t="s">
        <v>188</v>
      </c>
      <c r="B189" s="1" t="s">
        <v>221</v>
      </c>
      <c r="D189" t="s">
        <v>1919</v>
      </c>
      <c r="E189" t="s">
        <v>430</v>
      </c>
    </row>
    <row r="190" spans="1:5" x14ac:dyDescent="0.25">
      <c r="A190" t="s">
        <v>189</v>
      </c>
      <c r="B190" s="1" t="s">
        <v>611</v>
      </c>
      <c r="D190" t="s">
        <v>1920</v>
      </c>
      <c r="E190" t="s">
        <v>895</v>
      </c>
    </row>
    <row r="191" spans="1:5" x14ac:dyDescent="0.25">
      <c r="A191" t="s">
        <v>190</v>
      </c>
      <c r="B191" s="1" t="s">
        <v>223</v>
      </c>
      <c r="D191" t="s">
        <v>371</v>
      </c>
      <c r="E191" t="s">
        <v>1790</v>
      </c>
    </row>
    <row r="192" spans="1:5" x14ac:dyDescent="0.25">
      <c r="A192" t="s">
        <v>191</v>
      </c>
      <c r="B192" s="1" t="s">
        <v>612</v>
      </c>
      <c r="D192" t="s">
        <v>522</v>
      </c>
      <c r="E192" t="s">
        <v>1791</v>
      </c>
    </row>
    <row r="193" spans="1:5" x14ac:dyDescent="0.25">
      <c r="A193" t="s">
        <v>192</v>
      </c>
      <c r="B193" s="1" t="s">
        <v>225</v>
      </c>
      <c r="D193" t="s">
        <v>69</v>
      </c>
      <c r="E193" t="s">
        <v>1793</v>
      </c>
    </row>
    <row r="194" spans="1:5" x14ac:dyDescent="0.25">
      <c r="A194" t="s">
        <v>193</v>
      </c>
      <c r="B194" s="1" t="s">
        <v>613</v>
      </c>
      <c r="D194" t="s">
        <v>1921</v>
      </c>
      <c r="E194" t="s">
        <v>1794</v>
      </c>
    </row>
    <row r="195" spans="1:5" x14ac:dyDescent="0.25">
      <c r="A195" t="s">
        <v>194</v>
      </c>
      <c r="B195" s="1" t="s">
        <v>614</v>
      </c>
      <c r="D195" t="s">
        <v>1922</v>
      </c>
      <c r="E195" t="s">
        <v>414</v>
      </c>
    </row>
    <row r="196" spans="1:5" x14ac:dyDescent="0.25">
      <c r="A196" t="s">
        <v>195</v>
      </c>
      <c r="B196" s="1" t="s">
        <v>233</v>
      </c>
      <c r="D196" t="s">
        <v>237</v>
      </c>
      <c r="E196" t="s">
        <v>1796</v>
      </c>
    </row>
    <row r="197" spans="1:5" x14ac:dyDescent="0.25">
      <c r="A197" t="s">
        <v>196</v>
      </c>
      <c r="B197" s="1" t="s">
        <v>234</v>
      </c>
      <c r="D197" t="s">
        <v>177</v>
      </c>
      <c r="E197" t="s">
        <v>145</v>
      </c>
    </row>
    <row r="198" spans="1:5" x14ac:dyDescent="0.25">
      <c r="A198" t="s">
        <v>197</v>
      </c>
      <c r="B198" s="1" t="s">
        <v>237</v>
      </c>
      <c r="D198" t="s">
        <v>1923</v>
      </c>
      <c r="E198" t="s">
        <v>1798</v>
      </c>
    </row>
    <row r="199" spans="1:5" x14ac:dyDescent="0.25">
      <c r="A199" t="s">
        <v>198</v>
      </c>
      <c r="B199" s="1" t="s">
        <v>239</v>
      </c>
      <c r="D199" t="s">
        <v>1924</v>
      </c>
      <c r="E199" t="s">
        <v>184</v>
      </c>
    </row>
    <row r="200" spans="1:5" x14ac:dyDescent="0.25">
      <c r="A200" t="s">
        <v>199</v>
      </c>
      <c r="B200" s="1" t="s">
        <v>615</v>
      </c>
      <c r="D200" t="s">
        <v>836</v>
      </c>
      <c r="E200" t="s">
        <v>163</v>
      </c>
    </row>
    <row r="201" spans="1:5" x14ac:dyDescent="0.25">
      <c r="A201" t="s">
        <v>200</v>
      </c>
      <c r="B201" s="1" t="s">
        <v>240</v>
      </c>
      <c r="D201" t="s">
        <v>1925</v>
      </c>
      <c r="E201" t="s">
        <v>2026</v>
      </c>
    </row>
    <row r="202" spans="1:5" x14ac:dyDescent="0.25">
      <c r="A202" t="s">
        <v>201</v>
      </c>
      <c r="B202" s="1" t="s">
        <v>616</v>
      </c>
      <c r="D202" t="s">
        <v>1926</v>
      </c>
      <c r="E202" t="s">
        <v>2027</v>
      </c>
    </row>
    <row r="203" spans="1:5" x14ac:dyDescent="0.25">
      <c r="A203" t="s">
        <v>202</v>
      </c>
      <c r="B203" s="1" t="s">
        <v>617</v>
      </c>
      <c r="D203" t="s">
        <v>1927</v>
      </c>
      <c r="E203" t="s">
        <v>120</v>
      </c>
    </row>
    <row r="204" spans="1:5" x14ac:dyDescent="0.25">
      <c r="A204" t="s">
        <v>203</v>
      </c>
      <c r="B204" s="1" t="s">
        <v>250</v>
      </c>
      <c r="D204" t="s">
        <v>1928</v>
      </c>
      <c r="E204" t="s">
        <v>115</v>
      </c>
    </row>
    <row r="205" spans="1:5" x14ac:dyDescent="0.25">
      <c r="A205" t="s">
        <v>204</v>
      </c>
      <c r="B205" s="1" t="s">
        <v>252</v>
      </c>
      <c r="D205" t="s">
        <v>1929</v>
      </c>
      <c r="E205" t="s">
        <v>1800</v>
      </c>
    </row>
    <row r="206" spans="1:5" x14ac:dyDescent="0.25">
      <c r="A206" t="s">
        <v>205</v>
      </c>
      <c r="B206" s="1" t="s">
        <v>618</v>
      </c>
      <c r="D206" t="s">
        <v>1780</v>
      </c>
      <c r="E206" t="s">
        <v>1410</v>
      </c>
    </row>
    <row r="207" spans="1:5" x14ac:dyDescent="0.25">
      <c r="A207" t="s">
        <v>206</v>
      </c>
      <c r="B207" s="1" t="s">
        <v>254</v>
      </c>
      <c r="D207" t="s">
        <v>116</v>
      </c>
      <c r="E207" t="s">
        <v>1801</v>
      </c>
    </row>
    <row r="208" spans="1:5" x14ac:dyDescent="0.25">
      <c r="A208" t="s">
        <v>207</v>
      </c>
      <c r="B208" s="1" t="s">
        <v>255</v>
      </c>
      <c r="D208" t="s">
        <v>450</v>
      </c>
      <c r="E208" t="s">
        <v>136</v>
      </c>
    </row>
    <row r="209" spans="1:5" x14ac:dyDescent="0.25">
      <c r="A209" t="s">
        <v>208</v>
      </c>
      <c r="B209" s="1" t="s">
        <v>619</v>
      </c>
      <c r="D209" t="s">
        <v>261</v>
      </c>
      <c r="E209" t="s">
        <v>2028</v>
      </c>
    </row>
    <row r="210" spans="1:5" x14ac:dyDescent="0.25">
      <c r="A210" t="s">
        <v>209</v>
      </c>
      <c r="B210" s="1" t="s">
        <v>620</v>
      </c>
      <c r="D210" t="s">
        <v>1103</v>
      </c>
      <c r="E210" t="s">
        <v>8</v>
      </c>
    </row>
    <row r="211" spans="1:5" x14ac:dyDescent="0.25">
      <c r="A211" t="s">
        <v>210</v>
      </c>
      <c r="B211" s="1" t="s">
        <v>621</v>
      </c>
      <c r="D211" t="s">
        <v>1930</v>
      </c>
      <c r="E211" t="s">
        <v>1309</v>
      </c>
    </row>
    <row r="212" spans="1:5" x14ac:dyDescent="0.25">
      <c r="A212" t="s">
        <v>211</v>
      </c>
      <c r="B212" s="1" t="s">
        <v>622</v>
      </c>
      <c r="D212" t="s">
        <v>41</v>
      </c>
      <c r="E212" t="s">
        <v>171</v>
      </c>
    </row>
    <row r="213" spans="1:5" x14ac:dyDescent="0.25">
      <c r="A213" t="s">
        <v>212</v>
      </c>
      <c r="B213" s="1" t="s">
        <v>623</v>
      </c>
      <c r="D213" t="s">
        <v>1326</v>
      </c>
      <c r="E213" t="s">
        <v>1349</v>
      </c>
    </row>
    <row r="214" spans="1:5" x14ac:dyDescent="0.25">
      <c r="A214" t="s">
        <v>213</v>
      </c>
      <c r="B214" s="1" t="s">
        <v>260</v>
      </c>
      <c r="D214" t="s">
        <v>1931</v>
      </c>
      <c r="E214" t="s">
        <v>1803</v>
      </c>
    </row>
    <row r="215" spans="1:5" x14ac:dyDescent="0.25">
      <c r="A215" t="s">
        <v>214</v>
      </c>
      <c r="B215" s="1" t="s">
        <v>624</v>
      </c>
      <c r="D215" t="s">
        <v>1932</v>
      </c>
      <c r="E215" t="s">
        <v>642</v>
      </c>
    </row>
    <row r="216" spans="1:5" x14ac:dyDescent="0.25">
      <c r="A216" t="s">
        <v>215</v>
      </c>
      <c r="B216" s="1" t="s">
        <v>262</v>
      </c>
      <c r="D216" t="s">
        <v>597</v>
      </c>
      <c r="E216" t="s">
        <v>1805</v>
      </c>
    </row>
    <row r="217" spans="1:5" x14ac:dyDescent="0.25">
      <c r="A217" t="s">
        <v>216</v>
      </c>
      <c r="B217" s="1" t="s">
        <v>264</v>
      </c>
      <c r="D217" t="s">
        <v>334</v>
      </c>
      <c r="E217" t="s">
        <v>659</v>
      </c>
    </row>
    <row r="218" spans="1:5" x14ac:dyDescent="0.25">
      <c r="A218" t="s">
        <v>217</v>
      </c>
      <c r="B218" s="1" t="s">
        <v>265</v>
      </c>
      <c r="D218" t="s">
        <v>1933</v>
      </c>
      <c r="E218" t="s">
        <v>1041</v>
      </c>
    </row>
    <row r="219" spans="1:5" x14ac:dyDescent="0.25">
      <c r="A219" t="s">
        <v>218</v>
      </c>
      <c r="B219" s="1" t="s">
        <v>625</v>
      </c>
      <c r="D219" t="s">
        <v>1934</v>
      </c>
      <c r="E219" t="s">
        <v>117</v>
      </c>
    </row>
    <row r="220" spans="1:5" x14ac:dyDescent="0.25">
      <c r="A220" t="s">
        <v>219</v>
      </c>
      <c r="B220" s="1" t="s">
        <v>626</v>
      </c>
      <c r="D220" t="s">
        <v>1351</v>
      </c>
      <c r="E220" t="s">
        <v>2029</v>
      </c>
    </row>
    <row r="221" spans="1:5" x14ac:dyDescent="0.25">
      <c r="A221" t="s">
        <v>220</v>
      </c>
      <c r="B221" s="1" t="s">
        <v>267</v>
      </c>
      <c r="D221" t="s">
        <v>1935</v>
      </c>
      <c r="E221" t="s">
        <v>1807</v>
      </c>
    </row>
    <row r="222" spans="1:5" x14ac:dyDescent="0.25">
      <c r="A222" t="s">
        <v>221</v>
      </c>
      <c r="B222" s="1" t="s">
        <v>627</v>
      </c>
      <c r="D222" t="s">
        <v>1936</v>
      </c>
      <c r="E222" t="s">
        <v>2030</v>
      </c>
    </row>
    <row r="223" spans="1:5" x14ac:dyDescent="0.25">
      <c r="A223" t="s">
        <v>222</v>
      </c>
      <c r="B223" s="1" t="s">
        <v>270</v>
      </c>
      <c r="D223" t="s">
        <v>100</v>
      </c>
      <c r="E223" t="s">
        <v>1575</v>
      </c>
    </row>
    <row r="224" spans="1:5" x14ac:dyDescent="0.25">
      <c r="A224" t="s">
        <v>223</v>
      </c>
      <c r="B224" s="1" t="s">
        <v>272</v>
      </c>
      <c r="D224" t="s">
        <v>1937</v>
      </c>
      <c r="E224" t="s">
        <v>1808</v>
      </c>
    </row>
    <row r="225" spans="1:5" x14ac:dyDescent="0.25">
      <c r="A225" t="s">
        <v>224</v>
      </c>
      <c r="B225" s="1" t="s">
        <v>628</v>
      </c>
      <c r="D225" t="s">
        <v>1938</v>
      </c>
      <c r="E225" t="s">
        <v>782</v>
      </c>
    </row>
    <row r="226" spans="1:5" x14ac:dyDescent="0.25">
      <c r="A226" t="s">
        <v>225</v>
      </c>
      <c r="B226" s="1" t="s">
        <v>277</v>
      </c>
      <c r="D226" t="s">
        <v>1939</v>
      </c>
      <c r="E226" t="s">
        <v>2031</v>
      </c>
    </row>
    <row r="227" spans="1:5" x14ac:dyDescent="0.25">
      <c r="A227" t="s">
        <v>226</v>
      </c>
      <c r="B227" s="1" t="s">
        <v>279</v>
      </c>
      <c r="D227" t="s">
        <v>1940</v>
      </c>
      <c r="E227" t="s">
        <v>817</v>
      </c>
    </row>
    <row r="228" spans="1:5" x14ac:dyDescent="0.25">
      <c r="A228" t="s">
        <v>227</v>
      </c>
      <c r="B228" s="1" t="s">
        <v>284</v>
      </c>
      <c r="D228" t="s">
        <v>1393</v>
      </c>
      <c r="E228" t="s">
        <v>456</v>
      </c>
    </row>
    <row r="229" spans="1:5" x14ac:dyDescent="0.25">
      <c r="A229" t="s">
        <v>228</v>
      </c>
      <c r="B229" s="1" t="s">
        <v>286</v>
      </c>
      <c r="D229" t="s">
        <v>493</v>
      </c>
      <c r="E229" t="s">
        <v>1811</v>
      </c>
    </row>
    <row r="230" spans="1:5" x14ac:dyDescent="0.25">
      <c r="A230" t="s">
        <v>229</v>
      </c>
      <c r="B230" s="1" t="s">
        <v>629</v>
      </c>
      <c r="D230" t="s">
        <v>1941</v>
      </c>
      <c r="E230" t="s">
        <v>1812</v>
      </c>
    </row>
    <row r="231" spans="1:5" x14ac:dyDescent="0.25">
      <c r="A231" t="s">
        <v>230</v>
      </c>
      <c r="B231" s="1" t="s">
        <v>630</v>
      </c>
      <c r="D231" t="s">
        <v>430</v>
      </c>
      <c r="E231" t="s">
        <v>1965</v>
      </c>
    </row>
    <row r="232" spans="1:5" x14ac:dyDescent="0.25">
      <c r="A232" t="s">
        <v>231</v>
      </c>
      <c r="B232" s="1" t="s">
        <v>631</v>
      </c>
      <c r="D232" t="s">
        <v>1942</v>
      </c>
      <c r="E232" t="s">
        <v>314</v>
      </c>
    </row>
    <row r="233" spans="1:5" x14ac:dyDescent="0.25">
      <c r="A233" t="s">
        <v>232</v>
      </c>
      <c r="B233" s="1" t="s">
        <v>292</v>
      </c>
      <c r="D233" t="s">
        <v>1943</v>
      </c>
      <c r="E233" t="s">
        <v>2032</v>
      </c>
    </row>
    <row r="234" spans="1:5" x14ac:dyDescent="0.25">
      <c r="A234" t="s">
        <v>233</v>
      </c>
      <c r="B234" s="1" t="s">
        <v>293</v>
      </c>
      <c r="D234" t="s">
        <v>414</v>
      </c>
      <c r="E234" t="s">
        <v>554</v>
      </c>
    </row>
    <row r="235" spans="1:5" x14ac:dyDescent="0.25">
      <c r="A235" t="s">
        <v>234</v>
      </c>
      <c r="B235" s="1" t="s">
        <v>294</v>
      </c>
      <c r="D235" t="s">
        <v>1944</v>
      </c>
      <c r="E235" t="s">
        <v>867</v>
      </c>
    </row>
    <row r="236" spans="1:5" x14ac:dyDescent="0.25">
      <c r="A236" t="s">
        <v>235</v>
      </c>
      <c r="B236" s="1" t="s">
        <v>632</v>
      </c>
      <c r="D236" t="s">
        <v>1945</v>
      </c>
      <c r="E236" t="s">
        <v>93</v>
      </c>
    </row>
    <row r="237" spans="1:5" x14ac:dyDescent="0.25">
      <c r="A237" t="s">
        <v>236</v>
      </c>
      <c r="B237" s="1" t="s">
        <v>296</v>
      </c>
      <c r="D237" t="s">
        <v>1651</v>
      </c>
      <c r="E237" t="s">
        <v>2033</v>
      </c>
    </row>
    <row r="238" spans="1:5" x14ac:dyDescent="0.25">
      <c r="A238" t="s">
        <v>237</v>
      </c>
      <c r="B238" s="1" t="s">
        <v>297</v>
      </c>
      <c r="D238" t="s">
        <v>1946</v>
      </c>
      <c r="E238" t="s">
        <v>247</v>
      </c>
    </row>
    <row r="239" spans="1:5" x14ac:dyDescent="0.25">
      <c r="A239" t="s">
        <v>238</v>
      </c>
      <c r="B239" s="1" t="s">
        <v>633</v>
      </c>
      <c r="D239" t="s">
        <v>1947</v>
      </c>
      <c r="E239" t="s">
        <v>1206</v>
      </c>
    </row>
    <row r="240" spans="1:5" x14ac:dyDescent="0.25">
      <c r="A240" t="s">
        <v>239</v>
      </c>
      <c r="B240" s="1" t="s">
        <v>634</v>
      </c>
      <c r="D240" t="s">
        <v>1948</v>
      </c>
      <c r="E240" t="s">
        <v>95</v>
      </c>
    </row>
    <row r="241" spans="1:5" x14ac:dyDescent="0.25">
      <c r="A241" t="s">
        <v>240</v>
      </c>
      <c r="B241" s="1" t="s">
        <v>635</v>
      </c>
      <c r="D241" t="s">
        <v>279</v>
      </c>
      <c r="E241" t="s">
        <v>714</v>
      </c>
    </row>
    <row r="242" spans="1:5" x14ac:dyDescent="0.25">
      <c r="A242" t="s">
        <v>241</v>
      </c>
      <c r="B242" s="1" t="s">
        <v>301</v>
      </c>
      <c r="D242" t="s">
        <v>197</v>
      </c>
      <c r="E242" t="s">
        <v>82</v>
      </c>
    </row>
    <row r="243" spans="1:5" x14ac:dyDescent="0.25">
      <c r="A243" t="s">
        <v>242</v>
      </c>
      <c r="B243" s="1" t="s">
        <v>636</v>
      </c>
      <c r="D243" t="s">
        <v>876</v>
      </c>
      <c r="E243" t="s">
        <v>2034</v>
      </c>
    </row>
    <row r="244" spans="1:5" x14ac:dyDescent="0.25">
      <c r="A244" t="s">
        <v>243</v>
      </c>
      <c r="B244" s="1" t="s">
        <v>637</v>
      </c>
      <c r="D244" t="s">
        <v>184</v>
      </c>
      <c r="E244" t="s">
        <v>2035</v>
      </c>
    </row>
    <row r="245" spans="1:5" x14ac:dyDescent="0.25">
      <c r="A245" t="s">
        <v>244</v>
      </c>
      <c r="B245" s="1" t="s">
        <v>308</v>
      </c>
      <c r="D245" t="s">
        <v>163</v>
      </c>
      <c r="E245" t="s">
        <v>884</v>
      </c>
    </row>
    <row r="246" spans="1:5" x14ac:dyDescent="0.25">
      <c r="A246" t="s">
        <v>245</v>
      </c>
      <c r="B246" s="1" t="s">
        <v>310</v>
      </c>
      <c r="D246" t="s">
        <v>120</v>
      </c>
      <c r="E246" t="s">
        <v>78</v>
      </c>
    </row>
    <row r="247" spans="1:5" x14ac:dyDescent="0.25">
      <c r="A247" t="s">
        <v>246</v>
      </c>
      <c r="B247" s="1" t="s">
        <v>311</v>
      </c>
      <c r="D247" t="s">
        <v>1949</v>
      </c>
      <c r="E247" t="s">
        <v>2036</v>
      </c>
    </row>
    <row r="248" spans="1:5" x14ac:dyDescent="0.25">
      <c r="A248" t="s">
        <v>247</v>
      </c>
      <c r="B248" s="1" t="s">
        <v>312</v>
      </c>
      <c r="D248" t="s">
        <v>1950</v>
      </c>
      <c r="E248" t="s">
        <v>1820</v>
      </c>
    </row>
    <row r="249" spans="1:5" x14ac:dyDescent="0.25">
      <c r="A249" t="s">
        <v>248</v>
      </c>
      <c r="B249" s="1" t="s">
        <v>317</v>
      </c>
      <c r="D249" t="s">
        <v>115</v>
      </c>
      <c r="E249" t="s">
        <v>831</v>
      </c>
    </row>
    <row r="250" spans="1:5" x14ac:dyDescent="0.25">
      <c r="A250" t="s">
        <v>249</v>
      </c>
      <c r="B250" s="1" t="s">
        <v>321</v>
      </c>
      <c r="D250" t="s">
        <v>1057</v>
      </c>
      <c r="E250" t="s">
        <v>2037</v>
      </c>
    </row>
    <row r="251" spans="1:5" x14ac:dyDescent="0.25">
      <c r="A251" t="s">
        <v>250</v>
      </c>
      <c r="B251" s="1" t="s">
        <v>638</v>
      </c>
      <c r="D251" t="s">
        <v>1951</v>
      </c>
      <c r="E251" t="s">
        <v>385</v>
      </c>
    </row>
    <row r="252" spans="1:5" x14ac:dyDescent="0.25">
      <c r="A252" t="s">
        <v>251</v>
      </c>
      <c r="B252" s="1" t="s">
        <v>639</v>
      </c>
      <c r="D252" t="s">
        <v>1952</v>
      </c>
      <c r="E252" t="s">
        <v>1821</v>
      </c>
    </row>
    <row r="253" spans="1:5" x14ac:dyDescent="0.25">
      <c r="A253" t="s">
        <v>252</v>
      </c>
      <c r="B253" s="1" t="s">
        <v>325</v>
      </c>
      <c r="D253" t="s">
        <v>1415</v>
      </c>
      <c r="E253" t="s">
        <v>1822</v>
      </c>
    </row>
    <row r="254" spans="1:5" x14ac:dyDescent="0.25">
      <c r="A254" t="s">
        <v>253</v>
      </c>
      <c r="B254" s="1" t="s">
        <v>640</v>
      </c>
      <c r="D254" t="s">
        <v>1309</v>
      </c>
      <c r="E254" t="s">
        <v>1824</v>
      </c>
    </row>
    <row r="255" spans="1:5" x14ac:dyDescent="0.25">
      <c r="A255" t="s">
        <v>254</v>
      </c>
      <c r="B255" s="1" t="s">
        <v>641</v>
      </c>
      <c r="D255" t="s">
        <v>1953</v>
      </c>
      <c r="E255" t="s">
        <v>2038</v>
      </c>
    </row>
    <row r="256" spans="1:5" x14ac:dyDescent="0.25">
      <c r="A256" t="s">
        <v>255</v>
      </c>
      <c r="B256" s="1" t="s">
        <v>642</v>
      </c>
      <c r="D256" t="s">
        <v>738</v>
      </c>
      <c r="E256" t="s">
        <v>1302</v>
      </c>
    </row>
    <row r="257" spans="1:5" x14ac:dyDescent="0.25">
      <c r="A257" t="s">
        <v>256</v>
      </c>
      <c r="B257" s="1" t="s">
        <v>643</v>
      </c>
      <c r="D257" t="s">
        <v>1805</v>
      </c>
      <c r="E257" t="s">
        <v>990</v>
      </c>
    </row>
    <row r="258" spans="1:5" x14ac:dyDescent="0.25">
      <c r="A258" t="s">
        <v>257</v>
      </c>
      <c r="B258" s="1" t="s">
        <v>644</v>
      </c>
      <c r="D258" t="s">
        <v>659</v>
      </c>
      <c r="E258" t="s">
        <v>1435</v>
      </c>
    </row>
    <row r="259" spans="1:5" x14ac:dyDescent="0.25">
      <c r="A259" t="s">
        <v>258</v>
      </c>
      <c r="B259" s="1" t="s">
        <v>645</v>
      </c>
      <c r="D259" t="s">
        <v>1041</v>
      </c>
      <c r="E259" t="s">
        <v>227</v>
      </c>
    </row>
    <row r="260" spans="1:5" x14ac:dyDescent="0.25">
      <c r="A260" t="s">
        <v>259</v>
      </c>
      <c r="B260" s="1" t="s">
        <v>330</v>
      </c>
      <c r="D260" t="s">
        <v>117</v>
      </c>
      <c r="E260" t="s">
        <v>406</v>
      </c>
    </row>
    <row r="261" spans="1:5" x14ac:dyDescent="0.25">
      <c r="A261" t="s">
        <v>260</v>
      </c>
      <c r="B261" s="1" t="s">
        <v>331</v>
      </c>
      <c r="D261" t="s">
        <v>999</v>
      </c>
      <c r="E261" t="s">
        <v>2039</v>
      </c>
    </row>
    <row r="262" spans="1:5" x14ac:dyDescent="0.25">
      <c r="A262" t="s">
        <v>261</v>
      </c>
      <c r="B262" s="1" t="s">
        <v>646</v>
      </c>
      <c r="D262" t="s">
        <v>1954</v>
      </c>
      <c r="E262" t="s">
        <v>596</v>
      </c>
    </row>
    <row r="263" spans="1:5" x14ac:dyDescent="0.25">
      <c r="A263" t="s">
        <v>262</v>
      </c>
      <c r="B263" s="1" t="s">
        <v>333</v>
      </c>
      <c r="D263" t="s">
        <v>1955</v>
      </c>
      <c r="E263" t="s">
        <v>575</v>
      </c>
    </row>
    <row r="264" spans="1:5" x14ac:dyDescent="0.25">
      <c r="A264" t="s">
        <v>263</v>
      </c>
      <c r="B264" s="1" t="s">
        <v>647</v>
      </c>
      <c r="D264" t="s">
        <v>1956</v>
      </c>
      <c r="E264" t="s">
        <v>1827</v>
      </c>
    </row>
    <row r="265" spans="1:5" x14ac:dyDescent="0.25">
      <c r="A265" t="s">
        <v>264</v>
      </c>
      <c r="B265" s="1" t="s">
        <v>648</v>
      </c>
      <c r="D265" t="s">
        <v>1957</v>
      </c>
      <c r="E265" t="s">
        <v>2040</v>
      </c>
    </row>
    <row r="266" spans="1:5" x14ac:dyDescent="0.25">
      <c r="A266" t="s">
        <v>265</v>
      </c>
      <c r="B266" s="1" t="s">
        <v>649</v>
      </c>
      <c r="D266" t="s">
        <v>1958</v>
      </c>
      <c r="E266" t="s">
        <v>2041</v>
      </c>
    </row>
    <row r="267" spans="1:5" x14ac:dyDescent="0.25">
      <c r="A267" t="s">
        <v>266</v>
      </c>
      <c r="B267" s="1" t="s">
        <v>340</v>
      </c>
      <c r="D267" t="s">
        <v>1959</v>
      </c>
      <c r="E267" t="s">
        <v>2042</v>
      </c>
    </row>
    <row r="268" spans="1:5" x14ac:dyDescent="0.25">
      <c r="A268" t="s">
        <v>267</v>
      </c>
      <c r="B268" s="1" t="s">
        <v>341</v>
      </c>
      <c r="D268" t="s">
        <v>1807</v>
      </c>
      <c r="E268" t="s">
        <v>2043</v>
      </c>
    </row>
    <row r="269" spans="1:5" x14ac:dyDescent="0.25">
      <c r="A269" t="s">
        <v>268</v>
      </c>
      <c r="B269" s="1" t="s">
        <v>650</v>
      </c>
      <c r="D269" t="s">
        <v>1960</v>
      </c>
      <c r="E269" t="s">
        <v>1990</v>
      </c>
    </row>
    <row r="270" spans="1:5" x14ac:dyDescent="0.25">
      <c r="A270" t="s">
        <v>269</v>
      </c>
      <c r="B270" s="1" t="s">
        <v>343</v>
      </c>
      <c r="D270" t="s">
        <v>232</v>
      </c>
      <c r="E270" t="s">
        <v>36</v>
      </c>
    </row>
    <row r="271" spans="1:5" x14ac:dyDescent="0.25">
      <c r="A271" t="s">
        <v>270</v>
      </c>
      <c r="B271" s="1" t="s">
        <v>651</v>
      </c>
      <c r="D271" t="s">
        <v>1961</v>
      </c>
      <c r="E271" t="s">
        <v>1830</v>
      </c>
    </row>
    <row r="272" spans="1:5" x14ac:dyDescent="0.25">
      <c r="A272" t="s">
        <v>271</v>
      </c>
      <c r="B272" s="1" t="s">
        <v>652</v>
      </c>
      <c r="D272" t="s">
        <v>1111</v>
      </c>
      <c r="E272" t="s">
        <v>169</v>
      </c>
    </row>
    <row r="273" spans="1:5" x14ac:dyDescent="0.25">
      <c r="A273" t="s">
        <v>272</v>
      </c>
      <c r="B273" s="1" t="s">
        <v>653</v>
      </c>
      <c r="D273" t="s">
        <v>90</v>
      </c>
      <c r="E273" t="s">
        <v>1992</v>
      </c>
    </row>
    <row r="274" spans="1:5" x14ac:dyDescent="0.25">
      <c r="A274" t="s">
        <v>273</v>
      </c>
      <c r="B274" s="1" t="s">
        <v>654</v>
      </c>
      <c r="D274" t="s">
        <v>1962</v>
      </c>
      <c r="E274" t="s">
        <v>113</v>
      </c>
    </row>
    <row r="275" spans="1:5" x14ac:dyDescent="0.25">
      <c r="A275" t="s">
        <v>274</v>
      </c>
      <c r="B275" s="1" t="s">
        <v>347</v>
      </c>
      <c r="D275" t="s">
        <v>1764</v>
      </c>
      <c r="E275" t="s">
        <v>216</v>
      </c>
    </row>
    <row r="276" spans="1:5" x14ac:dyDescent="0.25">
      <c r="A276" t="s">
        <v>275</v>
      </c>
      <c r="B276" s="1" t="s">
        <v>655</v>
      </c>
      <c r="D276" t="s">
        <v>456</v>
      </c>
      <c r="E276" t="s">
        <v>143</v>
      </c>
    </row>
    <row r="277" spans="1:5" x14ac:dyDescent="0.25">
      <c r="A277" t="s">
        <v>276</v>
      </c>
      <c r="B277" s="1" t="s">
        <v>348</v>
      </c>
      <c r="D277" t="s">
        <v>1963</v>
      </c>
      <c r="E277" t="s">
        <v>1832</v>
      </c>
    </row>
    <row r="278" spans="1:5" x14ac:dyDescent="0.25">
      <c r="A278" t="s">
        <v>277</v>
      </c>
      <c r="B278" s="1" t="s">
        <v>353</v>
      </c>
      <c r="D278" t="s">
        <v>1964</v>
      </c>
      <c r="E278" t="s">
        <v>2044</v>
      </c>
    </row>
    <row r="279" spans="1:5" x14ac:dyDescent="0.25">
      <c r="A279" t="s">
        <v>278</v>
      </c>
      <c r="B279" s="1" t="s">
        <v>656</v>
      </c>
      <c r="D279" t="s">
        <v>1965</v>
      </c>
      <c r="E279" t="s">
        <v>2045</v>
      </c>
    </row>
    <row r="280" spans="1:5" x14ac:dyDescent="0.25">
      <c r="A280" t="s">
        <v>279</v>
      </c>
      <c r="B280" s="1" t="s">
        <v>657</v>
      </c>
      <c r="D280" t="s">
        <v>1966</v>
      </c>
      <c r="E280" t="s">
        <v>87</v>
      </c>
    </row>
    <row r="281" spans="1:5" x14ac:dyDescent="0.25">
      <c r="A281" t="s">
        <v>280</v>
      </c>
      <c r="B281" s="1" t="s">
        <v>356</v>
      </c>
      <c r="D281" t="s">
        <v>1967</v>
      </c>
      <c r="E281" t="s">
        <v>2046</v>
      </c>
    </row>
    <row r="282" spans="1:5" x14ac:dyDescent="0.25">
      <c r="A282" t="s">
        <v>281</v>
      </c>
      <c r="B282" s="1" t="s">
        <v>357</v>
      </c>
      <c r="D282" t="s">
        <v>314</v>
      </c>
      <c r="E282" t="s">
        <v>1998</v>
      </c>
    </row>
    <row r="283" spans="1:5" x14ac:dyDescent="0.25">
      <c r="A283" t="s">
        <v>282</v>
      </c>
      <c r="B283" s="1" t="s">
        <v>358</v>
      </c>
      <c r="D283" t="s">
        <v>554</v>
      </c>
      <c r="E283" t="s">
        <v>182</v>
      </c>
    </row>
    <row r="284" spans="1:5" x14ac:dyDescent="0.25">
      <c r="A284" t="s">
        <v>283</v>
      </c>
      <c r="B284" s="1" t="s">
        <v>658</v>
      </c>
      <c r="D284" t="s">
        <v>867</v>
      </c>
      <c r="E284" t="s">
        <v>1776</v>
      </c>
    </row>
    <row r="285" spans="1:5" x14ac:dyDescent="0.25">
      <c r="A285" t="s">
        <v>284</v>
      </c>
      <c r="B285" s="1" t="s">
        <v>659</v>
      </c>
      <c r="D285" t="s">
        <v>93</v>
      </c>
      <c r="E285" t="s">
        <v>429</v>
      </c>
    </row>
    <row r="286" spans="1:5" x14ac:dyDescent="0.25">
      <c r="A286" t="s">
        <v>285</v>
      </c>
      <c r="B286" s="1" t="s">
        <v>360</v>
      </c>
      <c r="D286" t="s">
        <v>94</v>
      </c>
      <c r="E286" t="s">
        <v>467</v>
      </c>
    </row>
    <row r="287" spans="1:5" x14ac:dyDescent="0.25">
      <c r="A287" t="s">
        <v>286</v>
      </c>
      <c r="B287" s="1" t="s">
        <v>660</v>
      </c>
      <c r="D287" t="s">
        <v>1968</v>
      </c>
      <c r="E287" t="s">
        <v>408</v>
      </c>
    </row>
    <row r="288" spans="1:5" x14ac:dyDescent="0.25">
      <c r="A288" t="s">
        <v>287</v>
      </c>
      <c r="B288" s="1" t="s">
        <v>661</v>
      </c>
      <c r="D288" t="s">
        <v>1969</v>
      </c>
      <c r="E288" t="s">
        <v>1835</v>
      </c>
    </row>
    <row r="289" spans="1:5" x14ac:dyDescent="0.25">
      <c r="A289" t="s">
        <v>288</v>
      </c>
      <c r="B289" s="1" t="s">
        <v>366</v>
      </c>
      <c r="D289" t="s">
        <v>1970</v>
      </c>
      <c r="E289" t="s">
        <v>2047</v>
      </c>
    </row>
    <row r="290" spans="1:5" x14ac:dyDescent="0.25">
      <c r="A290" t="s">
        <v>289</v>
      </c>
      <c r="B290" s="1" t="s">
        <v>662</v>
      </c>
      <c r="D290" t="s">
        <v>82</v>
      </c>
      <c r="E290" t="s">
        <v>2048</v>
      </c>
    </row>
    <row r="291" spans="1:5" x14ac:dyDescent="0.25">
      <c r="A291" t="s">
        <v>290</v>
      </c>
      <c r="B291" s="1" t="s">
        <v>663</v>
      </c>
      <c r="D291" t="s">
        <v>1971</v>
      </c>
    </row>
    <row r="292" spans="1:5" x14ac:dyDescent="0.25">
      <c r="A292" t="s">
        <v>291</v>
      </c>
      <c r="B292" s="1" t="s">
        <v>664</v>
      </c>
      <c r="D292" t="s">
        <v>1972</v>
      </c>
    </row>
    <row r="293" spans="1:5" x14ac:dyDescent="0.25">
      <c r="A293" t="s">
        <v>292</v>
      </c>
      <c r="B293" s="1" t="s">
        <v>665</v>
      </c>
      <c r="D293" t="s">
        <v>431</v>
      </c>
    </row>
    <row r="294" spans="1:5" x14ac:dyDescent="0.25">
      <c r="A294" t="s">
        <v>293</v>
      </c>
      <c r="B294" s="1" t="s">
        <v>666</v>
      </c>
      <c r="D294" t="s">
        <v>78</v>
      </c>
    </row>
    <row r="295" spans="1:5" x14ac:dyDescent="0.25">
      <c r="A295" t="s">
        <v>294</v>
      </c>
      <c r="B295" s="1" t="s">
        <v>667</v>
      </c>
      <c r="D295" t="s">
        <v>468</v>
      </c>
    </row>
    <row r="296" spans="1:5" x14ac:dyDescent="0.25">
      <c r="A296" t="s">
        <v>295</v>
      </c>
      <c r="B296" s="1" t="s">
        <v>368</v>
      </c>
      <c r="D296" t="s">
        <v>1973</v>
      </c>
    </row>
    <row r="297" spans="1:5" x14ac:dyDescent="0.25">
      <c r="A297" t="s">
        <v>296</v>
      </c>
      <c r="B297" s="1" t="s">
        <v>369</v>
      </c>
      <c r="D297" t="s">
        <v>1974</v>
      </c>
    </row>
    <row r="298" spans="1:5" x14ac:dyDescent="0.25">
      <c r="A298" t="s">
        <v>297</v>
      </c>
      <c r="B298" s="1" t="s">
        <v>370</v>
      </c>
      <c r="D298" t="s">
        <v>1660</v>
      </c>
    </row>
    <row r="299" spans="1:5" x14ac:dyDescent="0.25">
      <c r="A299" t="s">
        <v>298</v>
      </c>
      <c r="B299" s="1" t="s">
        <v>668</v>
      </c>
      <c r="D299" t="s">
        <v>1975</v>
      </c>
    </row>
    <row r="300" spans="1:5" x14ac:dyDescent="0.25">
      <c r="A300" t="s">
        <v>299</v>
      </c>
      <c r="B300" s="1" t="s">
        <v>669</v>
      </c>
      <c r="D300" t="s">
        <v>176</v>
      </c>
    </row>
    <row r="301" spans="1:5" x14ac:dyDescent="0.25">
      <c r="A301" t="s">
        <v>300</v>
      </c>
      <c r="B301" s="1" t="s">
        <v>670</v>
      </c>
      <c r="D301" t="s">
        <v>944</v>
      </c>
    </row>
    <row r="302" spans="1:5" x14ac:dyDescent="0.25">
      <c r="A302" t="s">
        <v>301</v>
      </c>
      <c r="B302" s="1" t="s">
        <v>376</v>
      </c>
      <c r="D302" t="s">
        <v>1976</v>
      </c>
    </row>
    <row r="303" spans="1:5" x14ac:dyDescent="0.25">
      <c r="A303" t="s">
        <v>302</v>
      </c>
      <c r="B303" s="1" t="s">
        <v>378</v>
      </c>
      <c r="D303" t="s">
        <v>1977</v>
      </c>
    </row>
    <row r="304" spans="1:5" x14ac:dyDescent="0.25">
      <c r="A304" t="s">
        <v>303</v>
      </c>
      <c r="B304" s="1" t="s">
        <v>671</v>
      </c>
      <c r="D304" t="s">
        <v>1824</v>
      </c>
    </row>
    <row r="305" spans="1:4" x14ac:dyDescent="0.25">
      <c r="A305" t="s">
        <v>304</v>
      </c>
      <c r="B305" s="1" t="s">
        <v>672</v>
      </c>
      <c r="D305" t="s">
        <v>103</v>
      </c>
    </row>
    <row r="306" spans="1:4" x14ac:dyDescent="0.25">
      <c r="A306" t="s">
        <v>305</v>
      </c>
      <c r="B306" s="1" t="s">
        <v>673</v>
      </c>
      <c r="D306" t="s">
        <v>1978</v>
      </c>
    </row>
    <row r="307" spans="1:4" x14ac:dyDescent="0.25">
      <c r="A307" t="s">
        <v>306</v>
      </c>
      <c r="B307" s="1" t="s">
        <v>674</v>
      </c>
      <c r="D307" t="s">
        <v>1979</v>
      </c>
    </row>
    <row r="308" spans="1:4" x14ac:dyDescent="0.25">
      <c r="A308" t="s">
        <v>307</v>
      </c>
      <c r="B308" s="1" t="s">
        <v>675</v>
      </c>
      <c r="D308" t="s">
        <v>198</v>
      </c>
    </row>
    <row r="309" spans="1:4" x14ac:dyDescent="0.25">
      <c r="A309" t="s">
        <v>308</v>
      </c>
      <c r="B309" s="1" t="s">
        <v>380</v>
      </c>
      <c r="D309" t="s">
        <v>1980</v>
      </c>
    </row>
    <row r="310" spans="1:4" x14ac:dyDescent="0.25">
      <c r="A310" t="s">
        <v>309</v>
      </c>
      <c r="B310" s="1" t="s">
        <v>676</v>
      </c>
      <c r="D310" t="s">
        <v>1981</v>
      </c>
    </row>
    <row r="311" spans="1:4" x14ac:dyDescent="0.25">
      <c r="A311" t="s">
        <v>310</v>
      </c>
      <c r="B311" s="1" t="s">
        <v>677</v>
      </c>
      <c r="D311" t="s">
        <v>1982</v>
      </c>
    </row>
    <row r="312" spans="1:4" x14ac:dyDescent="0.25">
      <c r="A312" t="s">
        <v>311</v>
      </c>
      <c r="B312" s="1" t="s">
        <v>383</v>
      </c>
      <c r="D312" t="s">
        <v>1597</v>
      </c>
    </row>
    <row r="313" spans="1:4" x14ac:dyDescent="0.25">
      <c r="A313" t="s">
        <v>312</v>
      </c>
      <c r="B313" s="1" t="s">
        <v>384</v>
      </c>
      <c r="D313" t="s">
        <v>1983</v>
      </c>
    </row>
    <row r="314" spans="1:4" x14ac:dyDescent="0.25">
      <c r="A314" t="s">
        <v>313</v>
      </c>
      <c r="B314" s="1" t="s">
        <v>678</v>
      </c>
      <c r="D314" t="s">
        <v>1984</v>
      </c>
    </row>
    <row r="315" spans="1:4" x14ac:dyDescent="0.25">
      <c r="A315" t="s">
        <v>314</v>
      </c>
      <c r="B315" s="1" t="s">
        <v>385</v>
      </c>
      <c r="D315" t="s">
        <v>1985</v>
      </c>
    </row>
    <row r="316" spans="1:4" x14ac:dyDescent="0.25">
      <c r="A316" t="s">
        <v>315</v>
      </c>
      <c r="B316" s="1" t="s">
        <v>386</v>
      </c>
      <c r="D316" t="s">
        <v>575</v>
      </c>
    </row>
    <row r="317" spans="1:4" x14ac:dyDescent="0.25">
      <c r="A317" t="s">
        <v>316</v>
      </c>
      <c r="B317" s="1" t="s">
        <v>387</v>
      </c>
      <c r="D317" t="s">
        <v>1986</v>
      </c>
    </row>
    <row r="318" spans="1:4" x14ac:dyDescent="0.25">
      <c r="A318" t="s">
        <v>317</v>
      </c>
      <c r="B318" s="1" t="s">
        <v>679</v>
      </c>
      <c r="D318" t="s">
        <v>1987</v>
      </c>
    </row>
    <row r="319" spans="1:4" x14ac:dyDescent="0.25">
      <c r="A319" t="s">
        <v>318</v>
      </c>
      <c r="B319" s="1" t="s">
        <v>680</v>
      </c>
      <c r="D319" t="s">
        <v>1312</v>
      </c>
    </row>
    <row r="320" spans="1:4" x14ac:dyDescent="0.25">
      <c r="A320" t="s">
        <v>319</v>
      </c>
      <c r="B320" s="1" t="s">
        <v>389</v>
      </c>
      <c r="D320" t="s">
        <v>1988</v>
      </c>
    </row>
    <row r="321" spans="1:4" x14ac:dyDescent="0.25">
      <c r="A321" t="s">
        <v>320</v>
      </c>
      <c r="B321" s="1" t="s">
        <v>390</v>
      </c>
      <c r="D321" t="s">
        <v>1989</v>
      </c>
    </row>
    <row r="322" spans="1:4" x14ac:dyDescent="0.25">
      <c r="A322" t="s">
        <v>321</v>
      </c>
      <c r="B322" s="1" t="s">
        <v>681</v>
      </c>
      <c r="D322" t="s">
        <v>231</v>
      </c>
    </row>
    <row r="323" spans="1:4" x14ac:dyDescent="0.25">
      <c r="A323" t="s">
        <v>322</v>
      </c>
      <c r="B323" s="1" t="s">
        <v>393</v>
      </c>
      <c r="D323" t="s">
        <v>1990</v>
      </c>
    </row>
    <row r="324" spans="1:4" x14ac:dyDescent="0.25">
      <c r="A324" t="s">
        <v>323</v>
      </c>
      <c r="B324" s="1" t="s">
        <v>394</v>
      </c>
      <c r="D324" t="s">
        <v>1991</v>
      </c>
    </row>
    <row r="325" spans="1:4" x14ac:dyDescent="0.25">
      <c r="A325" t="s">
        <v>324</v>
      </c>
      <c r="B325" s="1" t="s">
        <v>682</v>
      </c>
      <c r="D325" t="s">
        <v>1992</v>
      </c>
    </row>
    <row r="326" spans="1:4" x14ac:dyDescent="0.25">
      <c r="A326" t="s">
        <v>325</v>
      </c>
      <c r="B326" s="1" t="s">
        <v>396</v>
      </c>
      <c r="D326" t="s">
        <v>1993</v>
      </c>
    </row>
    <row r="327" spans="1:4" x14ac:dyDescent="0.25">
      <c r="A327" t="s">
        <v>326</v>
      </c>
      <c r="B327" s="1" t="s">
        <v>398</v>
      </c>
      <c r="D327" t="s">
        <v>143</v>
      </c>
    </row>
    <row r="328" spans="1:4" x14ac:dyDescent="0.25">
      <c r="A328" t="s">
        <v>327</v>
      </c>
      <c r="B328" s="1" t="s">
        <v>683</v>
      </c>
      <c r="D328" t="s">
        <v>1994</v>
      </c>
    </row>
    <row r="329" spans="1:4" x14ac:dyDescent="0.25">
      <c r="A329" t="s">
        <v>328</v>
      </c>
      <c r="B329" s="1" t="s">
        <v>684</v>
      </c>
      <c r="D329" t="s">
        <v>1995</v>
      </c>
    </row>
    <row r="330" spans="1:4" x14ac:dyDescent="0.25">
      <c r="A330" t="s">
        <v>329</v>
      </c>
      <c r="B330" s="1" t="s">
        <v>400</v>
      </c>
      <c r="D330" t="s">
        <v>1996</v>
      </c>
    </row>
    <row r="331" spans="1:4" x14ac:dyDescent="0.25">
      <c r="A331" t="s">
        <v>330</v>
      </c>
      <c r="B331" s="1" t="s">
        <v>685</v>
      </c>
      <c r="D331" t="s">
        <v>1997</v>
      </c>
    </row>
    <row r="332" spans="1:4" x14ac:dyDescent="0.25">
      <c r="A332" t="s">
        <v>331</v>
      </c>
      <c r="B332" s="1" t="s">
        <v>686</v>
      </c>
      <c r="D332" t="s">
        <v>1998</v>
      </c>
    </row>
    <row r="333" spans="1:4" x14ac:dyDescent="0.25">
      <c r="A333" t="s">
        <v>332</v>
      </c>
      <c r="B333" s="1" t="s">
        <v>687</v>
      </c>
      <c r="D333" t="s">
        <v>603</v>
      </c>
    </row>
    <row r="334" spans="1:4" x14ac:dyDescent="0.25">
      <c r="A334" t="s">
        <v>333</v>
      </c>
      <c r="B334" s="1" t="s">
        <v>688</v>
      </c>
      <c r="D334" t="s">
        <v>1012</v>
      </c>
    </row>
    <row r="335" spans="1:4" x14ac:dyDescent="0.25">
      <c r="A335" t="s">
        <v>334</v>
      </c>
      <c r="B335" s="1" t="s">
        <v>403</v>
      </c>
      <c r="D335" t="s">
        <v>183</v>
      </c>
    </row>
    <row r="336" spans="1:4" x14ac:dyDescent="0.25">
      <c r="A336" t="s">
        <v>335</v>
      </c>
      <c r="B336" s="1" t="s">
        <v>689</v>
      </c>
      <c r="D336" t="s">
        <v>429</v>
      </c>
    </row>
    <row r="337" spans="1:4" x14ac:dyDescent="0.25">
      <c r="A337" t="s">
        <v>336</v>
      </c>
      <c r="B337" s="1" t="s">
        <v>690</v>
      </c>
      <c r="D337" t="s">
        <v>467</v>
      </c>
    </row>
    <row r="338" spans="1:4" x14ac:dyDescent="0.25">
      <c r="A338" t="s">
        <v>337</v>
      </c>
      <c r="B338" s="1" t="s">
        <v>405</v>
      </c>
      <c r="D338" t="s">
        <v>408</v>
      </c>
    </row>
    <row r="339" spans="1:4" x14ac:dyDescent="0.25">
      <c r="A339" t="s">
        <v>338</v>
      </c>
      <c r="B339" s="1" t="s">
        <v>408</v>
      </c>
      <c r="D339" t="s">
        <v>1999</v>
      </c>
    </row>
    <row r="340" spans="1:4" x14ac:dyDescent="0.25">
      <c r="A340" t="s">
        <v>339</v>
      </c>
      <c r="B340" s="1" t="s">
        <v>413</v>
      </c>
      <c r="D340" t="s">
        <v>751</v>
      </c>
    </row>
    <row r="341" spans="1:4" x14ac:dyDescent="0.25">
      <c r="A341" t="s">
        <v>340</v>
      </c>
      <c r="B341" s="1" t="s">
        <v>691</v>
      </c>
    </row>
    <row r="342" spans="1:4" x14ac:dyDescent="0.25">
      <c r="A342" t="s">
        <v>341</v>
      </c>
      <c r="B342" s="1" t="s">
        <v>414</v>
      </c>
    </row>
    <row r="343" spans="1:4" x14ac:dyDescent="0.25">
      <c r="A343" t="s">
        <v>342</v>
      </c>
      <c r="B343" s="1" t="s">
        <v>418</v>
      </c>
    </row>
    <row r="344" spans="1:4" x14ac:dyDescent="0.25">
      <c r="A344" t="s">
        <v>343</v>
      </c>
      <c r="B344" s="1" t="s">
        <v>420</v>
      </c>
    </row>
    <row r="345" spans="1:4" x14ac:dyDescent="0.25">
      <c r="A345" t="s">
        <v>344</v>
      </c>
      <c r="B345" s="1" t="s">
        <v>692</v>
      </c>
    </row>
    <row r="346" spans="1:4" x14ac:dyDescent="0.25">
      <c r="A346" t="s">
        <v>345</v>
      </c>
      <c r="B346" s="1" t="s">
        <v>693</v>
      </c>
    </row>
    <row r="347" spans="1:4" x14ac:dyDescent="0.25">
      <c r="A347" t="s">
        <v>346</v>
      </c>
      <c r="B347" s="1" t="s">
        <v>694</v>
      </c>
    </row>
    <row r="348" spans="1:4" x14ac:dyDescent="0.25">
      <c r="A348" t="s">
        <v>347</v>
      </c>
      <c r="B348" s="1" t="s">
        <v>695</v>
      </c>
    </row>
    <row r="349" spans="1:4" x14ac:dyDescent="0.25">
      <c r="A349" t="s">
        <v>348</v>
      </c>
      <c r="B349" s="1" t="s">
        <v>422</v>
      </c>
    </row>
    <row r="350" spans="1:4" x14ac:dyDescent="0.25">
      <c r="A350" t="s">
        <v>349</v>
      </c>
      <c r="B350" s="1" t="s">
        <v>696</v>
      </c>
    </row>
    <row r="351" spans="1:4" x14ac:dyDescent="0.25">
      <c r="A351" t="s">
        <v>350</v>
      </c>
      <c r="B351" s="1" t="s">
        <v>697</v>
      </c>
    </row>
    <row r="352" spans="1:4" x14ac:dyDescent="0.25">
      <c r="A352" t="s">
        <v>351</v>
      </c>
      <c r="B352" s="1" t="s">
        <v>428</v>
      </c>
    </row>
    <row r="353" spans="1:2" x14ac:dyDescent="0.25">
      <c r="A353" t="s">
        <v>352</v>
      </c>
      <c r="B353" s="1" t="s">
        <v>698</v>
      </c>
    </row>
    <row r="354" spans="1:2" x14ac:dyDescent="0.25">
      <c r="A354" t="s">
        <v>353</v>
      </c>
      <c r="B354" s="1" t="s">
        <v>429</v>
      </c>
    </row>
    <row r="355" spans="1:2" x14ac:dyDescent="0.25">
      <c r="A355" t="s">
        <v>354</v>
      </c>
      <c r="B355" s="1" t="s">
        <v>430</v>
      </c>
    </row>
    <row r="356" spans="1:2" x14ac:dyDescent="0.25">
      <c r="A356" t="s">
        <v>355</v>
      </c>
      <c r="B356" s="1" t="s">
        <v>431</v>
      </c>
    </row>
    <row r="357" spans="1:2" x14ac:dyDescent="0.25">
      <c r="A357" t="s">
        <v>356</v>
      </c>
      <c r="B357" s="1" t="s">
        <v>699</v>
      </c>
    </row>
    <row r="358" spans="1:2" x14ac:dyDescent="0.25">
      <c r="A358" t="s">
        <v>357</v>
      </c>
      <c r="B358" s="1" t="s">
        <v>700</v>
      </c>
    </row>
    <row r="359" spans="1:2" x14ac:dyDescent="0.25">
      <c r="A359" t="s">
        <v>358</v>
      </c>
      <c r="B359" s="1" t="s">
        <v>701</v>
      </c>
    </row>
    <row r="360" spans="1:2" x14ac:dyDescent="0.25">
      <c r="A360" t="s">
        <v>359</v>
      </c>
      <c r="B360" s="1" t="s">
        <v>702</v>
      </c>
    </row>
    <row r="361" spans="1:2" x14ac:dyDescent="0.25">
      <c r="A361" t="s">
        <v>360</v>
      </c>
      <c r="B361" s="1" t="s">
        <v>703</v>
      </c>
    </row>
    <row r="362" spans="1:2" x14ac:dyDescent="0.25">
      <c r="A362" t="s">
        <v>361</v>
      </c>
      <c r="B362" s="1" t="s">
        <v>704</v>
      </c>
    </row>
    <row r="363" spans="1:2" x14ac:dyDescent="0.25">
      <c r="A363" t="s">
        <v>362</v>
      </c>
      <c r="B363" s="1" t="s">
        <v>705</v>
      </c>
    </row>
    <row r="364" spans="1:2" x14ac:dyDescent="0.25">
      <c r="A364" t="s">
        <v>363</v>
      </c>
      <c r="B364" s="1" t="s">
        <v>435</v>
      </c>
    </row>
    <row r="365" spans="1:2" x14ac:dyDescent="0.25">
      <c r="A365" t="s">
        <v>364</v>
      </c>
      <c r="B365" s="1" t="s">
        <v>436</v>
      </c>
    </row>
    <row r="366" spans="1:2" x14ac:dyDescent="0.25">
      <c r="A366" t="s">
        <v>365</v>
      </c>
      <c r="B366" s="1" t="s">
        <v>706</v>
      </c>
    </row>
    <row r="367" spans="1:2" x14ac:dyDescent="0.25">
      <c r="A367" t="s">
        <v>366</v>
      </c>
      <c r="B367" s="1" t="s">
        <v>442</v>
      </c>
    </row>
    <row r="368" spans="1:2" x14ac:dyDescent="0.25">
      <c r="A368" t="s">
        <v>367</v>
      </c>
      <c r="B368" s="1" t="s">
        <v>707</v>
      </c>
    </row>
    <row r="369" spans="1:2" x14ac:dyDescent="0.25">
      <c r="A369" t="s">
        <v>368</v>
      </c>
      <c r="B369" s="1" t="s">
        <v>446</v>
      </c>
    </row>
    <row r="370" spans="1:2" x14ac:dyDescent="0.25">
      <c r="A370" t="s">
        <v>369</v>
      </c>
      <c r="B370" s="1" t="s">
        <v>708</v>
      </c>
    </row>
    <row r="371" spans="1:2" x14ac:dyDescent="0.25">
      <c r="A371" t="s">
        <v>370</v>
      </c>
      <c r="B371" s="1" t="s">
        <v>709</v>
      </c>
    </row>
    <row r="372" spans="1:2" x14ac:dyDescent="0.25">
      <c r="A372" t="s">
        <v>371</v>
      </c>
      <c r="B372" s="1" t="s">
        <v>710</v>
      </c>
    </row>
    <row r="373" spans="1:2" x14ac:dyDescent="0.25">
      <c r="A373" t="s">
        <v>372</v>
      </c>
      <c r="B373" s="1" t="s">
        <v>711</v>
      </c>
    </row>
    <row r="374" spans="1:2" x14ac:dyDescent="0.25">
      <c r="A374" t="s">
        <v>373</v>
      </c>
      <c r="B374" s="1" t="s">
        <v>712</v>
      </c>
    </row>
    <row r="375" spans="1:2" x14ac:dyDescent="0.25">
      <c r="A375" t="s">
        <v>374</v>
      </c>
      <c r="B375" s="1" t="s">
        <v>713</v>
      </c>
    </row>
    <row r="376" spans="1:2" x14ac:dyDescent="0.25">
      <c r="A376" t="s">
        <v>375</v>
      </c>
      <c r="B376" s="1" t="s">
        <v>714</v>
      </c>
    </row>
    <row r="377" spans="1:2" x14ac:dyDescent="0.25">
      <c r="A377" t="s">
        <v>376</v>
      </c>
      <c r="B377" s="1" t="s">
        <v>715</v>
      </c>
    </row>
    <row r="378" spans="1:2" x14ac:dyDescent="0.25">
      <c r="A378" t="s">
        <v>377</v>
      </c>
      <c r="B378" s="1" t="s">
        <v>453</v>
      </c>
    </row>
    <row r="379" spans="1:2" x14ac:dyDescent="0.25">
      <c r="A379" t="s">
        <v>378</v>
      </c>
      <c r="B379" s="1" t="s">
        <v>716</v>
      </c>
    </row>
    <row r="380" spans="1:2" x14ac:dyDescent="0.25">
      <c r="A380" t="s">
        <v>379</v>
      </c>
      <c r="B380" s="1" t="s">
        <v>454</v>
      </c>
    </row>
    <row r="381" spans="1:2" x14ac:dyDescent="0.25">
      <c r="A381" t="s">
        <v>380</v>
      </c>
      <c r="B381" s="1" t="s">
        <v>455</v>
      </c>
    </row>
    <row r="382" spans="1:2" x14ac:dyDescent="0.25">
      <c r="A382" t="s">
        <v>381</v>
      </c>
      <c r="B382" s="1" t="s">
        <v>458</v>
      </c>
    </row>
    <row r="383" spans="1:2" x14ac:dyDescent="0.25">
      <c r="A383" t="s">
        <v>382</v>
      </c>
      <c r="B383" s="1" t="s">
        <v>459</v>
      </c>
    </row>
    <row r="384" spans="1:2" x14ac:dyDescent="0.25">
      <c r="A384" t="s">
        <v>383</v>
      </c>
      <c r="B384" s="1" t="s">
        <v>460</v>
      </c>
    </row>
    <row r="385" spans="1:2" x14ac:dyDescent="0.25">
      <c r="A385" t="s">
        <v>384</v>
      </c>
      <c r="B385" s="1" t="s">
        <v>461</v>
      </c>
    </row>
    <row r="386" spans="1:2" x14ac:dyDescent="0.25">
      <c r="A386" t="s">
        <v>385</v>
      </c>
      <c r="B386" s="1" t="s">
        <v>717</v>
      </c>
    </row>
    <row r="387" spans="1:2" x14ac:dyDescent="0.25">
      <c r="A387" t="s">
        <v>386</v>
      </c>
      <c r="B387" s="1" t="s">
        <v>718</v>
      </c>
    </row>
    <row r="388" spans="1:2" x14ac:dyDescent="0.25">
      <c r="A388" t="s">
        <v>387</v>
      </c>
      <c r="B388" s="1" t="s">
        <v>464</v>
      </c>
    </row>
    <row r="389" spans="1:2" x14ac:dyDescent="0.25">
      <c r="A389" t="s">
        <v>388</v>
      </c>
      <c r="B389" s="1" t="s">
        <v>719</v>
      </c>
    </row>
    <row r="390" spans="1:2" x14ac:dyDescent="0.25">
      <c r="A390" t="s">
        <v>389</v>
      </c>
      <c r="B390" s="1" t="s">
        <v>720</v>
      </c>
    </row>
    <row r="391" spans="1:2" x14ac:dyDescent="0.25">
      <c r="A391" t="s">
        <v>390</v>
      </c>
      <c r="B391" s="1" t="s">
        <v>721</v>
      </c>
    </row>
    <row r="392" spans="1:2" x14ac:dyDescent="0.25">
      <c r="A392" t="s">
        <v>391</v>
      </c>
      <c r="B392" s="1" t="s">
        <v>722</v>
      </c>
    </row>
    <row r="393" spans="1:2" x14ac:dyDescent="0.25">
      <c r="A393" t="s">
        <v>392</v>
      </c>
      <c r="B393" s="1" t="s">
        <v>465</v>
      </c>
    </row>
    <row r="394" spans="1:2" x14ac:dyDescent="0.25">
      <c r="A394" t="s">
        <v>393</v>
      </c>
      <c r="B394" s="1" t="s">
        <v>723</v>
      </c>
    </row>
    <row r="395" spans="1:2" x14ac:dyDescent="0.25">
      <c r="A395" t="s">
        <v>394</v>
      </c>
      <c r="B395" s="1" t="s">
        <v>724</v>
      </c>
    </row>
    <row r="396" spans="1:2" x14ac:dyDescent="0.25">
      <c r="A396" t="s">
        <v>395</v>
      </c>
      <c r="B396" s="1" t="s">
        <v>725</v>
      </c>
    </row>
    <row r="397" spans="1:2" x14ac:dyDescent="0.25">
      <c r="A397" t="s">
        <v>396</v>
      </c>
      <c r="B397" s="1" t="s">
        <v>467</v>
      </c>
    </row>
    <row r="398" spans="1:2" x14ac:dyDescent="0.25">
      <c r="A398" t="s">
        <v>397</v>
      </c>
      <c r="B398" s="1" t="s">
        <v>726</v>
      </c>
    </row>
    <row r="399" spans="1:2" x14ac:dyDescent="0.25">
      <c r="A399" t="s">
        <v>398</v>
      </c>
      <c r="B399" s="1" t="s">
        <v>469</v>
      </c>
    </row>
    <row r="400" spans="1:2" x14ac:dyDescent="0.25">
      <c r="A400" t="s">
        <v>399</v>
      </c>
      <c r="B400" s="1" t="s">
        <v>727</v>
      </c>
    </row>
    <row r="401" spans="1:2" x14ac:dyDescent="0.25">
      <c r="A401" t="s">
        <v>400</v>
      </c>
      <c r="B401" s="1" t="s">
        <v>472</v>
      </c>
    </row>
    <row r="402" spans="1:2" x14ac:dyDescent="0.25">
      <c r="A402" t="s">
        <v>401</v>
      </c>
      <c r="B402" s="1" t="s">
        <v>473</v>
      </c>
    </row>
    <row r="403" spans="1:2" x14ac:dyDescent="0.25">
      <c r="A403" t="s">
        <v>402</v>
      </c>
      <c r="B403" s="1" t="s">
        <v>728</v>
      </c>
    </row>
    <row r="404" spans="1:2" x14ac:dyDescent="0.25">
      <c r="A404" t="s">
        <v>403</v>
      </c>
      <c r="B404" s="1" t="s">
        <v>729</v>
      </c>
    </row>
    <row r="405" spans="1:2" x14ac:dyDescent="0.25">
      <c r="A405" t="s">
        <v>404</v>
      </c>
      <c r="B405" s="1" t="s">
        <v>730</v>
      </c>
    </row>
    <row r="406" spans="1:2" x14ac:dyDescent="0.25">
      <c r="A406" t="s">
        <v>405</v>
      </c>
      <c r="B406" s="1" t="s">
        <v>477</v>
      </c>
    </row>
    <row r="407" spans="1:2" x14ac:dyDescent="0.25">
      <c r="A407" t="s">
        <v>406</v>
      </c>
      <c r="B407" s="1" t="s">
        <v>480</v>
      </c>
    </row>
    <row r="408" spans="1:2" x14ac:dyDescent="0.25">
      <c r="A408" t="s">
        <v>407</v>
      </c>
      <c r="B408" s="1" t="s">
        <v>731</v>
      </c>
    </row>
    <row r="409" spans="1:2" x14ac:dyDescent="0.25">
      <c r="A409" t="s">
        <v>408</v>
      </c>
      <c r="B409" s="1" t="s">
        <v>732</v>
      </c>
    </row>
    <row r="410" spans="1:2" x14ac:dyDescent="0.25">
      <c r="A410" t="s">
        <v>409</v>
      </c>
      <c r="B410" s="1" t="s">
        <v>733</v>
      </c>
    </row>
    <row r="411" spans="1:2" x14ac:dyDescent="0.25">
      <c r="A411" t="s">
        <v>410</v>
      </c>
      <c r="B411" s="1" t="s">
        <v>734</v>
      </c>
    </row>
    <row r="412" spans="1:2" x14ac:dyDescent="0.25">
      <c r="A412" t="s">
        <v>411</v>
      </c>
      <c r="B412" s="1" t="s">
        <v>485</v>
      </c>
    </row>
    <row r="413" spans="1:2" x14ac:dyDescent="0.25">
      <c r="A413" t="s">
        <v>412</v>
      </c>
      <c r="B413" s="1" t="s">
        <v>486</v>
      </c>
    </row>
    <row r="414" spans="1:2" x14ac:dyDescent="0.25">
      <c r="A414" t="s">
        <v>413</v>
      </c>
      <c r="B414" s="1" t="s">
        <v>735</v>
      </c>
    </row>
    <row r="415" spans="1:2" x14ac:dyDescent="0.25">
      <c r="A415" t="s">
        <v>414</v>
      </c>
      <c r="B415" s="1" t="s">
        <v>736</v>
      </c>
    </row>
    <row r="416" spans="1:2" x14ac:dyDescent="0.25">
      <c r="A416" t="s">
        <v>415</v>
      </c>
      <c r="B416" s="1" t="s">
        <v>490</v>
      </c>
    </row>
    <row r="417" spans="1:2" x14ac:dyDescent="0.25">
      <c r="A417" t="s">
        <v>416</v>
      </c>
      <c r="B417" s="1" t="s">
        <v>737</v>
      </c>
    </row>
    <row r="418" spans="1:2" x14ac:dyDescent="0.25">
      <c r="A418" t="s">
        <v>417</v>
      </c>
      <c r="B418" s="1" t="s">
        <v>495</v>
      </c>
    </row>
    <row r="419" spans="1:2" x14ac:dyDescent="0.25">
      <c r="A419" t="s">
        <v>418</v>
      </c>
      <c r="B419" s="1" t="s">
        <v>738</v>
      </c>
    </row>
    <row r="420" spans="1:2" x14ac:dyDescent="0.25">
      <c r="A420" t="s">
        <v>419</v>
      </c>
      <c r="B420" s="1" t="s">
        <v>739</v>
      </c>
    </row>
    <row r="421" spans="1:2" x14ac:dyDescent="0.25">
      <c r="A421" t="s">
        <v>420</v>
      </c>
      <c r="B421" s="1" t="s">
        <v>496</v>
      </c>
    </row>
    <row r="422" spans="1:2" x14ac:dyDescent="0.25">
      <c r="A422" t="s">
        <v>421</v>
      </c>
      <c r="B422" s="1" t="s">
        <v>497</v>
      </c>
    </row>
    <row r="423" spans="1:2" x14ac:dyDescent="0.25">
      <c r="A423" t="s">
        <v>422</v>
      </c>
      <c r="B423" s="1" t="s">
        <v>740</v>
      </c>
    </row>
    <row r="424" spans="1:2" x14ac:dyDescent="0.25">
      <c r="A424" t="s">
        <v>423</v>
      </c>
      <c r="B424" s="1" t="s">
        <v>504</v>
      </c>
    </row>
    <row r="425" spans="1:2" x14ac:dyDescent="0.25">
      <c r="A425" t="s">
        <v>424</v>
      </c>
      <c r="B425" s="1" t="s">
        <v>741</v>
      </c>
    </row>
    <row r="426" spans="1:2" x14ac:dyDescent="0.25">
      <c r="A426" t="s">
        <v>425</v>
      </c>
      <c r="B426" s="1" t="s">
        <v>742</v>
      </c>
    </row>
    <row r="427" spans="1:2" x14ac:dyDescent="0.25">
      <c r="A427" t="s">
        <v>426</v>
      </c>
      <c r="B427" s="1" t="s">
        <v>509</v>
      </c>
    </row>
    <row r="428" spans="1:2" x14ac:dyDescent="0.25">
      <c r="A428" t="s">
        <v>427</v>
      </c>
      <c r="B428" s="1" t="s">
        <v>743</v>
      </c>
    </row>
    <row r="429" spans="1:2" x14ac:dyDescent="0.25">
      <c r="A429" t="s">
        <v>428</v>
      </c>
      <c r="B429" s="1" t="s">
        <v>510</v>
      </c>
    </row>
    <row r="430" spans="1:2" x14ac:dyDescent="0.25">
      <c r="A430" t="s">
        <v>429</v>
      </c>
      <c r="B430" s="1" t="s">
        <v>511</v>
      </c>
    </row>
    <row r="431" spans="1:2" x14ac:dyDescent="0.25">
      <c r="A431" t="s">
        <v>430</v>
      </c>
    </row>
    <row r="432" spans="1:2" x14ac:dyDescent="0.25">
      <c r="A432" t="s">
        <v>431</v>
      </c>
    </row>
    <row r="433" spans="1:1" x14ac:dyDescent="0.25">
      <c r="A433" t="s">
        <v>432</v>
      </c>
    </row>
    <row r="434" spans="1:1" x14ac:dyDescent="0.25">
      <c r="A434" t="s">
        <v>433</v>
      </c>
    </row>
    <row r="435" spans="1:1" x14ac:dyDescent="0.25">
      <c r="A435" t="s">
        <v>434</v>
      </c>
    </row>
    <row r="436" spans="1:1" x14ac:dyDescent="0.25">
      <c r="A436" t="s">
        <v>435</v>
      </c>
    </row>
    <row r="437" spans="1:1" x14ac:dyDescent="0.25">
      <c r="A437" t="s">
        <v>436</v>
      </c>
    </row>
    <row r="438" spans="1:1" x14ac:dyDescent="0.25">
      <c r="A438" t="s">
        <v>437</v>
      </c>
    </row>
    <row r="439" spans="1:1" x14ac:dyDescent="0.25">
      <c r="A439" t="s">
        <v>438</v>
      </c>
    </row>
    <row r="440" spans="1:1" x14ac:dyDescent="0.25">
      <c r="A440" t="s">
        <v>439</v>
      </c>
    </row>
    <row r="441" spans="1:1" x14ac:dyDescent="0.25">
      <c r="A441" t="s">
        <v>440</v>
      </c>
    </row>
    <row r="442" spans="1:1" x14ac:dyDescent="0.25">
      <c r="A442" t="s">
        <v>441</v>
      </c>
    </row>
    <row r="443" spans="1:1" x14ac:dyDescent="0.25">
      <c r="A443" t="s">
        <v>442</v>
      </c>
    </row>
    <row r="444" spans="1:1" x14ac:dyDescent="0.25">
      <c r="A444" t="s">
        <v>443</v>
      </c>
    </row>
    <row r="445" spans="1:1" x14ac:dyDescent="0.25">
      <c r="A445" t="s">
        <v>444</v>
      </c>
    </row>
    <row r="446" spans="1:1" x14ac:dyDescent="0.25">
      <c r="A446" t="s">
        <v>445</v>
      </c>
    </row>
    <row r="447" spans="1:1" x14ac:dyDescent="0.25">
      <c r="A447" t="s">
        <v>446</v>
      </c>
    </row>
    <row r="448" spans="1:1" x14ac:dyDescent="0.25">
      <c r="A448" t="s">
        <v>447</v>
      </c>
    </row>
    <row r="449" spans="1:1" x14ac:dyDescent="0.25">
      <c r="A449" t="s">
        <v>448</v>
      </c>
    </row>
    <row r="450" spans="1:1" x14ac:dyDescent="0.25">
      <c r="A450" t="s">
        <v>449</v>
      </c>
    </row>
    <row r="451" spans="1:1" x14ac:dyDescent="0.25">
      <c r="A451" t="s">
        <v>450</v>
      </c>
    </row>
    <row r="452" spans="1:1" x14ac:dyDescent="0.25">
      <c r="A452" t="s">
        <v>451</v>
      </c>
    </row>
    <row r="453" spans="1:1" x14ac:dyDescent="0.25">
      <c r="A453" t="s">
        <v>452</v>
      </c>
    </row>
    <row r="454" spans="1:1" x14ac:dyDescent="0.25">
      <c r="A454" t="s">
        <v>453</v>
      </c>
    </row>
    <row r="455" spans="1:1" x14ac:dyDescent="0.25">
      <c r="A455" t="s">
        <v>454</v>
      </c>
    </row>
    <row r="456" spans="1:1" x14ac:dyDescent="0.25">
      <c r="A456" t="s">
        <v>455</v>
      </c>
    </row>
    <row r="457" spans="1:1" x14ac:dyDescent="0.25">
      <c r="A457" t="s">
        <v>456</v>
      </c>
    </row>
    <row r="458" spans="1:1" x14ac:dyDescent="0.25">
      <c r="A458" t="s">
        <v>457</v>
      </c>
    </row>
    <row r="459" spans="1:1" x14ac:dyDescent="0.25">
      <c r="A459" t="s">
        <v>458</v>
      </c>
    </row>
    <row r="460" spans="1:1" x14ac:dyDescent="0.25">
      <c r="A460" t="s">
        <v>459</v>
      </c>
    </row>
    <row r="461" spans="1:1" x14ac:dyDescent="0.25">
      <c r="A461" t="s">
        <v>460</v>
      </c>
    </row>
    <row r="462" spans="1:1" x14ac:dyDescent="0.25">
      <c r="A462" t="s">
        <v>461</v>
      </c>
    </row>
    <row r="463" spans="1:1" x14ac:dyDescent="0.25">
      <c r="A463" t="s">
        <v>462</v>
      </c>
    </row>
    <row r="464" spans="1:1" x14ac:dyDescent="0.25">
      <c r="A464" t="s">
        <v>463</v>
      </c>
    </row>
    <row r="465" spans="1:1" x14ac:dyDescent="0.25">
      <c r="A465" t="s">
        <v>464</v>
      </c>
    </row>
    <row r="466" spans="1:1" x14ac:dyDescent="0.25">
      <c r="A466" t="s">
        <v>465</v>
      </c>
    </row>
    <row r="467" spans="1:1" x14ac:dyDescent="0.25">
      <c r="A467" t="s">
        <v>466</v>
      </c>
    </row>
    <row r="468" spans="1:1" x14ac:dyDescent="0.25">
      <c r="A468" t="s">
        <v>467</v>
      </c>
    </row>
    <row r="469" spans="1:1" x14ac:dyDescent="0.25">
      <c r="A469" t="s">
        <v>468</v>
      </c>
    </row>
    <row r="470" spans="1:1" x14ac:dyDescent="0.25">
      <c r="A470" t="s">
        <v>469</v>
      </c>
    </row>
    <row r="471" spans="1:1" x14ac:dyDescent="0.25">
      <c r="A471" t="s">
        <v>470</v>
      </c>
    </row>
    <row r="472" spans="1:1" x14ac:dyDescent="0.25">
      <c r="A472" t="s">
        <v>471</v>
      </c>
    </row>
    <row r="473" spans="1:1" x14ac:dyDescent="0.25">
      <c r="A473" t="s">
        <v>472</v>
      </c>
    </row>
    <row r="474" spans="1:1" x14ac:dyDescent="0.25">
      <c r="A474" t="s">
        <v>473</v>
      </c>
    </row>
    <row r="475" spans="1:1" x14ac:dyDescent="0.25">
      <c r="A475" t="s">
        <v>474</v>
      </c>
    </row>
    <row r="476" spans="1:1" x14ac:dyDescent="0.25">
      <c r="A476" t="s">
        <v>475</v>
      </c>
    </row>
    <row r="477" spans="1:1" x14ac:dyDescent="0.25">
      <c r="A477" t="s">
        <v>476</v>
      </c>
    </row>
    <row r="478" spans="1:1" x14ac:dyDescent="0.25">
      <c r="A478" t="s">
        <v>477</v>
      </c>
    </row>
    <row r="479" spans="1:1" x14ac:dyDescent="0.25">
      <c r="A479" t="s">
        <v>478</v>
      </c>
    </row>
    <row r="480" spans="1:1" x14ac:dyDescent="0.25">
      <c r="A480" t="s">
        <v>479</v>
      </c>
    </row>
    <row r="481" spans="1:1" x14ac:dyDescent="0.25">
      <c r="A481" t="s">
        <v>480</v>
      </c>
    </row>
    <row r="482" spans="1:1" x14ac:dyDescent="0.25">
      <c r="A482" t="s">
        <v>481</v>
      </c>
    </row>
    <row r="483" spans="1:1" x14ac:dyDescent="0.25">
      <c r="A483" t="s">
        <v>482</v>
      </c>
    </row>
    <row r="484" spans="1:1" x14ac:dyDescent="0.25">
      <c r="A484" t="s">
        <v>483</v>
      </c>
    </row>
    <row r="485" spans="1:1" x14ac:dyDescent="0.25">
      <c r="A485" t="s">
        <v>484</v>
      </c>
    </row>
    <row r="486" spans="1:1" x14ac:dyDescent="0.25">
      <c r="A486" t="s">
        <v>485</v>
      </c>
    </row>
    <row r="487" spans="1:1" x14ac:dyDescent="0.25">
      <c r="A487" t="s">
        <v>486</v>
      </c>
    </row>
    <row r="488" spans="1:1" x14ac:dyDescent="0.25">
      <c r="A488" t="s">
        <v>487</v>
      </c>
    </row>
    <row r="489" spans="1:1" x14ac:dyDescent="0.25">
      <c r="A489" t="s">
        <v>488</v>
      </c>
    </row>
    <row r="490" spans="1:1" x14ac:dyDescent="0.25">
      <c r="A490" t="s">
        <v>489</v>
      </c>
    </row>
    <row r="491" spans="1:1" x14ac:dyDescent="0.25">
      <c r="A491" t="s">
        <v>490</v>
      </c>
    </row>
    <row r="492" spans="1:1" x14ac:dyDescent="0.25">
      <c r="A492" t="s">
        <v>491</v>
      </c>
    </row>
    <row r="493" spans="1:1" x14ac:dyDescent="0.25">
      <c r="A493" t="s">
        <v>492</v>
      </c>
    </row>
    <row r="494" spans="1:1" x14ac:dyDescent="0.25">
      <c r="A494" t="s">
        <v>493</v>
      </c>
    </row>
    <row r="495" spans="1:1" x14ac:dyDescent="0.25">
      <c r="A495" t="s">
        <v>494</v>
      </c>
    </row>
    <row r="496" spans="1:1" x14ac:dyDescent="0.25">
      <c r="A496" t="s">
        <v>495</v>
      </c>
    </row>
    <row r="497" spans="1:1" x14ac:dyDescent="0.25">
      <c r="A497" t="s">
        <v>496</v>
      </c>
    </row>
    <row r="498" spans="1:1" x14ac:dyDescent="0.25">
      <c r="A498" t="s">
        <v>497</v>
      </c>
    </row>
    <row r="499" spans="1:1" x14ac:dyDescent="0.25">
      <c r="A499" t="s">
        <v>498</v>
      </c>
    </row>
    <row r="500" spans="1:1" x14ac:dyDescent="0.25">
      <c r="A500" t="s">
        <v>499</v>
      </c>
    </row>
    <row r="501" spans="1:1" x14ac:dyDescent="0.25">
      <c r="A501" t="s">
        <v>500</v>
      </c>
    </row>
    <row r="502" spans="1:1" x14ac:dyDescent="0.25">
      <c r="A502" t="s">
        <v>501</v>
      </c>
    </row>
    <row r="503" spans="1:1" x14ac:dyDescent="0.25">
      <c r="A503" t="s">
        <v>502</v>
      </c>
    </row>
    <row r="504" spans="1:1" x14ac:dyDescent="0.25">
      <c r="A504" t="s">
        <v>503</v>
      </c>
    </row>
    <row r="505" spans="1:1" x14ac:dyDescent="0.25">
      <c r="A505" t="s">
        <v>504</v>
      </c>
    </row>
    <row r="506" spans="1:1" x14ac:dyDescent="0.25">
      <c r="A506" t="s">
        <v>505</v>
      </c>
    </row>
    <row r="507" spans="1:1" x14ac:dyDescent="0.25">
      <c r="A507" t="s">
        <v>506</v>
      </c>
    </row>
    <row r="508" spans="1:1" x14ac:dyDescent="0.25">
      <c r="A508" t="s">
        <v>507</v>
      </c>
    </row>
    <row r="509" spans="1:1" x14ac:dyDescent="0.25">
      <c r="A509" t="s">
        <v>508</v>
      </c>
    </row>
    <row r="510" spans="1:1" x14ac:dyDescent="0.25">
      <c r="A510" t="s">
        <v>509</v>
      </c>
    </row>
    <row r="511" spans="1:1" x14ac:dyDescent="0.25">
      <c r="A511" t="s">
        <v>510</v>
      </c>
    </row>
    <row r="512" spans="1:1" x14ac:dyDescent="0.25">
      <c r="A512" t="s">
        <v>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input</vt:lpstr>
      <vt:lpstr>overlap migration sign</vt:lpstr>
      <vt:lpstr>overlap prognost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0T11:16:42Z</dcterms:modified>
</cp:coreProperties>
</file>